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34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14" i="2" l="1"/>
  <c r="L55" i="2"/>
  <c r="N55" i="2"/>
  <c r="L34" i="2"/>
  <c r="N34" i="2"/>
  <c r="L28" i="2"/>
  <c r="N28" i="2"/>
  <c r="L17" i="2"/>
  <c r="N17" i="2"/>
  <c r="L13" i="2"/>
  <c r="N13" i="2"/>
  <c r="L12" i="2"/>
  <c r="N12" i="2"/>
  <c r="L11" i="2"/>
  <c r="N11" i="2"/>
  <c r="L10" i="2"/>
  <c r="N10" i="2"/>
  <c r="L27" i="2"/>
  <c r="N27" i="2"/>
  <c r="L19" i="2"/>
  <c r="N19" i="2"/>
  <c r="L9" i="2"/>
  <c r="N9" i="2"/>
  <c r="L5" i="2"/>
  <c r="N5" i="2"/>
  <c r="L31" i="2"/>
  <c r="N31" i="2"/>
  <c r="L49" i="2"/>
  <c r="N49" i="2"/>
  <c r="L20" i="2"/>
  <c r="N20" i="2"/>
  <c r="L6" i="2"/>
  <c r="N6" i="2"/>
  <c r="L7" i="2"/>
  <c r="N7" i="2"/>
  <c r="L8" i="2"/>
  <c r="N8" i="2"/>
  <c r="L22" i="2"/>
  <c r="N22" i="2"/>
  <c r="L16" i="2"/>
  <c r="N16" i="2"/>
  <c r="L14" i="2"/>
  <c r="N14" i="2"/>
  <c r="L52" i="2"/>
  <c r="N52" i="2"/>
  <c r="L56" i="2"/>
  <c r="N56" i="2"/>
  <c r="L29" i="2"/>
  <c r="N29" i="2"/>
  <c r="L23" i="2"/>
  <c r="N23" i="2"/>
  <c r="L24" i="2"/>
  <c r="N24" i="2"/>
  <c r="L32" i="2"/>
  <c r="N32" i="2"/>
  <c r="L33" i="2"/>
  <c r="N33" i="2"/>
  <c r="L41" i="2"/>
  <c r="N41" i="2"/>
  <c r="L40" i="2"/>
  <c r="N40" i="2"/>
  <c r="L15" i="2"/>
  <c r="N15" i="2"/>
  <c r="L3" i="2"/>
  <c r="N3" i="2"/>
  <c r="L4" i="2"/>
  <c r="N4" i="2"/>
  <c r="L65" i="2"/>
  <c r="N65" i="2"/>
  <c r="L249" i="2"/>
  <c r="N249" i="2"/>
  <c r="L132" i="2"/>
  <c r="N132" i="2"/>
  <c r="L581" i="2"/>
  <c r="N581" i="2"/>
  <c r="L154" i="2"/>
  <c r="N154" i="2"/>
  <c r="L459" i="2"/>
  <c r="N459" i="2"/>
  <c r="L161" i="2"/>
  <c r="N161" i="2"/>
  <c r="L375" i="2"/>
  <c r="N375" i="2"/>
  <c r="L263" i="2"/>
  <c r="N263" i="2"/>
  <c r="L355" i="2"/>
  <c r="N355" i="2"/>
  <c r="L60" i="2"/>
  <c r="N60" i="2"/>
  <c r="L629" i="2"/>
  <c r="N629" i="2"/>
  <c r="L119" i="2"/>
  <c r="N119" i="2"/>
  <c r="L225" i="2"/>
  <c r="N225" i="2"/>
  <c r="L561" i="2"/>
  <c r="N561" i="2"/>
  <c r="L583" i="2"/>
  <c r="N583" i="2"/>
  <c r="L532" i="2"/>
  <c r="N532" i="2"/>
  <c r="L306" i="2"/>
  <c r="N306" i="2"/>
  <c r="L489" i="2"/>
  <c r="N489" i="2"/>
  <c r="L468" i="2"/>
  <c r="N468" i="2"/>
  <c r="L150" i="2"/>
  <c r="N150" i="2"/>
  <c r="L172" i="2"/>
  <c r="N172" i="2"/>
  <c r="L94" i="2"/>
  <c r="N94" i="2"/>
  <c r="L184" i="2"/>
  <c r="N184" i="2"/>
  <c r="L348" i="2"/>
  <c r="N348" i="2"/>
  <c r="L79" i="2"/>
  <c r="N79" i="2"/>
  <c r="L180" i="2"/>
  <c r="N180" i="2"/>
  <c r="L579" i="2"/>
  <c r="N579" i="2"/>
  <c r="L636" i="2"/>
  <c r="N636" i="2"/>
  <c r="L669" i="2"/>
  <c r="N669" i="2"/>
  <c r="L143" i="2"/>
  <c r="N143" i="2"/>
  <c r="L149" i="2"/>
  <c r="N149" i="2"/>
  <c r="L283" i="2"/>
  <c r="N283" i="2"/>
  <c r="L625" i="2"/>
  <c r="N625" i="2"/>
  <c r="L713" i="2"/>
  <c r="N713" i="2"/>
  <c r="L356" i="2"/>
  <c r="N356" i="2"/>
  <c r="L113" i="2"/>
  <c r="N113" i="2"/>
  <c r="L479" i="2"/>
  <c r="N479" i="2"/>
  <c r="L557" i="2"/>
  <c r="N557" i="2"/>
  <c r="L191" i="2"/>
  <c r="N191" i="2"/>
  <c r="L227" i="2"/>
  <c r="N227" i="2"/>
  <c r="L363" i="2"/>
  <c r="N363" i="2"/>
  <c r="L429" i="2"/>
  <c r="N429" i="2"/>
  <c r="L500" i="2"/>
  <c r="N500" i="2"/>
  <c r="L70" i="2"/>
  <c r="N70" i="2"/>
  <c r="L396" i="2"/>
  <c r="N396" i="2"/>
  <c r="L144" i="2"/>
  <c r="N144" i="2"/>
  <c r="L173" i="2"/>
  <c r="N173" i="2"/>
  <c r="L153" i="2"/>
  <c r="N153" i="2"/>
  <c r="L88" i="2"/>
  <c r="N88" i="2"/>
  <c r="L399" i="2"/>
  <c r="N399" i="2"/>
  <c r="L651" i="2"/>
  <c r="N651" i="2"/>
  <c r="L652" i="2"/>
  <c r="N652" i="2"/>
  <c r="L667" i="2"/>
  <c r="N667" i="2"/>
  <c r="L541" i="2"/>
  <c r="N541" i="2"/>
  <c r="L210" i="2"/>
  <c r="N210" i="2"/>
  <c r="L54" i="2"/>
  <c r="N54" i="2"/>
  <c r="L311" i="2"/>
  <c r="N311" i="2"/>
  <c r="L388" i="2"/>
  <c r="N388" i="2"/>
  <c r="L550" i="2"/>
  <c r="N550" i="2"/>
  <c r="L174" i="2"/>
  <c r="N174" i="2"/>
  <c r="L414" i="2"/>
  <c r="N414" i="2"/>
  <c r="L573" i="2"/>
  <c r="N573" i="2"/>
  <c r="L590" i="2"/>
  <c r="N590" i="2"/>
  <c r="L432" i="2"/>
  <c r="N432" i="2"/>
  <c r="L233" i="2"/>
  <c r="N233" i="2"/>
  <c r="L712" i="2"/>
  <c r="N712" i="2"/>
  <c r="L608" i="2"/>
  <c r="N608" i="2"/>
  <c r="L464" i="2"/>
  <c r="N464" i="2"/>
  <c r="L457" i="2"/>
  <c r="N457" i="2"/>
  <c r="L491" i="2"/>
  <c r="N491" i="2"/>
  <c r="L711" i="2"/>
  <c r="N711" i="2"/>
  <c r="L564" i="2"/>
  <c r="N564" i="2"/>
  <c r="L82" i="2"/>
  <c r="N82" i="2"/>
  <c r="L37" i="2"/>
  <c r="N37" i="2"/>
  <c r="L238" i="2"/>
  <c r="N238" i="2"/>
  <c r="L248" i="2"/>
  <c r="N248" i="2"/>
  <c r="L634" i="2"/>
  <c r="N634" i="2"/>
  <c r="L710" i="2"/>
  <c r="N710" i="2"/>
  <c r="L709" i="2"/>
  <c r="N709" i="2"/>
  <c r="L471" i="2"/>
  <c r="N471" i="2"/>
  <c r="L276" i="2"/>
  <c r="N276" i="2"/>
  <c r="L300" i="2"/>
  <c r="N300" i="2"/>
  <c r="L176" i="2"/>
  <c r="N176" i="2"/>
  <c r="L332" i="2"/>
  <c r="N332" i="2"/>
  <c r="L46" i="2"/>
  <c r="N46" i="2"/>
  <c r="L168" i="2"/>
  <c r="N168" i="2"/>
  <c r="L222" i="2"/>
  <c r="N222" i="2"/>
  <c r="L497" i="2"/>
  <c r="N497" i="2"/>
  <c r="L138" i="2"/>
  <c r="N138" i="2"/>
  <c r="L237" i="2"/>
  <c r="N237" i="2"/>
  <c r="L536" i="2"/>
  <c r="N536" i="2"/>
  <c r="L339" i="2"/>
  <c r="N339" i="2"/>
  <c r="L265" i="2"/>
  <c r="N265" i="2"/>
  <c r="L279" i="2"/>
  <c r="N279" i="2"/>
  <c r="L334" i="2"/>
  <c r="N334" i="2"/>
  <c r="L552" i="2"/>
  <c r="N552" i="2"/>
  <c r="L603" i="2"/>
  <c r="N603" i="2"/>
  <c r="L392" i="2"/>
  <c r="N392" i="2"/>
  <c r="L211" i="2"/>
  <c r="N211" i="2"/>
  <c r="L126" i="2"/>
  <c r="N126" i="2"/>
  <c r="L190" i="2"/>
  <c r="N190" i="2"/>
  <c r="L644" i="2"/>
  <c r="N644" i="2"/>
  <c r="L628" i="2"/>
  <c r="N628" i="2"/>
  <c r="L236" i="2"/>
  <c r="N236" i="2"/>
  <c r="L278" i="2"/>
  <c r="N278" i="2"/>
  <c r="L269" i="2"/>
  <c r="N269" i="2"/>
  <c r="L140" i="2"/>
  <c r="N140" i="2"/>
  <c r="L134" i="2"/>
  <c r="N134" i="2"/>
  <c r="L73" i="2"/>
  <c r="N73" i="2"/>
  <c r="L397" i="2"/>
  <c r="N397" i="2"/>
  <c r="L423" i="2"/>
  <c r="N423" i="2"/>
  <c r="L262" i="2"/>
  <c r="N262" i="2"/>
  <c r="L587" i="2"/>
  <c r="N587" i="2"/>
  <c r="L559" i="2"/>
  <c r="N559" i="2"/>
  <c r="L673" i="2"/>
  <c r="N673" i="2"/>
  <c r="L378" i="2"/>
  <c r="N378" i="2"/>
  <c r="L192" i="2"/>
  <c r="N192" i="2"/>
  <c r="L64" i="2"/>
  <c r="N64" i="2"/>
  <c r="L169" i="2"/>
  <c r="N169" i="2"/>
  <c r="L230" i="2"/>
  <c r="N230" i="2"/>
  <c r="L214" i="2"/>
  <c r="N214" i="2"/>
  <c r="L394" i="2"/>
  <c r="N394" i="2"/>
  <c r="L189" i="2"/>
  <c r="N189" i="2"/>
  <c r="L50" i="2"/>
  <c r="N50" i="2"/>
  <c r="L546" i="2"/>
  <c r="N546" i="2"/>
  <c r="L291" i="2"/>
  <c r="N291" i="2"/>
  <c r="L133" i="2"/>
  <c r="N133" i="2"/>
  <c r="L521" i="2"/>
  <c r="N521" i="2"/>
  <c r="L312" i="2"/>
  <c r="N312" i="2"/>
  <c r="L534" i="2"/>
  <c r="N534" i="2"/>
  <c r="L513" i="2"/>
  <c r="N513" i="2"/>
  <c r="L303" i="2"/>
  <c r="N303" i="2"/>
  <c r="L520" i="2"/>
  <c r="N520" i="2"/>
  <c r="L177" i="2"/>
  <c r="N177" i="2"/>
  <c r="L333" i="2"/>
  <c r="N333" i="2"/>
  <c r="L427" i="2"/>
  <c r="N427" i="2"/>
  <c r="L80" i="2"/>
  <c r="N80" i="2"/>
  <c r="L418" i="2"/>
  <c r="N418" i="2"/>
  <c r="L229" i="2"/>
  <c r="N229" i="2"/>
  <c r="L609" i="2"/>
  <c r="N609" i="2"/>
  <c r="L674" i="2"/>
  <c r="N674" i="2"/>
  <c r="L36" i="2"/>
  <c r="N36" i="2"/>
  <c r="L256" i="2"/>
  <c r="N256" i="2"/>
  <c r="L519" i="2"/>
  <c r="N519" i="2"/>
  <c r="L358" i="2"/>
  <c r="N358" i="2"/>
  <c r="L624" i="2"/>
  <c r="N624" i="2"/>
  <c r="L381" i="2"/>
  <c r="N381" i="2"/>
  <c r="L621" i="2"/>
  <c r="N621" i="2"/>
  <c r="L577" i="2"/>
  <c r="N577" i="2"/>
  <c r="L456" i="2"/>
  <c r="N456" i="2"/>
  <c r="L460" i="2"/>
  <c r="N460" i="2"/>
  <c r="L95" i="2"/>
  <c r="N95" i="2"/>
  <c r="L385" i="2"/>
  <c r="N385" i="2"/>
  <c r="L282" i="2"/>
  <c r="N282" i="2"/>
  <c r="L369" i="2"/>
  <c r="N369" i="2"/>
  <c r="L187" i="2"/>
  <c r="N187" i="2"/>
  <c r="L120" i="2"/>
  <c r="N120" i="2"/>
  <c r="L117" i="2"/>
  <c r="N117" i="2"/>
  <c r="L114" i="2"/>
  <c r="N114" i="2"/>
  <c r="L253" i="2"/>
  <c r="N253" i="2"/>
  <c r="L405" i="2"/>
  <c r="N405" i="2"/>
  <c r="L430" i="2"/>
  <c r="N430" i="2"/>
  <c r="L130" i="2"/>
  <c r="N130" i="2"/>
  <c r="L89" i="2"/>
  <c r="N89" i="2"/>
  <c r="L205" i="2"/>
  <c r="N205" i="2"/>
  <c r="L97" i="2"/>
  <c r="N97" i="2"/>
  <c r="L43" i="2"/>
  <c r="N43" i="2"/>
  <c r="L51" i="2"/>
  <c r="N51" i="2"/>
  <c r="L68" i="2"/>
  <c r="N68" i="2"/>
  <c r="L92" i="2"/>
  <c r="N92" i="2"/>
  <c r="L420" i="2"/>
  <c r="N420" i="2"/>
  <c r="L542" i="2"/>
  <c r="N542" i="2"/>
  <c r="L553" i="2"/>
  <c r="N553" i="2"/>
  <c r="L622" i="2"/>
  <c r="N622" i="2"/>
  <c r="L387" i="2"/>
  <c r="N387" i="2"/>
  <c r="L219" i="2"/>
  <c r="N219" i="2"/>
  <c r="L630" i="2"/>
  <c r="N630" i="2"/>
  <c r="L275" i="2"/>
  <c r="N275" i="2"/>
  <c r="L708" i="2"/>
  <c r="N708" i="2"/>
  <c r="L707" i="2"/>
  <c r="N707" i="2"/>
  <c r="L654" i="2"/>
  <c r="N654" i="2"/>
  <c r="L91" i="2"/>
  <c r="N91" i="2"/>
  <c r="L53" i="2"/>
  <c r="N53" i="2"/>
  <c r="L44" i="2"/>
  <c r="N44" i="2"/>
  <c r="L638" i="2"/>
  <c r="N638" i="2"/>
  <c r="L166" i="2"/>
  <c r="N166" i="2"/>
  <c r="L346" i="2"/>
  <c r="N346" i="2"/>
  <c r="L252" i="2"/>
  <c r="N252" i="2"/>
  <c r="L336" i="2"/>
  <c r="N336" i="2"/>
  <c r="L466" i="2"/>
  <c r="N466" i="2"/>
  <c r="L391" i="2"/>
  <c r="N391" i="2"/>
  <c r="L501" i="2"/>
  <c r="N501" i="2"/>
  <c r="L508" i="2"/>
  <c r="N508" i="2"/>
  <c r="L137" i="2"/>
  <c r="N137" i="2"/>
  <c r="L159" i="2"/>
  <c r="N159" i="2"/>
  <c r="L365" i="2"/>
  <c r="N365" i="2"/>
  <c r="L517" i="2"/>
  <c r="N517" i="2"/>
  <c r="L453" i="2"/>
  <c r="N453" i="2"/>
  <c r="L502" i="2"/>
  <c r="N502" i="2"/>
  <c r="L531" i="2"/>
  <c r="N531" i="2"/>
  <c r="L578" i="2"/>
  <c r="N578" i="2"/>
  <c r="L571" i="2"/>
  <c r="N571" i="2"/>
  <c r="L512" i="2"/>
  <c r="N512" i="2"/>
  <c r="L510" i="2"/>
  <c r="N510" i="2"/>
  <c r="L45" i="2"/>
  <c r="N45" i="2"/>
  <c r="L26" i="2"/>
  <c r="N26" i="2"/>
  <c r="L483" i="2"/>
  <c r="N483" i="2"/>
  <c r="L620" i="2"/>
  <c r="N620" i="2"/>
  <c r="L706" i="2"/>
  <c r="N706" i="2"/>
  <c r="L705" i="2"/>
  <c r="N705" i="2"/>
  <c r="L402" i="2"/>
  <c r="N402" i="2"/>
  <c r="L75" i="2"/>
  <c r="N75" i="2"/>
  <c r="L594" i="2"/>
  <c r="N594" i="2"/>
  <c r="L655" i="2"/>
  <c r="N655" i="2"/>
  <c r="L109" i="2"/>
  <c r="N109" i="2"/>
  <c r="L524" i="2"/>
  <c r="N524" i="2"/>
  <c r="L314" i="2"/>
  <c r="N314" i="2"/>
  <c r="L463" i="2"/>
  <c r="N463" i="2"/>
  <c r="L298" i="2"/>
  <c r="N298" i="2"/>
  <c r="L409" i="2"/>
  <c r="N409" i="2"/>
  <c r="L496" i="2"/>
  <c r="N496" i="2"/>
  <c r="L635" i="2"/>
  <c r="N635" i="2"/>
  <c r="L572" i="2"/>
  <c r="N572" i="2"/>
  <c r="L57" i="2"/>
  <c r="N57" i="2"/>
  <c r="L160" i="2"/>
  <c r="N160" i="2"/>
  <c r="L165" i="2"/>
  <c r="N165" i="2"/>
  <c r="L368" i="2"/>
  <c r="N368" i="2"/>
  <c r="L204" i="2"/>
  <c r="N204" i="2"/>
  <c r="L347" i="2"/>
  <c r="N347" i="2"/>
  <c r="L139" i="2"/>
  <c r="N139" i="2"/>
  <c r="L421" i="2"/>
  <c r="N421" i="2"/>
  <c r="L647" i="2"/>
  <c r="N647" i="2"/>
  <c r="L307" i="2"/>
  <c r="N307" i="2"/>
  <c r="L343" i="2"/>
  <c r="N343" i="2"/>
  <c r="L203" i="2"/>
  <c r="N203" i="2"/>
  <c r="L525" i="2"/>
  <c r="N525" i="2"/>
  <c r="L668" i="2"/>
  <c r="N668" i="2"/>
  <c r="L386" i="2"/>
  <c r="N386" i="2"/>
  <c r="L643" i="2"/>
  <c r="N643" i="2"/>
  <c r="L408" i="2"/>
  <c r="N408" i="2"/>
  <c r="L321" i="2"/>
  <c r="N321" i="2"/>
  <c r="L129" i="2"/>
  <c r="N129" i="2"/>
  <c r="L84" i="2"/>
  <c r="N84" i="2"/>
  <c r="L505" i="2"/>
  <c r="N505" i="2"/>
  <c r="L543" i="2"/>
  <c r="N543" i="2"/>
  <c r="L664" i="2"/>
  <c r="N664" i="2"/>
  <c r="L530" i="2"/>
  <c r="N530" i="2"/>
  <c r="L194" i="2"/>
  <c r="N194" i="2"/>
  <c r="L145" i="2"/>
  <c r="N145" i="2"/>
  <c r="L290" i="2"/>
  <c r="N290" i="2"/>
  <c r="L354" i="2"/>
  <c r="N354" i="2"/>
  <c r="L25" i="2"/>
  <c r="N25" i="2"/>
  <c r="L66" i="2"/>
  <c r="N66" i="2"/>
  <c r="L627" i="2"/>
  <c r="N627" i="2"/>
  <c r="L415" i="2"/>
  <c r="N415" i="2"/>
  <c r="L437" i="2"/>
  <c r="N437" i="2"/>
  <c r="L232" i="2"/>
  <c r="N232" i="2"/>
  <c r="L380" i="2"/>
  <c r="N380" i="2"/>
  <c r="L344" i="2"/>
  <c r="N344" i="2"/>
  <c r="L455" i="2"/>
  <c r="N455" i="2"/>
  <c r="L593" i="2"/>
  <c r="N593" i="2"/>
  <c r="L81" i="2"/>
  <c r="N81" i="2"/>
  <c r="L281" i="2"/>
  <c r="N281" i="2"/>
  <c r="L558" i="2"/>
  <c r="N558" i="2"/>
  <c r="L509" i="2"/>
  <c r="N509" i="2"/>
  <c r="L488" i="2"/>
  <c r="N488" i="2"/>
  <c r="L377" i="2"/>
  <c r="N377" i="2"/>
  <c r="L516" i="2"/>
  <c r="N516" i="2"/>
  <c r="L592" i="2"/>
  <c r="N592" i="2"/>
  <c r="L335" i="2"/>
  <c r="N335" i="2"/>
  <c r="L433" i="2"/>
  <c r="N433" i="2"/>
  <c r="L322" i="2"/>
  <c r="N322" i="2"/>
  <c r="L340" i="2"/>
  <c r="N340" i="2"/>
  <c r="L404" i="2"/>
  <c r="N404" i="2"/>
  <c r="L268" i="2"/>
  <c r="N268" i="2"/>
  <c r="L493" i="2"/>
  <c r="N493" i="2"/>
  <c r="L419" i="2"/>
  <c r="N419" i="2"/>
  <c r="L704" i="2"/>
  <c r="N704" i="2"/>
  <c r="L538" i="2"/>
  <c r="N538" i="2"/>
  <c r="L67" i="2"/>
  <c r="N67" i="2"/>
  <c r="L104" i="2"/>
  <c r="N104" i="2"/>
  <c r="L156" i="2"/>
  <c r="N156" i="2"/>
  <c r="L163" i="2"/>
  <c r="N163" i="2"/>
  <c r="L125" i="2"/>
  <c r="N125" i="2"/>
  <c r="L76" i="2"/>
  <c r="N76" i="2"/>
  <c r="L142" i="2"/>
  <c r="N142" i="2"/>
  <c r="L116" i="2"/>
  <c r="N116" i="2"/>
  <c r="L59" i="2"/>
  <c r="N59" i="2"/>
  <c r="L58" i="2"/>
  <c r="N58" i="2"/>
  <c r="L389" i="2"/>
  <c r="N389" i="2"/>
  <c r="L158" i="2"/>
  <c r="N158" i="2"/>
  <c r="L164" i="2"/>
  <c r="N164" i="2"/>
  <c r="L106" i="2"/>
  <c r="N106" i="2"/>
  <c r="L47" i="2"/>
  <c r="N47" i="2"/>
  <c r="L183" i="2"/>
  <c r="N183" i="2"/>
  <c r="L228" i="2"/>
  <c r="N228" i="2"/>
  <c r="L331" i="2"/>
  <c r="N331" i="2"/>
  <c r="L123" i="2"/>
  <c r="N123" i="2"/>
  <c r="L167" i="2"/>
  <c r="N167" i="2"/>
  <c r="L271" i="2"/>
  <c r="N271" i="2"/>
  <c r="L175" i="2"/>
  <c r="N175" i="2"/>
  <c r="L146" i="2"/>
  <c r="N146" i="2"/>
  <c r="L135" i="2"/>
  <c r="N135" i="2"/>
  <c r="L179" i="2"/>
  <c r="N179" i="2"/>
  <c r="L128" i="2"/>
  <c r="N128" i="2"/>
  <c r="L157" i="2"/>
  <c r="N157" i="2"/>
  <c r="L223" i="2"/>
  <c r="N223" i="2"/>
  <c r="L703" i="2"/>
  <c r="N703" i="2"/>
  <c r="L251" i="2"/>
  <c r="N251" i="2"/>
  <c r="L665" i="2"/>
  <c r="N665" i="2"/>
  <c r="L666" i="2"/>
  <c r="N666" i="2"/>
  <c r="L434" i="2"/>
  <c r="N434" i="2"/>
  <c r="L476" i="2"/>
  <c r="N476" i="2"/>
  <c r="L614" i="2"/>
  <c r="N614" i="2"/>
  <c r="L702" i="2"/>
  <c r="N702" i="2"/>
  <c r="L242" i="2"/>
  <c r="N242" i="2"/>
  <c r="L371" i="2"/>
  <c r="N371" i="2"/>
  <c r="L480" i="2"/>
  <c r="N480" i="2"/>
  <c r="L293" i="2"/>
  <c r="N293" i="2"/>
  <c r="L215" i="2"/>
  <c r="N215" i="2"/>
  <c r="L231" i="2"/>
  <c r="N231" i="2"/>
  <c r="L296" i="2"/>
  <c r="N296" i="2"/>
  <c r="L406" i="2"/>
  <c r="N406" i="2"/>
  <c r="L370" i="2"/>
  <c r="N370" i="2"/>
  <c r="L424" i="2"/>
  <c r="N424" i="2"/>
  <c r="L373" i="2"/>
  <c r="N373" i="2"/>
  <c r="L350" i="2"/>
  <c r="N350" i="2"/>
  <c r="L131" i="2"/>
  <c r="N131" i="2"/>
  <c r="L63" i="2"/>
  <c r="N63" i="2"/>
  <c r="L18" i="2"/>
  <c r="N18" i="2"/>
  <c r="L417" i="2"/>
  <c r="N417" i="2"/>
  <c r="L452" i="2"/>
  <c r="N452" i="2"/>
  <c r="L38" i="2"/>
  <c r="N38" i="2"/>
  <c r="L701" i="2"/>
  <c r="N701" i="2"/>
  <c r="L595" i="2"/>
  <c r="N595" i="2"/>
  <c r="L700" i="2"/>
  <c r="N700" i="2"/>
  <c r="L699" i="2"/>
  <c r="N699" i="2"/>
  <c r="L42" i="2"/>
  <c r="N42" i="2"/>
  <c r="L582" i="2"/>
  <c r="N582" i="2"/>
  <c r="L618" i="2"/>
  <c r="N618" i="2"/>
  <c r="L619" i="2"/>
  <c r="N619" i="2"/>
  <c r="L30" i="2"/>
  <c r="N30" i="2"/>
  <c r="L35" i="2"/>
  <c r="N35" i="2"/>
  <c r="L98" i="2"/>
  <c r="N98" i="2"/>
  <c r="L295" i="2"/>
  <c r="N295" i="2"/>
  <c r="L494" i="2"/>
  <c r="N494" i="2"/>
  <c r="L610" i="2"/>
  <c r="N610" i="2"/>
  <c r="L698" i="2"/>
  <c r="N698" i="2"/>
  <c r="L697" i="2"/>
  <c r="N697" i="2"/>
  <c r="L696" i="2"/>
  <c r="N696" i="2"/>
  <c r="L318" i="2"/>
  <c r="N318" i="2"/>
  <c r="L446" i="2"/>
  <c r="N446" i="2"/>
  <c r="L526" i="2"/>
  <c r="N526" i="2"/>
  <c r="L442" i="2"/>
  <c r="N442" i="2"/>
  <c r="L529" i="2"/>
  <c r="N529" i="2"/>
  <c r="L395" i="2"/>
  <c r="N395" i="2"/>
  <c r="L431" i="2"/>
  <c r="N431" i="2"/>
  <c r="L642" i="2"/>
  <c r="N642" i="2"/>
  <c r="L374" i="2"/>
  <c r="N374" i="2"/>
  <c r="L441" i="2"/>
  <c r="N441" i="2"/>
  <c r="L467" i="2"/>
  <c r="N467" i="2"/>
  <c r="L77" i="2"/>
  <c r="N77" i="2"/>
  <c r="L195" i="2"/>
  <c r="N195" i="2"/>
  <c r="L316" i="2"/>
  <c r="N316" i="2"/>
  <c r="L545" i="2"/>
  <c r="N545" i="2"/>
  <c r="L353" i="2"/>
  <c r="N353" i="2"/>
  <c r="L611" i="2"/>
  <c r="N611" i="2"/>
  <c r="L585" i="2"/>
  <c r="N585" i="2"/>
  <c r="L646" i="2"/>
  <c r="N646" i="2"/>
  <c r="L299" i="2"/>
  <c r="N299" i="2"/>
  <c r="L586" i="2"/>
  <c r="N586" i="2"/>
  <c r="L650" i="2"/>
  <c r="N650" i="2"/>
  <c r="L465" i="2"/>
  <c r="N465" i="2"/>
  <c r="L547" i="2"/>
  <c r="N547" i="2"/>
  <c r="L410" i="2"/>
  <c r="N410" i="2"/>
  <c r="L515" i="2"/>
  <c r="N515" i="2"/>
  <c r="L490" i="2"/>
  <c r="N490" i="2"/>
  <c r="L261" i="2"/>
  <c r="N261" i="2"/>
  <c r="L259" i="2"/>
  <c r="N259" i="2"/>
  <c r="L250" i="2"/>
  <c r="N250" i="2"/>
  <c r="L305" i="2"/>
  <c r="N305" i="2"/>
  <c r="L207" i="2"/>
  <c r="N207" i="2"/>
  <c r="L266" i="2"/>
  <c r="N266" i="2"/>
  <c r="L527" i="2"/>
  <c r="N527" i="2"/>
  <c r="L390" i="2"/>
  <c r="N390" i="2"/>
  <c r="L563" i="2"/>
  <c r="N563" i="2"/>
  <c r="L599" i="2"/>
  <c r="N599" i="2"/>
  <c r="L486" i="2"/>
  <c r="N486" i="2"/>
  <c r="L367" i="2"/>
  <c r="N367" i="2"/>
  <c r="L182" i="2"/>
  <c r="N182" i="2"/>
  <c r="L87" i="2"/>
  <c r="N87" i="2"/>
  <c r="L255" i="2"/>
  <c r="N255" i="2"/>
  <c r="L469" i="2"/>
  <c r="N469" i="2"/>
  <c r="L379" i="2"/>
  <c r="N379" i="2"/>
  <c r="L475" i="2"/>
  <c r="N475" i="2"/>
  <c r="L383" i="2"/>
  <c r="N383" i="2"/>
  <c r="L522" i="2"/>
  <c r="N522" i="2"/>
  <c r="L598" i="2"/>
  <c r="N598" i="2"/>
  <c r="L382" i="2"/>
  <c r="N382" i="2"/>
  <c r="L454" i="2"/>
  <c r="N454" i="2"/>
  <c r="L607" i="2"/>
  <c r="N607" i="2"/>
  <c r="L393" i="2"/>
  <c r="N393" i="2"/>
  <c r="L448" i="2"/>
  <c r="N448" i="2"/>
  <c r="L648" i="2"/>
  <c r="N648" i="2"/>
  <c r="L280" i="2"/>
  <c r="N280" i="2"/>
  <c r="L258" i="2"/>
  <c r="N258" i="2"/>
  <c r="L213" i="2"/>
  <c r="N213" i="2"/>
  <c r="L72" i="2"/>
  <c r="N72" i="2"/>
  <c r="L325" i="2"/>
  <c r="N325" i="2"/>
  <c r="L640" i="2"/>
  <c r="N640" i="2"/>
  <c r="L428" i="2"/>
  <c r="N428" i="2"/>
  <c r="L411" i="2"/>
  <c r="N411" i="2"/>
  <c r="L661" i="2"/>
  <c r="N661" i="2"/>
  <c r="L326" i="2"/>
  <c r="N326" i="2"/>
  <c r="L478" i="2"/>
  <c r="N478" i="2"/>
  <c r="L528" i="2"/>
  <c r="N528" i="2"/>
  <c r="L302" i="2"/>
  <c r="N302" i="2"/>
  <c r="L193" i="2"/>
  <c r="N193" i="2"/>
  <c r="L569" i="2"/>
  <c r="N569" i="2"/>
  <c r="L216" i="2"/>
  <c r="N216" i="2"/>
  <c r="L121" i="2"/>
  <c r="N121" i="2"/>
  <c r="L575" i="2"/>
  <c r="N575" i="2"/>
  <c r="L351" i="2"/>
  <c r="N351" i="2"/>
  <c r="L403" i="2"/>
  <c r="N403" i="2"/>
  <c r="L695" i="2"/>
  <c r="N695" i="2"/>
  <c r="L658" i="2"/>
  <c r="N658" i="2"/>
  <c r="L118" i="2"/>
  <c r="N118" i="2"/>
  <c r="L617" i="2"/>
  <c r="N617" i="2"/>
  <c r="L362" i="2"/>
  <c r="N362" i="2"/>
  <c r="L568" i="2"/>
  <c r="N568" i="2"/>
  <c r="L201" i="2"/>
  <c r="N201" i="2"/>
  <c r="L199" i="2"/>
  <c r="N199" i="2"/>
  <c r="L450" i="2"/>
  <c r="N450" i="2"/>
  <c r="L633" i="2"/>
  <c r="N633" i="2"/>
  <c r="L694" i="2"/>
  <c r="N694" i="2"/>
  <c r="L425" i="2"/>
  <c r="N425" i="2"/>
  <c r="L616" i="2"/>
  <c r="N616" i="2"/>
  <c r="L602" i="2"/>
  <c r="N602" i="2"/>
  <c r="L345" i="2"/>
  <c r="N345" i="2"/>
  <c r="L426" i="2"/>
  <c r="N426" i="2"/>
  <c r="L641" i="2"/>
  <c r="N641" i="2"/>
  <c r="L663" i="2"/>
  <c r="N663" i="2"/>
  <c r="L539" i="2"/>
  <c r="N539" i="2"/>
  <c r="L435" i="2"/>
  <c r="N435" i="2"/>
  <c r="L286" i="2"/>
  <c r="N286" i="2"/>
  <c r="L462" i="2"/>
  <c r="N462" i="2"/>
  <c r="L372" i="2"/>
  <c r="N372" i="2"/>
  <c r="L240" i="2"/>
  <c r="N240" i="2"/>
  <c r="L492" i="2"/>
  <c r="N492" i="2"/>
  <c r="L613" i="2"/>
  <c r="N613" i="2"/>
  <c r="L329" i="2"/>
  <c r="N329" i="2"/>
  <c r="L217" i="2"/>
  <c r="N217" i="2"/>
  <c r="L637" i="2"/>
  <c r="N637" i="2"/>
  <c r="L481" i="2"/>
  <c r="N481" i="2"/>
  <c r="L511" i="2"/>
  <c r="N511" i="2"/>
  <c r="L102" i="2"/>
  <c r="N102" i="2"/>
  <c r="L436" i="2"/>
  <c r="N436" i="2"/>
  <c r="L218" i="2"/>
  <c r="N218" i="2"/>
  <c r="L484" i="2"/>
  <c r="N484" i="2"/>
  <c r="L315" i="2"/>
  <c r="N315" i="2"/>
  <c r="L69" i="2"/>
  <c r="N69" i="2"/>
  <c r="L438" i="2"/>
  <c r="N438" i="2"/>
  <c r="L554" i="2"/>
  <c r="N554" i="2"/>
  <c r="L439" i="2"/>
  <c r="N439" i="2"/>
  <c r="L649" i="2"/>
  <c r="N649" i="2"/>
  <c r="L671" i="2"/>
  <c r="N671" i="2"/>
  <c r="L111" i="2"/>
  <c r="N111" i="2"/>
  <c r="L313" i="2"/>
  <c r="N313" i="2"/>
  <c r="L148" i="2"/>
  <c r="N148" i="2"/>
  <c r="L567" i="2"/>
  <c r="N567" i="2"/>
  <c r="L398" i="2"/>
  <c r="N398" i="2"/>
  <c r="L401" i="2"/>
  <c r="N401" i="2"/>
  <c r="L317" i="2"/>
  <c r="N317" i="2"/>
  <c r="L83" i="2"/>
  <c r="N83" i="2"/>
  <c r="L274" i="2"/>
  <c r="N274" i="2"/>
  <c r="L470" i="2"/>
  <c r="N470" i="2"/>
  <c r="L645" i="2"/>
  <c r="N645" i="2"/>
  <c r="L693" i="2"/>
  <c r="N693" i="2"/>
  <c r="L692" i="2"/>
  <c r="N692" i="2"/>
  <c r="L555" i="2"/>
  <c r="N555" i="2"/>
  <c r="L257" i="2"/>
  <c r="N257" i="2"/>
  <c r="L449" i="2"/>
  <c r="N449" i="2"/>
  <c r="L260" i="2"/>
  <c r="N260" i="2"/>
  <c r="L100" i="2"/>
  <c r="N100" i="2"/>
  <c r="L202" i="2"/>
  <c r="N202" i="2"/>
  <c r="L485" i="2"/>
  <c r="N485" i="2"/>
  <c r="L632" i="2"/>
  <c r="N632" i="2"/>
  <c r="L309" i="2"/>
  <c r="N309" i="2"/>
  <c r="L487" i="2"/>
  <c r="N487" i="2"/>
  <c r="L416" i="2"/>
  <c r="N416" i="2"/>
  <c r="L544" i="2"/>
  <c r="N544" i="2"/>
  <c r="L328" i="2"/>
  <c r="N328" i="2"/>
  <c r="L239" i="2"/>
  <c r="N239" i="2"/>
  <c r="L523" i="2"/>
  <c r="N523" i="2"/>
  <c r="L691" i="2"/>
  <c r="N691" i="2"/>
  <c r="L653" i="2"/>
  <c r="N653" i="2"/>
  <c r="L504" i="2"/>
  <c r="N504" i="2"/>
  <c r="L461" i="2"/>
  <c r="N461" i="2"/>
  <c r="L320" i="2"/>
  <c r="N320" i="2"/>
  <c r="L506" i="2"/>
  <c r="N506" i="2"/>
  <c r="L535" i="2"/>
  <c r="N535" i="2"/>
  <c r="L549" i="2"/>
  <c r="N549" i="2"/>
  <c r="L690" i="2"/>
  <c r="N690" i="2"/>
  <c r="L540" i="2"/>
  <c r="N540" i="2"/>
  <c r="L605" i="2"/>
  <c r="N605" i="2"/>
  <c r="L689" i="2"/>
  <c r="N689" i="2"/>
  <c r="L688" i="2"/>
  <c r="N688" i="2"/>
  <c r="L687" i="2"/>
  <c r="N687" i="2"/>
  <c r="L686" i="2"/>
  <c r="N686" i="2"/>
  <c r="L685" i="2"/>
  <c r="N685" i="2"/>
  <c r="L684" i="2"/>
  <c r="N684" i="2"/>
  <c r="L683" i="2"/>
  <c r="N683" i="2"/>
  <c r="L600" i="2"/>
  <c r="N600" i="2"/>
  <c r="L287" i="2"/>
  <c r="N287" i="2"/>
  <c r="L147" i="2"/>
  <c r="N147" i="2"/>
  <c r="L220" i="2"/>
  <c r="N220" i="2"/>
  <c r="L39" i="2"/>
  <c r="N39" i="2"/>
  <c r="L682" i="2"/>
  <c r="N682" i="2"/>
  <c r="L681" i="2"/>
  <c r="N681" i="2"/>
  <c r="L623" i="2"/>
  <c r="N623" i="2"/>
  <c r="L112" i="2"/>
  <c r="N112" i="2"/>
  <c r="L21" i="2"/>
  <c r="N21" i="2"/>
  <c r="L188" i="2"/>
  <c r="N188" i="2"/>
  <c r="L596" i="2"/>
  <c r="N596" i="2"/>
  <c r="L503" i="2"/>
  <c r="N503" i="2"/>
  <c r="L458" i="2"/>
  <c r="N458" i="2"/>
  <c r="L472" i="2"/>
  <c r="N472" i="2"/>
  <c r="L254" i="2"/>
  <c r="N254" i="2"/>
  <c r="L474" i="2"/>
  <c r="N474" i="2"/>
  <c r="L560" i="2"/>
  <c r="N560" i="2"/>
  <c r="L178" i="2"/>
  <c r="N178" i="2"/>
  <c r="L99" i="2"/>
  <c r="N99" i="2"/>
  <c r="L310" i="2"/>
  <c r="N310" i="2"/>
  <c r="L244" i="2"/>
  <c r="N244" i="2"/>
  <c r="L267" i="2"/>
  <c r="N267" i="2"/>
  <c r="L273" i="2"/>
  <c r="N273" i="2"/>
  <c r="L660" i="2"/>
  <c r="N660" i="2"/>
  <c r="L680" i="2"/>
  <c r="N680" i="2"/>
  <c r="L584" i="2"/>
  <c r="N584" i="2"/>
  <c r="L589" i="2"/>
  <c r="N589" i="2"/>
  <c r="L604" i="2"/>
  <c r="N604" i="2"/>
  <c r="L366" i="2"/>
  <c r="N366" i="2"/>
  <c r="L656" i="2"/>
  <c r="N656" i="2"/>
  <c r="L507" i="2"/>
  <c r="N507" i="2"/>
  <c r="L601" i="2"/>
  <c r="N601" i="2"/>
  <c r="L412" i="2"/>
  <c r="N412" i="2"/>
  <c r="L498" i="2"/>
  <c r="N498" i="2"/>
  <c r="L422" i="2"/>
  <c r="N422" i="2"/>
  <c r="L155" i="2"/>
  <c r="N155" i="2"/>
  <c r="L679" i="2"/>
  <c r="N679" i="2"/>
  <c r="L566" i="2"/>
  <c r="N566" i="2"/>
  <c r="L606" i="2"/>
  <c r="N606" i="2"/>
  <c r="L234" i="2"/>
  <c r="N234" i="2"/>
  <c r="L74" i="2"/>
  <c r="N74" i="2"/>
  <c r="L110" i="2"/>
  <c r="N110" i="2"/>
  <c r="L597" i="2"/>
  <c r="N597" i="2"/>
  <c r="L447" i="2"/>
  <c r="N447" i="2"/>
  <c r="L580" i="2"/>
  <c r="N580" i="2"/>
  <c r="L376" i="2"/>
  <c r="N376" i="2"/>
  <c r="L495" i="2"/>
  <c r="N495" i="2"/>
  <c r="L364" i="2"/>
  <c r="N364" i="2"/>
  <c r="L324" i="2"/>
  <c r="N324" i="2"/>
  <c r="L301" i="2"/>
  <c r="N301" i="2"/>
  <c r="L197" i="2"/>
  <c r="N197" i="2"/>
  <c r="L277" i="2"/>
  <c r="N277" i="2"/>
  <c r="L615" i="2"/>
  <c r="N615" i="2"/>
  <c r="L662" i="2"/>
  <c r="N662" i="2"/>
  <c r="L400" i="2"/>
  <c r="N400" i="2"/>
  <c r="L477" i="2"/>
  <c r="N477" i="2"/>
  <c r="L127" i="2"/>
  <c r="N127" i="2"/>
  <c r="L196" i="2"/>
  <c r="N196" i="2"/>
  <c r="L198" i="2"/>
  <c r="N198" i="2"/>
  <c r="L272" i="2"/>
  <c r="N272" i="2"/>
  <c r="L562" i="2"/>
  <c r="N562" i="2"/>
  <c r="L360" i="2"/>
  <c r="N360" i="2"/>
  <c r="L361" i="2"/>
  <c r="N361" i="2"/>
  <c r="L122" i="2"/>
  <c r="N122" i="2"/>
  <c r="L224" i="2"/>
  <c r="N224" i="2"/>
  <c r="L200" i="2"/>
  <c r="N200" i="2"/>
  <c r="L639" i="2"/>
  <c r="N639" i="2"/>
  <c r="L285" i="2"/>
  <c r="N285" i="2"/>
  <c r="L327" i="2"/>
  <c r="N327" i="2"/>
  <c r="L548" i="2"/>
  <c r="N548" i="2"/>
  <c r="L678" i="2"/>
  <c r="N678" i="2"/>
  <c r="L677" i="2"/>
  <c r="N677" i="2"/>
  <c r="L226" i="2"/>
  <c r="N226" i="2"/>
  <c r="L90" i="2"/>
  <c r="N90" i="2"/>
  <c r="L186" i="2"/>
  <c r="N186" i="2"/>
  <c r="L323" i="2"/>
  <c r="N323" i="2"/>
  <c r="L245" i="2"/>
  <c r="N245" i="2"/>
  <c r="L288" i="2"/>
  <c r="N288" i="2"/>
  <c r="L115" i="2"/>
  <c r="N115" i="2"/>
  <c r="L556" i="2"/>
  <c r="N556" i="2"/>
  <c r="L330" i="2"/>
  <c r="N330" i="2"/>
  <c r="L247" i="2"/>
  <c r="N247" i="2"/>
  <c r="L212" i="2"/>
  <c r="N212" i="2"/>
  <c r="L308" i="2"/>
  <c r="N308" i="2"/>
  <c r="L289" i="2"/>
  <c r="N289" i="2"/>
  <c r="L659" i="2"/>
  <c r="N659" i="2"/>
  <c r="L440" i="2"/>
  <c r="N440" i="2"/>
  <c r="L235" i="2"/>
  <c r="N235" i="2"/>
  <c r="L292" i="2"/>
  <c r="N292" i="2"/>
  <c r="L676" i="2"/>
  <c r="N676" i="2"/>
  <c r="L304" i="2"/>
  <c r="N304" i="2"/>
  <c r="L294" i="2"/>
  <c r="N294" i="2"/>
  <c r="L208" i="2"/>
  <c r="N208" i="2"/>
  <c r="L473" i="2"/>
  <c r="N473" i="2"/>
  <c r="L352" i="2"/>
  <c r="N352" i="2"/>
  <c r="L171" i="2"/>
  <c r="N171" i="2"/>
  <c r="L78" i="2"/>
  <c r="N78" i="2"/>
  <c r="L243" i="2"/>
  <c r="N243" i="2"/>
  <c r="L357" i="2"/>
  <c r="N357" i="2"/>
  <c r="L206" i="2"/>
  <c r="N206" i="2"/>
  <c r="L297" i="2"/>
  <c r="N297" i="2"/>
  <c r="L413" i="2"/>
  <c r="N413" i="2"/>
  <c r="L270" i="2"/>
  <c r="N270" i="2"/>
  <c r="L341" i="2"/>
  <c r="N341" i="2"/>
  <c r="L384" i="2"/>
  <c r="N384" i="2"/>
  <c r="L591" i="2"/>
  <c r="N591" i="2"/>
  <c r="L221" i="2"/>
  <c r="N221" i="2"/>
  <c r="L576" i="2"/>
  <c r="N576" i="2"/>
  <c r="L675" i="2"/>
  <c r="N675" i="2"/>
  <c r="L151" i="2"/>
  <c r="N151" i="2"/>
  <c r="L141" i="2"/>
  <c r="N141" i="2"/>
  <c r="L105" i="2"/>
  <c r="N105" i="2"/>
  <c r="L86" i="2"/>
  <c r="N86" i="2"/>
  <c r="L670" i="2"/>
  <c r="N670" i="2"/>
  <c r="L672" i="2"/>
  <c r="N672" i="2"/>
  <c r="L342" i="2"/>
  <c r="N342" i="2"/>
  <c r="L152" i="2"/>
  <c r="N152" i="2"/>
  <c r="L631" i="2"/>
  <c r="N631" i="2"/>
  <c r="L96" i="2"/>
  <c r="N96" i="2"/>
  <c r="L181" i="2"/>
  <c r="N181" i="2"/>
  <c r="L85" i="2"/>
  <c r="N85" i="2"/>
  <c r="L407" i="2"/>
  <c r="N407" i="2"/>
  <c r="L533" i="2"/>
  <c r="N533" i="2"/>
  <c r="L124" i="2"/>
  <c r="N124" i="2"/>
  <c r="L574" i="2"/>
  <c r="N574" i="2"/>
  <c r="L657" i="2"/>
  <c r="N657" i="2"/>
  <c r="L359" i="2"/>
  <c r="N359" i="2"/>
  <c r="L48" i="2"/>
  <c r="N48" i="2"/>
  <c r="L264" i="2"/>
  <c r="N264" i="2"/>
  <c r="L451" i="2"/>
  <c r="N451" i="2"/>
  <c r="L61" i="2"/>
  <c r="N61" i="2"/>
  <c r="L445" i="2"/>
  <c r="N445" i="2"/>
  <c r="L570" i="2"/>
  <c r="N570" i="2"/>
  <c r="L108" i="2"/>
  <c r="N108" i="2"/>
  <c r="L71" i="2"/>
  <c r="N71" i="2"/>
  <c r="L319" i="2"/>
  <c r="N319" i="2"/>
  <c r="L443" i="2"/>
  <c r="N443" i="2"/>
  <c r="L93" i="2"/>
  <c r="N93" i="2"/>
  <c r="L588" i="2"/>
  <c r="N588" i="2"/>
  <c r="L626" i="2"/>
  <c r="N626" i="2"/>
  <c r="L518" i="2"/>
  <c r="N518" i="2"/>
  <c r="L338" i="2"/>
  <c r="N338" i="2"/>
  <c r="L162" i="2"/>
  <c r="N162" i="2"/>
  <c r="L514" i="2"/>
  <c r="N514" i="2"/>
  <c r="L241" i="2"/>
  <c r="N241" i="2"/>
  <c r="L246" i="2"/>
  <c r="N246" i="2"/>
  <c r="L482" i="2"/>
  <c r="N482" i="2"/>
  <c r="L565" i="2"/>
  <c r="N565" i="2"/>
  <c r="L103" i="2"/>
  <c r="N103" i="2"/>
  <c r="L136" i="2"/>
  <c r="N136" i="2"/>
  <c r="L337" i="2"/>
  <c r="N337" i="2"/>
  <c r="L499" i="2"/>
  <c r="N499" i="2"/>
  <c r="L185" i="2"/>
  <c r="N185" i="2"/>
  <c r="L349" i="2"/>
  <c r="N349" i="2"/>
  <c r="L612" i="2"/>
  <c r="N612" i="2"/>
  <c r="L284" i="2"/>
  <c r="N284" i="2"/>
  <c r="L101" i="2"/>
  <c r="N101" i="2"/>
  <c r="L170" i="2"/>
  <c r="N170" i="2"/>
  <c r="L62" i="2"/>
  <c r="N62" i="2"/>
  <c r="L551" i="2"/>
  <c r="N551" i="2"/>
  <c r="L209" i="2"/>
  <c r="N209" i="2"/>
  <c r="L107" i="2"/>
  <c r="N107" i="2"/>
  <c r="L537" i="2"/>
  <c r="N537" i="2"/>
  <c r="L444" i="2"/>
  <c r="N444" i="2"/>
</calcChain>
</file>

<file path=xl/connections.xml><?xml version="1.0" encoding="utf-8"?>
<connections xmlns="http://schemas.openxmlformats.org/spreadsheetml/2006/main">
  <connection id="1" name="\Users\Rafael\Dropbox\LNCC\m_hyorhinis" type="6" refreshedVersion="2" background="1" saveData="1">
    <textPr sourceFile="C:\Users\Rafael\Dropbox\LNCC\m_hyorhinis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95" uniqueCount="2870">
  <si>
    <t>Gene ID</t>
  </si>
  <si>
    <t>Gene Name</t>
  </si>
  <si>
    <t>Locus tag</t>
  </si>
  <si>
    <t>Start</t>
  </si>
  <si>
    <t>End</t>
  </si>
  <si>
    <t>Strand</t>
  </si>
  <si>
    <t>Pseudogene(Y/N)</t>
  </si>
  <si>
    <t>Protein ID</t>
  </si>
  <si>
    <t>Description</t>
  </si>
  <si>
    <t>Reads Count (Bedtools)</t>
  </si>
  <si>
    <t>gene15</t>
  </si>
  <si>
    <t>MHR_r002</t>
  </si>
  <si>
    <t>+</t>
  </si>
  <si>
    <t>N</t>
  </si>
  <si>
    <t>23S ribosomal RNA</t>
  </si>
  <si>
    <t>gene14</t>
  </si>
  <si>
    <t>MHR_r001</t>
  </si>
  <si>
    <t>16S ribosomal RNA</t>
  </si>
  <si>
    <t>gene447</t>
  </si>
  <si>
    <t>MHR_0432</t>
  </si>
  <si>
    <t>-</t>
  </si>
  <si>
    <t>YP_003856427.1</t>
  </si>
  <si>
    <t>Hexosephosphate transport protein</t>
  </si>
  <si>
    <t>gene490</t>
  </si>
  <si>
    <t>MHR_t019</t>
  </si>
  <si>
    <t>tRNA-Gln</t>
  </si>
  <si>
    <t>gene166</t>
  </si>
  <si>
    <t>MHR_0162</t>
  </si>
  <si>
    <t>YP_003856172.1</t>
  </si>
  <si>
    <t>46kDa surface antigen</t>
  </si>
  <si>
    <t>gene359</t>
  </si>
  <si>
    <t>mraZ</t>
  </si>
  <si>
    <t>MHR_0351</t>
  </si>
  <si>
    <t>YP_003856353.1</t>
  </si>
  <si>
    <t>gene57</t>
  </si>
  <si>
    <t>rpoC</t>
  </si>
  <si>
    <t>MHR_0056</t>
  </si>
  <si>
    <t>YP_003856068.1</t>
  </si>
  <si>
    <t>DNA-directed RNA polymerase subunit beta</t>
  </si>
  <si>
    <t>gene688</t>
  </si>
  <si>
    <t>MHR_0660</t>
  </si>
  <si>
    <t>YP_003856648.1</t>
  </si>
  <si>
    <t>hypothetical protein</t>
  </si>
  <si>
    <t>gene637</t>
  </si>
  <si>
    <t>gap</t>
  </si>
  <si>
    <t>MHR_0611</t>
  </si>
  <si>
    <t>YP_003856601.1</t>
  </si>
  <si>
    <t>Glyceraldehyde 3-phosphate dehydrogenase C</t>
  </si>
  <si>
    <t>gene535</t>
  </si>
  <si>
    <t>pdhA</t>
  </si>
  <si>
    <t>MHR_0517</t>
  </si>
  <si>
    <t>YP_003856512.1</t>
  </si>
  <si>
    <t>Pyruvate dehydrogenase E1-alpha subunit</t>
  </si>
  <si>
    <t>gene56</t>
  </si>
  <si>
    <t>rpoB</t>
  </si>
  <si>
    <t>MHR_0055</t>
  </si>
  <si>
    <t>YP_003856067.1</t>
  </si>
  <si>
    <t>gene587</t>
  </si>
  <si>
    <t>tuf</t>
  </si>
  <si>
    <t>MHR_0560</t>
  </si>
  <si>
    <t>YP_003856554.1</t>
  </si>
  <si>
    <t>Elongation factor Tu</t>
  </si>
  <si>
    <t>gene156</t>
  </si>
  <si>
    <t>MHR_0152</t>
  </si>
  <si>
    <t>YP_003856162.1</t>
  </si>
  <si>
    <t>gene366</t>
  </si>
  <si>
    <t>MHR_0358</t>
  </si>
  <si>
    <t>YP_003856360.1</t>
  </si>
  <si>
    <t>gene356</t>
  </si>
  <si>
    <t>vlpB</t>
  </si>
  <si>
    <t>MHR_0348</t>
  </si>
  <si>
    <t>YP_003856350.1</t>
  </si>
  <si>
    <t>Variant surface antigen B</t>
  </si>
  <si>
    <t>gene520</t>
  </si>
  <si>
    <t>fusA</t>
  </si>
  <si>
    <t>MHR_0502</t>
  </si>
  <si>
    <t>YP_003856497.1</t>
  </si>
  <si>
    <t>translation elongation factor G</t>
  </si>
  <si>
    <t>gene552</t>
  </si>
  <si>
    <t>ftsH</t>
  </si>
  <si>
    <t>MHR_0532</t>
  </si>
  <si>
    <t>YP_003856527.1</t>
  </si>
  <si>
    <t>cell division protease FtsH</t>
  </si>
  <si>
    <t>gene666</t>
  </si>
  <si>
    <t>MHR_0639</t>
  </si>
  <si>
    <t>YP_003856627.1</t>
  </si>
  <si>
    <t>Lipoprotein</t>
  </si>
  <si>
    <t>gene36</t>
  </si>
  <si>
    <t>nox</t>
  </si>
  <si>
    <t>MHR_0035</t>
  </si>
  <si>
    <t>YP_003856049.1</t>
  </si>
  <si>
    <t>NADH oxidase</t>
  </si>
  <si>
    <t>gene351</t>
  </si>
  <si>
    <t>vlpG</t>
  </si>
  <si>
    <t>MHR_0343</t>
  </si>
  <si>
    <t>YP_003856345.1</t>
  </si>
  <si>
    <t>Variant surface antigen G</t>
  </si>
  <si>
    <t>gene516</t>
  </si>
  <si>
    <t>MHR_0498</t>
  </si>
  <si>
    <t>YP_003856493.1</t>
  </si>
  <si>
    <t>Protein P115</t>
  </si>
  <si>
    <t>gene346</t>
  </si>
  <si>
    <t>vlpE</t>
  </si>
  <si>
    <t>MHR_0338</t>
  </si>
  <si>
    <t>YP_003856340.1</t>
  </si>
  <si>
    <t>Variant surface antigen E</t>
  </si>
  <si>
    <t>gene534</t>
  </si>
  <si>
    <t>pdhB</t>
  </si>
  <si>
    <t>MHR_0516</t>
  </si>
  <si>
    <t>YP_003856511.1</t>
  </si>
  <si>
    <t>Pyruvate dehydrogenase E1 component beta subunit</t>
  </si>
  <si>
    <t>gene638</t>
  </si>
  <si>
    <t>dnaK</t>
  </si>
  <si>
    <t>MHR_0612</t>
  </si>
  <si>
    <t>YP_003856602.1</t>
  </si>
  <si>
    <t>molecular chaperone DnaK</t>
  </si>
  <si>
    <t>gene532</t>
  </si>
  <si>
    <t>pdhD</t>
  </si>
  <si>
    <t>MHR_0514</t>
  </si>
  <si>
    <t>YP_003856509.1</t>
  </si>
  <si>
    <t>pyruvate dehydrogenase E3 component dihydrolipoamide dehydrogenase</t>
  </si>
  <si>
    <t>gene676</t>
  </si>
  <si>
    <t>MHR_r003</t>
  </si>
  <si>
    <t>5S ribosomal RNA</t>
  </si>
  <si>
    <t>gene43</t>
  </si>
  <si>
    <t>MHR_0042</t>
  </si>
  <si>
    <t>YP_003856054.1</t>
  </si>
  <si>
    <t>gene594</t>
  </si>
  <si>
    <t>secA</t>
  </si>
  <si>
    <t>MHR_0567</t>
  </si>
  <si>
    <t>YP_003856561.1</t>
  </si>
  <si>
    <t>Protein translocase subunit secA</t>
  </si>
  <si>
    <t>gene683</t>
  </si>
  <si>
    <t>MHR_0655</t>
  </si>
  <si>
    <t>YP_003856643.1</t>
  </si>
  <si>
    <t>gene327</t>
  </si>
  <si>
    <t>MHR_0318</t>
  </si>
  <si>
    <t>YP_003856323.1</t>
  </si>
  <si>
    <t>ABC transporter permease protein</t>
  </si>
  <si>
    <t>gene475</t>
  </si>
  <si>
    <t>MHR_0460</t>
  </si>
  <si>
    <t>YP_003856455.1</t>
  </si>
  <si>
    <t>gene588</t>
  </si>
  <si>
    <t>lon</t>
  </si>
  <si>
    <t>MHR_0561</t>
  </si>
  <si>
    <t>YP_003856555.1</t>
  </si>
  <si>
    <t>ATP-dependent protease La</t>
  </si>
  <si>
    <t>gene619</t>
  </si>
  <si>
    <t>polC</t>
  </si>
  <si>
    <t>MHR_0593</t>
  </si>
  <si>
    <t>YP_003856583.1</t>
  </si>
  <si>
    <t>DNA polymerase III alpha subunit</t>
  </si>
  <si>
    <t>gene450</t>
  </si>
  <si>
    <t>MHR_0435</t>
  </si>
  <si>
    <t>YP_003856430.1</t>
  </si>
  <si>
    <t>P3</t>
  </si>
  <si>
    <t>gene687</t>
  </si>
  <si>
    <t>MHR_0659</t>
  </si>
  <si>
    <t>YP_003856647.1</t>
  </si>
  <si>
    <t>gene161</t>
  </si>
  <si>
    <t>rpsO</t>
  </si>
  <si>
    <t>MHR_0157</t>
  </si>
  <si>
    <t>YP_003856167.1</t>
  </si>
  <si>
    <t>30S ribosomal protein S15</t>
  </si>
  <si>
    <t>gene50</t>
  </si>
  <si>
    <t>ushA</t>
  </si>
  <si>
    <t>MHR_0049</t>
  </si>
  <si>
    <t>YP_003856061.1</t>
  </si>
  <si>
    <t>5%27-nucleotidase</t>
  </si>
  <si>
    <t>gene200</t>
  </si>
  <si>
    <t>malC</t>
  </si>
  <si>
    <t>MHR_0196</t>
  </si>
  <si>
    <t>YP_003856203.1</t>
  </si>
  <si>
    <t>ABC transporter%2C permease protein</t>
  </si>
  <si>
    <t>gene32</t>
  </si>
  <si>
    <t>dnaJ</t>
  </si>
  <si>
    <t>MHR_0031</t>
  </si>
  <si>
    <t>YP_003856045.1</t>
  </si>
  <si>
    <t>molecular chaperone DnaJ</t>
  </si>
  <si>
    <t>gene496</t>
  </si>
  <si>
    <t>rplU</t>
  </si>
  <si>
    <t>MHR_0478</t>
  </si>
  <si>
    <t>YP_003856473.1</t>
  </si>
  <si>
    <t>50S ribosomal protein L21</t>
  </si>
  <si>
    <t>gene693</t>
  </si>
  <si>
    <t>nrdE</t>
  </si>
  <si>
    <t>MHR_0664</t>
  </si>
  <si>
    <t>YP_003856652.1</t>
  </si>
  <si>
    <t>ribonucleotide-diphosphate reductase subunit alpha</t>
  </si>
  <si>
    <t>gene5</t>
  </si>
  <si>
    <t>MHR_0006</t>
  </si>
  <si>
    <t>YP_003856020.1</t>
  </si>
  <si>
    <t>Putative MgpA-like protein</t>
  </si>
  <si>
    <t>gene7</t>
  </si>
  <si>
    <t>MHR_0008</t>
  </si>
  <si>
    <t>YP_003856022.1</t>
  </si>
  <si>
    <t>dihydrolipoamide dehydrogenase</t>
  </si>
  <si>
    <t>gene132</t>
  </si>
  <si>
    <t>parE</t>
  </si>
  <si>
    <t>MHR_0130</t>
  </si>
  <si>
    <t>YP_003856140.1</t>
  </si>
  <si>
    <t>Topoisomerase IV subunit B</t>
  </si>
  <si>
    <t>gene577</t>
  </si>
  <si>
    <t>clpB</t>
  </si>
  <si>
    <t>MHR_0550</t>
  </si>
  <si>
    <t>YP_003856544.1</t>
  </si>
  <si>
    <t>ATP-dependent serine proteinase%2C heat shock protein</t>
  </si>
  <si>
    <t>gene227</t>
  </si>
  <si>
    <t>atpD</t>
  </si>
  <si>
    <t>MHR_0223</t>
  </si>
  <si>
    <t>YP_003856230.1</t>
  </si>
  <si>
    <t>Proton-translocating ATPase%2C beta subunit</t>
  </si>
  <si>
    <t>gene611</t>
  </si>
  <si>
    <t>MHR_0585</t>
  </si>
  <si>
    <t>YP_003856575.1</t>
  </si>
  <si>
    <t>ABC transporter ATP-binding protein</t>
  </si>
  <si>
    <t>gene708</t>
  </si>
  <si>
    <t>oxaA</t>
  </si>
  <si>
    <t>MHR_0679</t>
  </si>
  <si>
    <t>YP_003856667.1</t>
  </si>
  <si>
    <t>Membrane protein oxaA</t>
  </si>
  <si>
    <t>gene439</t>
  </si>
  <si>
    <t>MHR_t013</t>
  </si>
  <si>
    <t>tRNA-Ser</t>
  </si>
  <si>
    <t>gene507</t>
  </si>
  <si>
    <t>infB</t>
  </si>
  <si>
    <t>MHR_0489</t>
  </si>
  <si>
    <t>YP_003856484.1</t>
  </si>
  <si>
    <t>Translation initiation factor IF-2</t>
  </si>
  <si>
    <t>gene446</t>
  </si>
  <si>
    <t>ldh</t>
  </si>
  <si>
    <t>MHR_0431</t>
  </si>
  <si>
    <t>YP_003856426.1</t>
  </si>
  <si>
    <t>L-lactate dehydrogenase</t>
  </si>
  <si>
    <t>gene474</t>
  </si>
  <si>
    <t>ulaA</t>
  </si>
  <si>
    <t>MHR_0459</t>
  </si>
  <si>
    <t>YP_003856454.1</t>
  </si>
  <si>
    <t>Ascorbate-specific permease IIC component ulaA</t>
  </si>
  <si>
    <t>gene360</t>
  </si>
  <si>
    <t>mraW</t>
  </si>
  <si>
    <t>MHR_0352</t>
  </si>
  <si>
    <t>YP_003856354.1</t>
  </si>
  <si>
    <t>Ribosomal RNA small subunit methyltransferase H</t>
  </si>
  <si>
    <t>gene533</t>
  </si>
  <si>
    <t>pdhC</t>
  </si>
  <si>
    <t>MHR_0515</t>
  </si>
  <si>
    <t>YP_003856510.1</t>
  </si>
  <si>
    <t>Dihydrolipoamide acetyltransferase component of pyruvate dehydrogenase complex</t>
  </si>
  <si>
    <t>gene190</t>
  </si>
  <si>
    <t>MHR_0186</t>
  </si>
  <si>
    <t>YP_003856193.1</t>
  </si>
  <si>
    <t>Putative maltose phosphorylase domain protein</t>
  </si>
  <si>
    <t>gene485</t>
  </si>
  <si>
    <t>eno</t>
  </si>
  <si>
    <t>MHR_0469</t>
  </si>
  <si>
    <t>YP_003856464.1</t>
  </si>
  <si>
    <t>Enolase</t>
  </si>
  <si>
    <t>gene22</t>
  </si>
  <si>
    <t>MHR_0021</t>
  </si>
  <si>
    <t>YP_003856035.1</t>
  </si>
  <si>
    <t>gene115</t>
  </si>
  <si>
    <t>gyrA</t>
  </si>
  <si>
    <t>MHR_0114</t>
  </si>
  <si>
    <t>YP_003856124.1</t>
  </si>
  <si>
    <t>DNA gyrase subunit A</t>
  </si>
  <si>
    <t>gene627</t>
  </si>
  <si>
    <t>MHR_0601</t>
  </si>
  <si>
    <t>YP_003856591.1</t>
  </si>
  <si>
    <t>Putative ATP-binding helicase protein</t>
  </si>
  <si>
    <t>gene71</t>
  </si>
  <si>
    <t>lepA</t>
  </si>
  <si>
    <t>MHR_0070</t>
  </si>
  <si>
    <t>YP_003856082.1</t>
  </si>
  <si>
    <t>GTP-binding protein LepA</t>
  </si>
  <si>
    <t>gene145</t>
  </si>
  <si>
    <t>secD</t>
  </si>
  <si>
    <t>MHR_0143</t>
  </si>
  <si>
    <t>YP_003856153.1</t>
  </si>
  <si>
    <t>Protein-export membrane protein</t>
  </si>
  <si>
    <t>gene202</t>
  </si>
  <si>
    <t>MHR_0198</t>
  </si>
  <si>
    <t>YP_003856205.1</t>
  </si>
  <si>
    <t>gene209</t>
  </si>
  <si>
    <t>MHR_0205</t>
  </si>
  <si>
    <t>YP_003856212.1</t>
  </si>
  <si>
    <t>aminopeptidase</t>
  </si>
  <si>
    <t>gene307</t>
  </si>
  <si>
    <t>MHR_0299</t>
  </si>
  <si>
    <t>YP_003856304.1</t>
  </si>
  <si>
    <t>Putative lipoprotein</t>
  </si>
  <si>
    <t>gene102</t>
  </si>
  <si>
    <t>dnaX</t>
  </si>
  <si>
    <t>MHR_0101</t>
  </si>
  <si>
    <t>YP_003856111.1</t>
  </si>
  <si>
    <t>DNA polymerase III gamma and tau subunit</t>
  </si>
  <si>
    <t>gene458</t>
  </si>
  <si>
    <t>uvrA</t>
  </si>
  <si>
    <t>MHR_0443</t>
  </si>
  <si>
    <t>YP_003856438.1</t>
  </si>
  <si>
    <t>Excinuclease ATPase subunit-like protein</t>
  </si>
  <si>
    <t>gene255</t>
  </si>
  <si>
    <t>gyrB</t>
  </si>
  <si>
    <t>MHR_0248</t>
  </si>
  <si>
    <t>YP_003856254.1</t>
  </si>
  <si>
    <t>DNA gyrase subunit B</t>
  </si>
  <si>
    <t>gene216</t>
  </si>
  <si>
    <t>obgE</t>
  </si>
  <si>
    <t>MHR_0212</t>
  </si>
  <si>
    <t>YP_003856219.1</t>
  </si>
  <si>
    <t>GTPase obg</t>
  </si>
  <si>
    <t>gene8</t>
  </si>
  <si>
    <t>valS</t>
  </si>
  <si>
    <t>MHR_0009</t>
  </si>
  <si>
    <t>YP_003856023.1</t>
  </si>
  <si>
    <t>valyl-tRNA synthetase</t>
  </si>
  <si>
    <t>gene663</t>
  </si>
  <si>
    <t>oppD</t>
  </si>
  <si>
    <t>MHR_0636</t>
  </si>
  <si>
    <t>YP_003856624.1</t>
  </si>
  <si>
    <t>Oligopeptide ABC transporter ATP binding prote</t>
  </si>
  <si>
    <t>gene162</t>
  </si>
  <si>
    <t>glyA</t>
  </si>
  <si>
    <t>MHR_0158</t>
  </si>
  <si>
    <t>YP_003856168.1</t>
  </si>
  <si>
    <t>Serine hydroxymethyltransferase 3</t>
  </si>
  <si>
    <t>gene265</t>
  </si>
  <si>
    <t>MHR_0258</t>
  </si>
  <si>
    <t>YP_003856264.1</t>
  </si>
  <si>
    <t>gene682</t>
  </si>
  <si>
    <t>atpA</t>
  </si>
  <si>
    <t>MHR_0654</t>
  </si>
  <si>
    <t>YP_003856642.1</t>
  </si>
  <si>
    <t>ATP synthase subunit A</t>
  </si>
  <si>
    <t>gene441</t>
  </si>
  <si>
    <t>MHR_t015</t>
  </si>
  <si>
    <t>tRNA-Met</t>
  </si>
  <si>
    <t>gene3</t>
  </si>
  <si>
    <t>gidA</t>
  </si>
  <si>
    <t>MHR_0004</t>
  </si>
  <si>
    <t>YP_003856018.1</t>
  </si>
  <si>
    <t>tRNA uridine 5-carboxymethylaminomethyl modification enzyme GidA</t>
  </si>
  <si>
    <t>gene440</t>
  </si>
  <si>
    <t>MHR_t014</t>
  </si>
  <si>
    <t>gene518</t>
  </si>
  <si>
    <t>rpsL</t>
  </si>
  <si>
    <t>MHR_0500</t>
  </si>
  <si>
    <t>YP_003856495.1</t>
  </si>
  <si>
    <t>30S ribosomal protein S12</t>
  </si>
  <si>
    <t>gene572</t>
  </si>
  <si>
    <t>pfkA</t>
  </si>
  <si>
    <t>MHR_0547</t>
  </si>
  <si>
    <t>YP_003856541.1</t>
  </si>
  <si>
    <t>6-phosphofructokinase</t>
  </si>
  <si>
    <t>gene672</t>
  </si>
  <si>
    <t>uvrB</t>
  </si>
  <si>
    <t>MHR_0645</t>
  </si>
  <si>
    <t>YP_003856633.1</t>
  </si>
  <si>
    <t>Excinuclease ABC subunit B</t>
  </si>
  <si>
    <t>gene706</t>
  </si>
  <si>
    <t>MHR_0677</t>
  </si>
  <si>
    <t>YP_003856665.1</t>
  </si>
  <si>
    <t>gene237</t>
  </si>
  <si>
    <t>fruA</t>
  </si>
  <si>
    <t>MHR_0231</t>
  </si>
  <si>
    <t>YP_003856238.1</t>
  </si>
  <si>
    <t>Fructose permease IIC component</t>
  </si>
  <si>
    <t>gene157</t>
  </si>
  <si>
    <t>MHR_0153</t>
  </si>
  <si>
    <t>YP_003856163.1</t>
  </si>
  <si>
    <t>hypothetical Serine-rich adhesin for platelets</t>
  </si>
  <si>
    <t>gene579</t>
  </si>
  <si>
    <t>amyC</t>
  </si>
  <si>
    <t>MHR_0552</t>
  </si>
  <si>
    <t>YP_003856546.1</t>
  </si>
  <si>
    <t>alpha-amylase</t>
  </si>
  <si>
    <t>gene625</t>
  </si>
  <si>
    <t>gpmI</t>
  </si>
  <si>
    <t>MHR_0599</t>
  </si>
  <si>
    <t>YP_003856589.1</t>
  </si>
  <si>
    <t>2%2C3-bisphosphoglycerate-independent phosphoglycerate mutase</t>
  </si>
  <si>
    <t>gene11</t>
  </si>
  <si>
    <t>MHR_0012</t>
  </si>
  <si>
    <t>YP_003856026.1</t>
  </si>
  <si>
    <t>gene33</t>
  </si>
  <si>
    <t>mnmA</t>
  </si>
  <si>
    <t>MHR_0032</t>
  </si>
  <si>
    <t>YP_003856046.1</t>
  </si>
  <si>
    <t>tRNA-specific 2-thiouridylase mnmA</t>
  </si>
  <si>
    <t>gene456</t>
  </si>
  <si>
    <t>trxB</t>
  </si>
  <si>
    <t>MHR_0441</t>
  </si>
  <si>
    <t>YP_003856436.1</t>
  </si>
  <si>
    <t>Thioredoxin reductase</t>
  </si>
  <si>
    <t>gene158</t>
  </si>
  <si>
    <t>MHR_0154</t>
  </si>
  <si>
    <t>YP_003856164.1</t>
  </si>
  <si>
    <t>gene259</t>
  </si>
  <si>
    <t>metK</t>
  </si>
  <si>
    <t>MHR_0252</t>
  </si>
  <si>
    <t>YP_003856258.1</t>
  </si>
  <si>
    <t>S-adenosylmethionine synthetase</t>
  </si>
  <si>
    <t>gene566</t>
  </si>
  <si>
    <t>rpmF</t>
  </si>
  <si>
    <t>MHR_0542</t>
  </si>
  <si>
    <t>Y</t>
  </si>
  <si>
    <t>\N</t>
  </si>
  <si>
    <t>gene168</t>
  </si>
  <si>
    <t>xylH</t>
  </si>
  <si>
    <t>MHR_0164</t>
  </si>
  <si>
    <t>YP_003856174.1</t>
  </si>
  <si>
    <t>Xylose ABC transporter permease protein</t>
  </si>
  <si>
    <t>gene593</t>
  </si>
  <si>
    <t>deoD</t>
  </si>
  <si>
    <t>MHR_0566</t>
  </si>
  <si>
    <t>YP_003856560.1</t>
  </si>
  <si>
    <t>Probable purine nucleoside phosphorylase transmembrane protein</t>
  </si>
  <si>
    <t>gene306</t>
  </si>
  <si>
    <t>MHR_0298</t>
  </si>
  <si>
    <t>YP_003856303.1</t>
  </si>
  <si>
    <t>gene491</t>
  </si>
  <si>
    <t>MHR_t020</t>
  </si>
  <si>
    <t>tRNA-Tyr</t>
  </si>
  <si>
    <t>gene562</t>
  </si>
  <si>
    <t>MHR_t023</t>
  </si>
  <si>
    <t>tRNA-Leu</t>
  </si>
  <si>
    <t>gene373</t>
  </si>
  <si>
    <t>tkt</t>
  </si>
  <si>
    <t>MHR_0365</t>
  </si>
  <si>
    <t>YP_003856367.1</t>
  </si>
  <si>
    <t>Probable transketolase transmembrane protein</t>
  </si>
  <si>
    <t>gene612</t>
  </si>
  <si>
    <t>MHR_0586</t>
  </si>
  <si>
    <t>YP_003856576.1</t>
  </si>
  <si>
    <t>hypothetical Y%2BL amino acid transporter 1</t>
  </si>
  <si>
    <t>gene199</t>
  </si>
  <si>
    <t>malD</t>
  </si>
  <si>
    <t>MHR_0195</t>
  </si>
  <si>
    <t>YP_003856202.1</t>
  </si>
  <si>
    <t>Maltodextrin ABC transporter%2C permease MalD</t>
  </si>
  <si>
    <t>gene292</t>
  </si>
  <si>
    <t>MHR_0285</t>
  </si>
  <si>
    <t>YP_003856290.1</t>
  </si>
  <si>
    <t>gene655</t>
  </si>
  <si>
    <t>MHR_0628</t>
  </si>
  <si>
    <t>YP_003856617.1</t>
  </si>
  <si>
    <t>gene74</t>
  </si>
  <si>
    <t>MHR_0073</t>
  </si>
  <si>
    <t>YP_003856085.1</t>
  </si>
  <si>
    <t>P59-like protein</t>
  </si>
  <si>
    <t>gene93</t>
  </si>
  <si>
    <t>fba</t>
  </si>
  <si>
    <t>MHR_0092</t>
  </si>
  <si>
    <t>YP_003856102.1</t>
  </si>
  <si>
    <t>Fructose-bisphosphate aldolase class II transmembrane protein</t>
  </si>
  <si>
    <t>gene167</t>
  </si>
  <si>
    <t>xylG</t>
  </si>
  <si>
    <t>MHR_0163</t>
  </si>
  <si>
    <t>YP_003856173.1</t>
  </si>
  <si>
    <t>xylose ABC transporter ATP-binding protein</t>
  </si>
  <si>
    <t>gene295</t>
  </si>
  <si>
    <t>topA</t>
  </si>
  <si>
    <t>MHR_0287</t>
  </si>
  <si>
    <t>YP_003856292.1</t>
  </si>
  <si>
    <t>DNA topoisomerase I</t>
  </si>
  <si>
    <t>gene361</t>
  </si>
  <si>
    <t>ftsZ</t>
  </si>
  <si>
    <t>MHR_0353</t>
  </si>
  <si>
    <t>YP_003856355.1</t>
  </si>
  <si>
    <t>cell division protein FtsZ</t>
  </si>
  <si>
    <t>gene365</t>
  </si>
  <si>
    <t>MHR_0357</t>
  </si>
  <si>
    <t>YP_003856359.1</t>
  </si>
  <si>
    <t>gene602</t>
  </si>
  <si>
    <t>nagB</t>
  </si>
  <si>
    <t>MHR_0575</t>
  </si>
  <si>
    <t>YP_003856569.1</t>
  </si>
  <si>
    <t>Glucosamine-6-phosphate isomerase 1</t>
  </si>
  <si>
    <t>gene147</t>
  </si>
  <si>
    <t>aspS</t>
  </si>
  <si>
    <t>MHR_0145</t>
  </si>
  <si>
    <t>YP_003856155.1</t>
  </si>
  <si>
    <t>aspartyl tRNA synthetase</t>
  </si>
  <si>
    <t>gene268</t>
  </si>
  <si>
    <t>MHR_0261</t>
  </si>
  <si>
    <t>gene592</t>
  </si>
  <si>
    <t>deoA</t>
  </si>
  <si>
    <t>MHR_0565</t>
  </si>
  <si>
    <t>YP_003856559.1</t>
  </si>
  <si>
    <t>Thymidine phosphorylase</t>
  </si>
  <si>
    <t>gene225</t>
  </si>
  <si>
    <t>MHR_0221</t>
  </si>
  <si>
    <t>YP_003856228.1</t>
  </si>
  <si>
    <t>ATP synthase subunit alpha</t>
  </si>
  <si>
    <t>gene63</t>
  </si>
  <si>
    <t>MHR_0062</t>
  </si>
  <si>
    <t>YP_003856074.1</t>
  </si>
  <si>
    <t>uncharactized lipoprotein</t>
  </si>
  <si>
    <t>gene347</t>
  </si>
  <si>
    <t>vlpF</t>
  </si>
  <si>
    <t>MHR_0339</t>
  </si>
  <si>
    <t>YP_003856341.1</t>
  </si>
  <si>
    <t>Variant surface antigen F</t>
  </si>
  <si>
    <t>gene557</t>
  </si>
  <si>
    <t>alaS</t>
  </si>
  <si>
    <t>MHR_0537</t>
  </si>
  <si>
    <t>YP_003856532.1</t>
  </si>
  <si>
    <t>alanyl-tRNA synthetase</t>
  </si>
  <si>
    <t>gene652</t>
  </si>
  <si>
    <t>MHR_0625</t>
  </si>
  <si>
    <t>YP_003856614.1</t>
  </si>
  <si>
    <t>High affinity transport system protein p37</t>
  </si>
  <si>
    <t>gene563</t>
  </si>
  <si>
    <t>MHR_t024</t>
  </si>
  <si>
    <t>tRNA-Thr</t>
  </si>
  <si>
    <t>gene610</t>
  </si>
  <si>
    <t>trmE</t>
  </si>
  <si>
    <t>MHR_0584</t>
  </si>
  <si>
    <t>YP_003856574.1</t>
  </si>
  <si>
    <t>tRNA modification GTPase mnmE</t>
  </si>
  <si>
    <t>gene664</t>
  </si>
  <si>
    <t>oppC</t>
  </si>
  <si>
    <t>MHR_0637</t>
  </si>
  <si>
    <t>YP_003856625.1</t>
  </si>
  <si>
    <t>Oligopeptide transport system permease protein</t>
  </si>
  <si>
    <t>gene457</t>
  </si>
  <si>
    <t>lgt</t>
  </si>
  <si>
    <t>MHR_0442</t>
  </si>
  <si>
    <t>YP_003856437.1</t>
  </si>
  <si>
    <t>prolipoprotein diacylglyceryl transferase</t>
  </si>
  <si>
    <t>gene519</t>
  </si>
  <si>
    <t>rpsG</t>
  </si>
  <si>
    <t>MHR_0501</t>
  </si>
  <si>
    <t>YP_003856496.1</t>
  </si>
  <si>
    <t>30S ribosomal protein S7</t>
  </si>
  <si>
    <t>gene630</t>
  </si>
  <si>
    <t>thrS</t>
  </si>
  <si>
    <t>MHR_0604</t>
  </si>
  <si>
    <t>YP_003856594.1</t>
  </si>
  <si>
    <t>Threonyl-tRNA synthetase</t>
  </si>
  <si>
    <t>gene280</t>
  </si>
  <si>
    <t>pyrG</t>
  </si>
  <si>
    <t>MHR_0273</t>
  </si>
  <si>
    <t>YP_003856278.1</t>
  </si>
  <si>
    <t>CTP synthase</t>
  </si>
  <si>
    <t>gene564</t>
  </si>
  <si>
    <t>MHR_t025</t>
  </si>
  <si>
    <t>tRNA-Val</t>
  </si>
  <si>
    <t>gene565</t>
  </si>
  <si>
    <t>MHR_t026</t>
  </si>
  <si>
    <t>tRNA-Glu</t>
  </si>
  <si>
    <t>gene75</t>
  </si>
  <si>
    <t>MHR_0074</t>
  </si>
  <si>
    <t>YP_003856086.1</t>
  </si>
  <si>
    <t>Amino acid or sugar ABC transport system%2C permease protein</t>
  </si>
  <si>
    <t>gene238</t>
  </si>
  <si>
    <t>leuS</t>
  </si>
  <si>
    <t>MHR_0232</t>
  </si>
  <si>
    <t>YP_003856239.1</t>
  </si>
  <si>
    <t>Leucyl-trna synthetase protein</t>
  </si>
  <si>
    <t>gene368</t>
  </si>
  <si>
    <t>MHR_0360</t>
  </si>
  <si>
    <t>YP_003856362.1</t>
  </si>
  <si>
    <t>gene480</t>
  </si>
  <si>
    <t>MHR_0465</t>
  </si>
  <si>
    <t>YP_003856460.1</t>
  </si>
  <si>
    <t>gene214</t>
  </si>
  <si>
    <t>recA</t>
  </si>
  <si>
    <t>MHR_0210</t>
  </si>
  <si>
    <t>YP_003856217.1</t>
  </si>
  <si>
    <t>recombinase A</t>
  </si>
  <si>
    <t>gene436</t>
  </si>
  <si>
    <t>MHR_t010</t>
  </si>
  <si>
    <t>tRNA-Phe</t>
  </si>
  <si>
    <t>gene110</t>
  </si>
  <si>
    <t>MHR_0109</t>
  </si>
  <si>
    <t>YP_003856119.1</t>
  </si>
  <si>
    <t>ABC transporter%2C ATP-binding protein</t>
  </si>
  <si>
    <t>gene198</t>
  </si>
  <si>
    <t>MHR_0194</t>
  </si>
  <si>
    <t>YP_003856201.1</t>
  </si>
  <si>
    <t>ABC-type maltose%2Fmaltodextrin transporter ATP-binding protein MalK</t>
  </si>
  <si>
    <t>gene415</t>
  </si>
  <si>
    <t>rpoD</t>
  </si>
  <si>
    <t>MHR_0408</t>
  </si>
  <si>
    <t>YP_003856405.1</t>
  </si>
  <si>
    <t>RNA polymerase sigma factor</t>
  </si>
  <si>
    <t>gene451</t>
  </si>
  <si>
    <t>pgk</t>
  </si>
  <si>
    <t>MHR_0436</t>
  </si>
  <si>
    <t>YP_003856431.1</t>
  </si>
  <si>
    <t>Phosphoglycerate kinase</t>
  </si>
  <si>
    <t>gene62</t>
  </si>
  <si>
    <t>MHR_0061</t>
  </si>
  <si>
    <t>YP_003856073.1</t>
  </si>
  <si>
    <t>gene606</t>
  </si>
  <si>
    <t>MHR_0579</t>
  </si>
  <si>
    <t>gene635</t>
  </si>
  <si>
    <t>tig</t>
  </si>
  <si>
    <t>MHR_0609</t>
  </si>
  <si>
    <t>YP_003856599.1</t>
  </si>
  <si>
    <t>Trigger factor</t>
  </si>
  <si>
    <t>gene702</t>
  </si>
  <si>
    <t>MHR_0673</t>
  </si>
  <si>
    <t>YP_003856661.1</t>
  </si>
  <si>
    <t>ATPase AAA</t>
  </si>
  <si>
    <t>gene133</t>
  </si>
  <si>
    <t>parC</t>
  </si>
  <si>
    <t>MHR_0131</t>
  </si>
  <si>
    <t>YP_003856141.1</t>
  </si>
  <si>
    <t>Topoisomerase IV subunit A</t>
  </si>
  <si>
    <t>gene326</t>
  </si>
  <si>
    <t>acpD</t>
  </si>
  <si>
    <t>MHR_0317</t>
  </si>
  <si>
    <t>YP_003856322.1</t>
  </si>
  <si>
    <t>FMN-dependent NADH-azoreductase 1</t>
  </si>
  <si>
    <t>gene383</t>
  </si>
  <si>
    <t>rpoA</t>
  </si>
  <si>
    <t>MHR_0377</t>
  </si>
  <si>
    <t>YP_003856375.1</t>
  </si>
  <si>
    <t>DNA-directed RNA polymerase subunit alpha</t>
  </si>
  <si>
    <t>gene618</t>
  </si>
  <si>
    <t>pgi</t>
  </si>
  <si>
    <t>MHR_0592</t>
  </si>
  <si>
    <t>YP_003856582.1</t>
  </si>
  <si>
    <t>Glucose-6-phosphate isomerase A</t>
  </si>
  <si>
    <t>gene541</t>
  </si>
  <si>
    <t>MHR_0523</t>
  </si>
  <si>
    <t>YP_003856518.1</t>
  </si>
  <si>
    <t>gene626</t>
  </si>
  <si>
    <t>MHR_0600</t>
  </si>
  <si>
    <t>YP_003856590.1</t>
  </si>
  <si>
    <t>Probable exported protein</t>
  </si>
  <si>
    <t>gene665</t>
  </si>
  <si>
    <t>oppB</t>
  </si>
  <si>
    <t>MHR_0638</t>
  </si>
  <si>
    <t>YP_003856626.1</t>
  </si>
  <si>
    <t>Oligopeptide ABC transporter permease protein</t>
  </si>
  <si>
    <t>gene152</t>
  </si>
  <si>
    <t>pepP</t>
  </si>
  <si>
    <t>MHR_0148</t>
  </si>
  <si>
    <t>YP_003856158.1</t>
  </si>
  <si>
    <t>Xaa-pro aminopeptidase</t>
  </si>
  <si>
    <t>gene406</t>
  </si>
  <si>
    <t>rplB</t>
  </si>
  <si>
    <t>MHR_0399</t>
  </si>
  <si>
    <t>YP_003856396.1</t>
  </si>
  <si>
    <t>50S ribosomal protein L2</t>
  </si>
  <si>
    <t>gene504</t>
  </si>
  <si>
    <t>dnaE</t>
  </si>
  <si>
    <t>MHR_0486</t>
  </si>
  <si>
    <t>YP_003856481.1</t>
  </si>
  <si>
    <t>gene662</t>
  </si>
  <si>
    <t>oppF</t>
  </si>
  <si>
    <t>MHR_0635</t>
  </si>
  <si>
    <t>YP_003856623.1</t>
  </si>
  <si>
    <t>gene671</t>
  </si>
  <si>
    <t>MHR_0644</t>
  </si>
  <si>
    <t>YP_003856632.1</t>
  </si>
  <si>
    <t>gene25</t>
  </si>
  <si>
    <t>MHR_0024</t>
  </si>
  <si>
    <t>YP_003856038.1</t>
  </si>
  <si>
    <t>gene139</t>
  </si>
  <si>
    <t>MHR_0137</t>
  </si>
  <si>
    <t>YP_003856147.1</t>
  </si>
  <si>
    <t>gene390</t>
  </si>
  <si>
    <t>secY</t>
  </si>
  <si>
    <t>MHR_0383</t>
  </si>
  <si>
    <t>YP_003856380.1</t>
  </si>
  <si>
    <t>Preprotein translocase SecY subunit</t>
  </si>
  <si>
    <t>gene402</t>
  </si>
  <si>
    <t>rplP</t>
  </si>
  <si>
    <t>MHR_0395</t>
  </si>
  <si>
    <t>YP_003856392.1</t>
  </si>
  <si>
    <t>50S ribosomal protein L16</t>
  </si>
  <si>
    <t>gene69</t>
  </si>
  <si>
    <t>engA</t>
  </si>
  <si>
    <t>MHR_0068</t>
  </si>
  <si>
    <t>YP_003856080.1</t>
  </si>
  <si>
    <t>GTPase protein</t>
  </si>
  <si>
    <t>gene86</t>
  </si>
  <si>
    <t>MHR_0085</t>
  </si>
  <si>
    <t>gene266</t>
  </si>
  <si>
    <t>glpD</t>
  </si>
  <si>
    <t>MHR_0259</t>
  </si>
  <si>
    <t>YP_003856265.1</t>
  </si>
  <si>
    <t>Glycerol-3-phosphate dehydrogenase%2C putative</t>
  </si>
  <si>
    <t>gene497</t>
  </si>
  <si>
    <t>rpmA</t>
  </si>
  <si>
    <t>MHR_0479</t>
  </si>
  <si>
    <t>YP_003856474.1</t>
  </si>
  <si>
    <t>50S ribosomal protein L27</t>
  </si>
  <si>
    <t>gene524</t>
  </si>
  <si>
    <t>pyk</t>
  </si>
  <si>
    <t>MHR_0506</t>
  </si>
  <si>
    <t>YP_003856501.1</t>
  </si>
  <si>
    <t>Pyruvate kinase</t>
  </si>
  <si>
    <t>gene599</t>
  </si>
  <si>
    <t>gatA</t>
  </si>
  <si>
    <t>MHR_0572</t>
  </si>
  <si>
    <t>YP_003856566.1</t>
  </si>
  <si>
    <t>Glutamyl-tRNA amidotransferase subunit A</t>
  </si>
  <si>
    <t>gene656</t>
  </si>
  <si>
    <t>MHR_0629</t>
  </si>
  <si>
    <t>YP_003856618.1</t>
  </si>
  <si>
    <t>membrane protease subunits%2C stomatin%2Fprohibitin-like protein</t>
  </si>
  <si>
    <t>gene691</t>
  </si>
  <si>
    <t>nrdF</t>
  </si>
  <si>
    <t>MHR_0662</t>
  </si>
  <si>
    <t>YP_003856650.1</t>
  </si>
  <si>
    <t>Ribonucleoside-diphosphate reductase beta chai</t>
  </si>
  <si>
    <t>gene6</t>
  </si>
  <si>
    <t>MHR_0007</t>
  </si>
  <si>
    <t>YP_003856021.1</t>
  </si>
  <si>
    <t>MgpA-like DHH family phosphoesterase</t>
  </si>
  <si>
    <t>gene91</t>
  </si>
  <si>
    <t>argS</t>
  </si>
  <si>
    <t>MHR_0090</t>
  </si>
  <si>
    <t>YP_003856100.1</t>
  </si>
  <si>
    <t>Arginyl-tRNA synthetase 1</t>
  </si>
  <si>
    <t>gene191</t>
  </si>
  <si>
    <t>MHR_0187</t>
  </si>
  <si>
    <t>YP_003856194.1</t>
  </si>
  <si>
    <t>Sucrase-isomaltase</t>
  </si>
  <si>
    <t>gene409</t>
  </si>
  <si>
    <t>rplC</t>
  </si>
  <si>
    <t>MHR_0402</t>
  </si>
  <si>
    <t>YP_003856399.1</t>
  </si>
  <si>
    <t>50S ribosomal protein L3</t>
  </si>
  <si>
    <t>gene570</t>
  </si>
  <si>
    <t>mgs1</t>
  </si>
  <si>
    <t>MHR_0545</t>
  </si>
  <si>
    <t>YP_003856539.1</t>
  </si>
  <si>
    <t>ATPase family associated with various cellular activities</t>
  </si>
  <si>
    <t>gene617</t>
  </si>
  <si>
    <t>MHR_0591</t>
  </si>
  <si>
    <t>YP_003856581.1</t>
  </si>
  <si>
    <t>gene636</t>
  </si>
  <si>
    <t>MHR_0610</t>
  </si>
  <si>
    <t>YP_003856600.1</t>
  </si>
  <si>
    <t>hypothetical 33 kDa chaperonin</t>
  </si>
  <si>
    <t>gene24</t>
  </si>
  <si>
    <t>MHR_0023</t>
  </si>
  <si>
    <t>YP_003856037.1</t>
  </si>
  <si>
    <t>L-lactate dehydrogenase 2</t>
  </si>
  <si>
    <t>gene274</t>
  </si>
  <si>
    <t>pcrA</t>
  </si>
  <si>
    <t>MHR_0267</t>
  </si>
  <si>
    <t>YP_003856272.1</t>
  </si>
  <si>
    <t>ATP-dependent helicase PcrA</t>
  </si>
  <si>
    <t>gene403</t>
  </si>
  <si>
    <t>rpsC</t>
  </si>
  <si>
    <t>MHR_0396</t>
  </si>
  <si>
    <t>YP_003856393.1</t>
  </si>
  <si>
    <t>30S ribosomal protein S3</t>
  </si>
  <si>
    <t>gene408</t>
  </si>
  <si>
    <t>rplD</t>
  </si>
  <si>
    <t>MHR_0401</t>
  </si>
  <si>
    <t>YP_003856398.1</t>
  </si>
  <si>
    <t>50S ribosomal protein L4</t>
  </si>
  <si>
    <t>gene681</t>
  </si>
  <si>
    <t>MHR_0653</t>
  </si>
  <si>
    <t>YP_003856641.1</t>
  </si>
  <si>
    <t>ATP synthase subunit B</t>
  </si>
  <si>
    <t>gene146</t>
  </si>
  <si>
    <t>hisS</t>
  </si>
  <si>
    <t>MHR_0144</t>
  </si>
  <si>
    <t>YP_003856154.1</t>
  </si>
  <si>
    <t>Histidyl-tRNA synthetase</t>
  </si>
  <si>
    <t>gene155</t>
  </si>
  <si>
    <t>serS</t>
  </si>
  <si>
    <t>MHR_0151</t>
  </si>
  <si>
    <t>YP_003856161.1</t>
  </si>
  <si>
    <t>Seryl-trna synthetase protein</t>
  </si>
  <si>
    <t>gene437</t>
  </si>
  <si>
    <t>MHR_t011</t>
  </si>
  <si>
    <t>tRNA-Asp</t>
  </si>
  <si>
    <t>gene513</t>
  </si>
  <si>
    <t>MHR_0495</t>
  </si>
  <si>
    <t>YP_003856490.1</t>
  </si>
  <si>
    <t>Predicted kinase%2C related to dihydroxyacetone kinase</t>
  </si>
  <si>
    <t>gene284</t>
  </si>
  <si>
    <t>MHR_0277</t>
  </si>
  <si>
    <t>YP_003856282.1</t>
  </si>
  <si>
    <t>gene567</t>
  </si>
  <si>
    <t>MHR_t027</t>
  </si>
  <si>
    <t>tRNA-Asn</t>
  </si>
  <si>
    <t>gene668</t>
  </si>
  <si>
    <t>rpiB</t>
  </si>
  <si>
    <t>MHR_0641</t>
  </si>
  <si>
    <t>YP_003856629.1</t>
  </si>
  <si>
    <t>Ribose 5-phosphate isomerase B</t>
  </si>
  <si>
    <t>gene112</t>
  </si>
  <si>
    <t>lig</t>
  </si>
  <si>
    <t>MHR_0111</t>
  </si>
  <si>
    <t>YP_003856121.1</t>
  </si>
  <si>
    <t>DNA ligase%2C NAD-dependent</t>
  </si>
  <si>
    <t>gene148</t>
  </si>
  <si>
    <t>MHR_0146</t>
  </si>
  <si>
    <t>YP_003856156.1</t>
  </si>
  <si>
    <t>amino acid permease</t>
  </si>
  <si>
    <t>gene257</t>
  </si>
  <si>
    <t>MHR_0250</t>
  </si>
  <si>
    <t>YP_003856256.1</t>
  </si>
  <si>
    <t>Na%2FPi cotransporter II-related protein</t>
  </si>
  <si>
    <t>gene367</t>
  </si>
  <si>
    <t>MHR_0359</t>
  </si>
  <si>
    <t>YP_003856361.1</t>
  </si>
  <si>
    <t>gene677</t>
  </si>
  <si>
    <t>trkA</t>
  </si>
  <si>
    <t>MHR_0649</t>
  </si>
  <si>
    <t>YP_003856637.1</t>
  </si>
  <si>
    <t>TrkA-C domain protein</t>
  </si>
  <si>
    <t>gene54</t>
  </si>
  <si>
    <t>rplJ</t>
  </si>
  <si>
    <t>MHR_0053</t>
  </si>
  <si>
    <t>YP_003856065.1</t>
  </si>
  <si>
    <t>50S ribosomal protein L10</t>
  </si>
  <si>
    <t>gene278</t>
  </si>
  <si>
    <t>rplK</t>
  </si>
  <si>
    <t>MHR_0271</t>
  </si>
  <si>
    <t>YP_003856276.1</t>
  </si>
  <si>
    <t>50S ribosomal protein L11</t>
  </si>
  <si>
    <t>gene310</t>
  </si>
  <si>
    <t>ackA</t>
  </si>
  <si>
    <t>MHR_0301</t>
  </si>
  <si>
    <t>YP_003856306.1</t>
  </si>
  <si>
    <t>Acetate kinase AckA</t>
  </si>
  <si>
    <t>gene31</t>
  </si>
  <si>
    <t>pepA</t>
  </si>
  <si>
    <t>MHR_0030</t>
  </si>
  <si>
    <t>YP_003856044.1</t>
  </si>
  <si>
    <t>gene67</t>
  </si>
  <si>
    <t>ugpE</t>
  </si>
  <si>
    <t>MHR_0066</t>
  </si>
  <si>
    <t>YP_003856078.1</t>
  </si>
  <si>
    <t>gene85</t>
  </si>
  <si>
    <t>ftsY</t>
  </si>
  <si>
    <t>MHR_0084</t>
  </si>
  <si>
    <t>YP_003856096.1</t>
  </si>
  <si>
    <t>Cell division protein ftsY</t>
  </si>
  <si>
    <t>gene208</t>
  </si>
  <si>
    <t>dcm</t>
  </si>
  <si>
    <t>MHR_0204</t>
  </si>
  <si>
    <t>YP_003856211.1</t>
  </si>
  <si>
    <t>DNA-cytosine methyltransferase family protein</t>
  </si>
  <si>
    <t>gene229</t>
  </si>
  <si>
    <t>MHR_0225</t>
  </si>
  <si>
    <t>YP_003856232.1</t>
  </si>
  <si>
    <t>101 kDa protein</t>
  </si>
  <si>
    <t>gene301</t>
  </si>
  <si>
    <t>MHR_0293</t>
  </si>
  <si>
    <t>YP_003856298.1</t>
  </si>
  <si>
    <t>gene469</t>
  </si>
  <si>
    <t>araD</t>
  </si>
  <si>
    <t>MHR_0454</t>
  </si>
  <si>
    <t>YP_003856449.1</t>
  </si>
  <si>
    <t>Sugar isomerase SgaE</t>
  </si>
  <si>
    <t>gene542</t>
  </si>
  <si>
    <t>MHR_t021</t>
  </si>
  <si>
    <t>tRNA-Trp</t>
  </si>
  <si>
    <t>gene678</t>
  </si>
  <si>
    <t>ntpJ</t>
  </si>
  <si>
    <t>MHR_0650</t>
  </si>
  <si>
    <t>YP_003856638.1</t>
  </si>
  <si>
    <t>Cation transport protein</t>
  </si>
  <si>
    <t>gene29</t>
  </si>
  <si>
    <t>MHR_0028</t>
  </si>
  <si>
    <t>YP_003856042.1</t>
  </si>
  <si>
    <t>gene117</t>
  </si>
  <si>
    <t>tyrS</t>
  </si>
  <si>
    <t>MHR_0116</t>
  </si>
  <si>
    <t>YP_003856126.1</t>
  </si>
  <si>
    <t>Tyrosyl tRNA synthetase 1</t>
  </si>
  <si>
    <t>gene369</t>
  </si>
  <si>
    <t>MHR_0361</t>
  </si>
  <si>
    <t>YP_003856363.1</t>
  </si>
  <si>
    <t>gene388</t>
  </si>
  <si>
    <t>map</t>
  </si>
  <si>
    <t>MHR_0381</t>
  </si>
  <si>
    <t>YP_003856378.1</t>
  </si>
  <si>
    <t>Methionine aminopeptidase</t>
  </si>
  <si>
    <t>gene392</t>
  </si>
  <si>
    <t>rpsE</t>
  </si>
  <si>
    <t>MHR_0385</t>
  </si>
  <si>
    <t>YP_003856382.1</t>
  </si>
  <si>
    <t>30S ribosomal protein S5</t>
  </si>
  <si>
    <t>gene455</t>
  </si>
  <si>
    <t>MHR_0440</t>
  </si>
  <si>
    <t>YP_003856435.1</t>
  </si>
  <si>
    <t>Outer membrane protein-P95</t>
  </si>
  <si>
    <t>gene539</t>
  </si>
  <si>
    <t>infC</t>
  </si>
  <si>
    <t>MHR_0521</t>
  </si>
  <si>
    <t>YP_003856516.1</t>
  </si>
  <si>
    <t>translation initiation factor IF-3</t>
  </si>
  <si>
    <t>gene622</t>
  </si>
  <si>
    <t>pyrH</t>
  </si>
  <si>
    <t>MHR_0596</t>
  </si>
  <si>
    <t>YP_003856586.1</t>
  </si>
  <si>
    <t>uridylate kinase</t>
  </si>
  <si>
    <t>gene94</t>
  </si>
  <si>
    <t>MHR_0093</t>
  </si>
  <si>
    <t>YP_003856103.1</t>
  </si>
  <si>
    <t>gene210</t>
  </si>
  <si>
    <t>mnuA</t>
  </si>
  <si>
    <t>MHR_0206</t>
  </si>
  <si>
    <t>YP_003856213.1</t>
  </si>
  <si>
    <t>Membrane nuclease%2C lipoprotein</t>
  </si>
  <si>
    <t>gene277</t>
  </si>
  <si>
    <t>asnC</t>
  </si>
  <si>
    <t>MHR_0270</t>
  </si>
  <si>
    <t>YP_003856275.1</t>
  </si>
  <si>
    <t>Putative asparaginyl-trna synthetase protein</t>
  </si>
  <si>
    <t>gene305</t>
  </si>
  <si>
    <t>MHR_0297</t>
  </si>
  <si>
    <t>YP_003856302.1</t>
  </si>
  <si>
    <t>COF family HAD hydrolase protein</t>
  </si>
  <si>
    <t>gene418</t>
  </si>
  <si>
    <t>ffh</t>
  </si>
  <si>
    <t>MHR_0411</t>
  </si>
  <si>
    <t>YP_003856408.1</t>
  </si>
  <si>
    <t>Signal recognition particle protein</t>
  </si>
  <si>
    <t>gene442</t>
  </si>
  <si>
    <t>MHR_t016</t>
  </si>
  <si>
    <t>tRNA-Ala</t>
  </si>
  <si>
    <t>gene543</t>
  </si>
  <si>
    <t>gtp1</t>
  </si>
  <si>
    <t>MHR_0524</t>
  </si>
  <si>
    <t>YP_003856519.1</t>
  </si>
  <si>
    <t>Predicted GTPase%2C probable translation factor</t>
  </si>
  <si>
    <t>gene701</t>
  </si>
  <si>
    <t>MHR_0672</t>
  </si>
  <si>
    <t>YP_003856660.1</t>
  </si>
  <si>
    <t>CLP-like protein</t>
  </si>
  <si>
    <t>gene44</t>
  </si>
  <si>
    <t>MHR_0043</t>
  </si>
  <si>
    <t>YP_003856055.1</t>
  </si>
  <si>
    <t>gene65</t>
  </si>
  <si>
    <t>MHR_0064</t>
  </si>
  <si>
    <t>YP_003856076.1</t>
  </si>
  <si>
    <t>gene304</t>
  </si>
  <si>
    <t>nadD</t>
  </si>
  <si>
    <t>MHR_0296</t>
  </si>
  <si>
    <t>YP_003856301.1</t>
  </si>
  <si>
    <t>nicotinate-nucleotide adenylyltransferase</t>
  </si>
  <si>
    <t>gene318</t>
  </si>
  <si>
    <t>deoB</t>
  </si>
  <si>
    <t>MHR_0309</t>
  </si>
  <si>
    <t>YP_003856314.1</t>
  </si>
  <si>
    <t>Phosphopentomutase</t>
  </si>
  <si>
    <t>gene380</t>
  </si>
  <si>
    <t>MHR_0374</t>
  </si>
  <si>
    <t>YP_003856372.1</t>
  </si>
  <si>
    <t>Restriction endonuclease S subunits</t>
  </si>
  <si>
    <t>gene448</t>
  </si>
  <si>
    <t>MHR_0433</t>
  </si>
  <si>
    <t>YP_003856428.1</t>
  </si>
  <si>
    <t>MG2%2B ion transporter</t>
  </si>
  <si>
    <t>gene548</t>
  </si>
  <si>
    <t>MHR_0529</t>
  </si>
  <si>
    <t>YP_003856524.1</t>
  </si>
  <si>
    <t>gene101</t>
  </si>
  <si>
    <t>MHR_0100</t>
  </si>
  <si>
    <t>YP_003856110.1</t>
  </si>
  <si>
    <t>Fatty acid-binding protein DegV-like protein</t>
  </si>
  <si>
    <t>gene128</t>
  </si>
  <si>
    <t>asnA</t>
  </si>
  <si>
    <t>MHR_0126</t>
  </si>
  <si>
    <t>YP_003856136.1</t>
  </si>
  <si>
    <t>Aspartate--ammonia ligase%2C AsnA-type</t>
  </si>
  <si>
    <t>gene185</t>
  </si>
  <si>
    <t>MHR_0181</t>
  </si>
  <si>
    <t>gene370</t>
  </si>
  <si>
    <t>MHR_0362</t>
  </si>
  <si>
    <t>YP_003856364.1</t>
  </si>
  <si>
    <t>gene416</t>
  </si>
  <si>
    <t>dnaG</t>
  </si>
  <si>
    <t>MHR_0409</t>
  </si>
  <si>
    <t>YP_003856406.1</t>
  </si>
  <si>
    <t>DNA primase</t>
  </si>
  <si>
    <t>gene417</t>
  </si>
  <si>
    <t>glyS</t>
  </si>
  <si>
    <t>MHR_0410</t>
  </si>
  <si>
    <t>YP_003856407.1</t>
  </si>
  <si>
    <t>Glycyl tRNA synthetase</t>
  </si>
  <si>
    <t>gene576</t>
  </si>
  <si>
    <t>MHR_0549</t>
  </si>
  <si>
    <t>YP_003856543.1</t>
  </si>
  <si>
    <t>gene584</t>
  </si>
  <si>
    <t>MHR_0557</t>
  </si>
  <si>
    <t>YP_003856551.1</t>
  </si>
  <si>
    <t>gene47</t>
  </si>
  <si>
    <t>MHR_0046</t>
  </si>
  <si>
    <t>YP_003856058.1</t>
  </si>
  <si>
    <t>gene126</t>
  </si>
  <si>
    <t>rpsI</t>
  </si>
  <si>
    <t>MHR_0125</t>
  </si>
  <si>
    <t>YP_003856135.1</t>
  </si>
  <si>
    <t>30S ribosomal protein S9</t>
  </si>
  <si>
    <t>gene397</t>
  </si>
  <si>
    <t>rplE</t>
  </si>
  <si>
    <t>MHR_0390</t>
  </si>
  <si>
    <t>YP_003856387.1</t>
  </si>
  <si>
    <t>50S ribosomal protein L5</t>
  </si>
  <si>
    <t>gene459</t>
  </si>
  <si>
    <t>MHR_0444</t>
  </si>
  <si>
    <t>YP_003856439.1</t>
  </si>
  <si>
    <t>gene654</t>
  </si>
  <si>
    <t>MHR_0627</t>
  </si>
  <si>
    <t>YP_003856616.1</t>
  </si>
  <si>
    <t>P60-like lipoprotein</t>
  </si>
  <si>
    <t>gene82</t>
  </si>
  <si>
    <t>zmpC</t>
  </si>
  <si>
    <t>MHR_0081</t>
  </si>
  <si>
    <t>YP_003856093.1</t>
  </si>
  <si>
    <t>Zinc metalloproteinase C</t>
  </si>
  <si>
    <t>gene109</t>
  </si>
  <si>
    <t>cbiO</t>
  </si>
  <si>
    <t>MHR_0108</t>
  </si>
  <si>
    <t>YP_003856118.1</t>
  </si>
  <si>
    <t>gene134</t>
  </si>
  <si>
    <t>ileS</t>
  </si>
  <si>
    <t>MHR_0132</t>
  </si>
  <si>
    <t>YP_003856142.1</t>
  </si>
  <si>
    <t>Isoleucyl tRNA synthetase</t>
  </si>
  <si>
    <t>gene254</t>
  </si>
  <si>
    <t>MHR_0247</t>
  </si>
  <si>
    <t>YP_003856253.1</t>
  </si>
  <si>
    <t>Ser%2FThr protein phosphatase family protein</t>
  </si>
  <si>
    <t>gene364</t>
  </si>
  <si>
    <t>pepF</t>
  </si>
  <si>
    <t>MHR_0356</t>
  </si>
  <si>
    <t>YP_003856358.1</t>
  </si>
  <si>
    <t>Oligoendopeptidase F</t>
  </si>
  <si>
    <t>gene514</t>
  </si>
  <si>
    <t>plsX</t>
  </si>
  <si>
    <t>MHR_0496</t>
  </si>
  <si>
    <t>YP_003856491.1</t>
  </si>
  <si>
    <t>Phosphate acyltransferase</t>
  </si>
  <si>
    <t>gene624</t>
  </si>
  <si>
    <t>MHR_0598</t>
  </si>
  <si>
    <t>YP_003856588.1</t>
  </si>
  <si>
    <t>gene18</t>
  </si>
  <si>
    <t>MHR_0017</t>
  </si>
  <si>
    <t>YP_003856031.1</t>
  </si>
  <si>
    <t>gene60</t>
  </si>
  <si>
    <t>MHR_0059</t>
  </si>
  <si>
    <t>YP_003856071.1</t>
  </si>
  <si>
    <t>gene89</t>
  </si>
  <si>
    <t>hrcA</t>
  </si>
  <si>
    <t>MHR_0088</t>
  </si>
  <si>
    <t>YP_003856098.1</t>
  </si>
  <si>
    <t>Heat-inducible transcription repressor hrcA</t>
  </si>
  <si>
    <t>gene345</t>
  </si>
  <si>
    <t>vlpD</t>
  </si>
  <si>
    <t>MHR_0337</t>
  </si>
  <si>
    <t>YP_003856339.1</t>
  </si>
  <si>
    <t>Variant surface antigen D</t>
  </si>
  <si>
    <t>gene704</t>
  </si>
  <si>
    <t>MHR_0675</t>
  </si>
  <si>
    <t>YP_003856663.1</t>
  </si>
  <si>
    <t>gene160</t>
  </si>
  <si>
    <t>tpiA</t>
  </si>
  <si>
    <t>MHR_0156</t>
  </si>
  <si>
    <t>YP_003856166.1</t>
  </si>
  <si>
    <t>Triosephosphate isomerase</t>
  </si>
  <si>
    <t>gene293</t>
  </si>
  <si>
    <t>MHR_t006</t>
  </si>
  <si>
    <t>gene309</t>
  </si>
  <si>
    <t>eutD</t>
  </si>
  <si>
    <t>MHR_0300</t>
  </si>
  <si>
    <t>YP_003856305.1</t>
  </si>
  <si>
    <t>Phosphate acetyltransferase</t>
  </si>
  <si>
    <t>gene545</t>
  </si>
  <si>
    <t>ssb</t>
  </si>
  <si>
    <t>MHR_0526</t>
  </si>
  <si>
    <t>YP_003856521.1</t>
  </si>
  <si>
    <t>Single-stranded DNA-binding protein</t>
  </si>
  <si>
    <t>gene546</t>
  </si>
  <si>
    <t>rpsF</t>
  </si>
  <si>
    <t>MHR_0527</t>
  </si>
  <si>
    <t>YP_003856522.1</t>
  </si>
  <si>
    <t>30S ribosomal protein S6</t>
  </si>
  <si>
    <t>gene551</t>
  </si>
  <si>
    <t>lysS</t>
  </si>
  <si>
    <t>MHR_0531</t>
  </si>
  <si>
    <t>YP_003856526.1</t>
  </si>
  <si>
    <t>Lysyl-tRNA synthetase 1</t>
  </si>
  <si>
    <t>gene692</t>
  </si>
  <si>
    <t>nrdI</t>
  </si>
  <si>
    <t>MHR_0663</t>
  </si>
  <si>
    <t>YP_003856651.1</t>
  </si>
  <si>
    <t>ribonucleotide reductase stimulatory protein</t>
  </si>
  <si>
    <t>gene696</t>
  </si>
  <si>
    <t>MHR_0667</t>
  </si>
  <si>
    <t>YP_003856655.1</t>
  </si>
  <si>
    <t>DNA2-like helicase</t>
  </si>
  <si>
    <t>gene64</t>
  </si>
  <si>
    <t>MHR_0063</t>
  </si>
  <si>
    <t>YP_003856075.1</t>
  </si>
  <si>
    <t>gene66</t>
  </si>
  <si>
    <t>ugpA</t>
  </si>
  <si>
    <t>MHR_0065</t>
  </si>
  <si>
    <t>YP_003856077.1</t>
  </si>
  <si>
    <t>ABC transport permease protein</t>
  </si>
  <si>
    <t>gene72</t>
  </si>
  <si>
    <t>MHR_0071</t>
  </si>
  <si>
    <t>YP_003856083.1</t>
  </si>
  <si>
    <t>Cytosine-specific methyltransferase</t>
  </si>
  <si>
    <t>gene99</t>
  </si>
  <si>
    <t>lplA</t>
  </si>
  <si>
    <t>MHR_0098</t>
  </si>
  <si>
    <t>YP_003856108.1</t>
  </si>
  <si>
    <t>Lipoyltransferase and lipoate-protein ligase</t>
  </si>
  <si>
    <t>gene239</t>
  </si>
  <si>
    <t>MHR_0233</t>
  </si>
  <si>
    <t>YP_003856240.1</t>
  </si>
  <si>
    <t>Predicted signaling protein</t>
  </si>
  <si>
    <t>gene283</t>
  </si>
  <si>
    <t>MHR_0276</t>
  </si>
  <si>
    <t>YP_003856281.1</t>
  </si>
  <si>
    <t>Glycerol ABC transporter%2C glycerol binding protein</t>
  </si>
  <si>
    <t>gene302</t>
  </si>
  <si>
    <t>MHR_0294</t>
  </si>
  <si>
    <t>YP_003856299.1</t>
  </si>
  <si>
    <t>gene344</t>
  </si>
  <si>
    <t>MHR_0336</t>
  </si>
  <si>
    <t>YP_003856338.1</t>
  </si>
  <si>
    <t>Nicotinate phosphoribosyltransferase</t>
  </si>
  <si>
    <t>gene362</t>
  </si>
  <si>
    <t>MHR_0354</t>
  </si>
  <si>
    <t>YP_003856356.1</t>
  </si>
  <si>
    <t>gene428</t>
  </si>
  <si>
    <t>gcp</t>
  </si>
  <si>
    <t>MHR_0421</t>
  </si>
  <si>
    <t>YP_003856416.1</t>
  </si>
  <si>
    <t>Putative glycoprotease GCP</t>
  </si>
  <si>
    <t>gene222</t>
  </si>
  <si>
    <t>atpE</t>
  </si>
  <si>
    <t>MHR_0218</t>
  </si>
  <si>
    <t>YP_003856225.1</t>
  </si>
  <si>
    <t>ATP synthase C chain%2C sodium ion specific lipid-binding protein</t>
  </si>
  <si>
    <t>gene297</t>
  </si>
  <si>
    <t>trmD</t>
  </si>
  <si>
    <t>MHR_0289</t>
  </si>
  <si>
    <t>YP_003856294.1</t>
  </si>
  <si>
    <t>tRNA %28guanine-N%281%29-%29-methyltransferase</t>
  </si>
  <si>
    <t>gene389</t>
  </si>
  <si>
    <t>adk</t>
  </si>
  <si>
    <t>MHR_0382</t>
  </si>
  <si>
    <t>YP_003856379.1</t>
  </si>
  <si>
    <t>adenylate kinase</t>
  </si>
  <si>
    <t>gene396</t>
  </si>
  <si>
    <t>MHR_0389</t>
  </si>
  <si>
    <t>YP_003856386.1</t>
  </si>
  <si>
    <t>30S ribosomal protein S14</t>
  </si>
  <si>
    <t>gene438</t>
  </si>
  <si>
    <t>MHR_t012</t>
  </si>
  <si>
    <t>gene561</t>
  </si>
  <si>
    <t>truB</t>
  </si>
  <si>
    <t>MHR_0541</t>
  </si>
  <si>
    <t>YP_003856536.1</t>
  </si>
  <si>
    <t>tRNA pseudouridine synthase B</t>
  </si>
  <si>
    <t>gene580</t>
  </si>
  <si>
    <t>MHR_0553</t>
  </si>
  <si>
    <t>YP_003856547.1</t>
  </si>
  <si>
    <t>gene629</t>
  </si>
  <si>
    <t>trpS</t>
  </si>
  <si>
    <t>MHR_0603</t>
  </si>
  <si>
    <t>YP_003856593.1</t>
  </si>
  <si>
    <t>Tryptophanyl-trna synthetase protein</t>
  </si>
  <si>
    <t>gene46</t>
  </si>
  <si>
    <t>MHR_0045</t>
  </si>
  <si>
    <t>YP_003856057.1</t>
  </si>
  <si>
    <t>gene410</t>
  </si>
  <si>
    <t>rpsJ</t>
  </si>
  <si>
    <t>MHR_0403</t>
  </si>
  <si>
    <t>YP_003856400.1</t>
  </si>
  <si>
    <t>30S ribosomal protein S10</t>
  </si>
  <si>
    <t>gene489</t>
  </si>
  <si>
    <t>proS</t>
  </si>
  <si>
    <t>MHR_0473</t>
  </si>
  <si>
    <t>YP_003856468.1</t>
  </si>
  <si>
    <t>prolyl-tRNA synthetase</t>
  </si>
  <si>
    <t>gene48</t>
  </si>
  <si>
    <t>MHR_0047</t>
  </si>
  <si>
    <t>YP_003856059.1</t>
  </si>
  <si>
    <t>gene76</t>
  </si>
  <si>
    <t>MHR_0075</t>
  </si>
  <si>
    <t>YP_003856087.1</t>
  </si>
  <si>
    <t>Sugar ABC transporter permease protein</t>
  </si>
  <si>
    <t>gene78</t>
  </si>
  <si>
    <t>MHR_0077</t>
  </si>
  <si>
    <t>YP_003856089.1</t>
  </si>
  <si>
    <t>gene232</t>
  </si>
  <si>
    <t>MHR_t005</t>
  </si>
  <si>
    <t>tRNA-Arg</t>
  </si>
  <si>
    <t>gene526</t>
  </si>
  <si>
    <t>MHR_0508</t>
  </si>
  <si>
    <t>YP_003856503.1</t>
  </si>
  <si>
    <t>gene697</t>
  </si>
  <si>
    <t>MHR_0668</t>
  </si>
  <si>
    <t>YP_003856656.1</t>
  </si>
  <si>
    <t>gene90</t>
  </si>
  <si>
    <t>grpE</t>
  </si>
  <si>
    <t>MHR_0089</t>
  </si>
  <si>
    <t>YP_003856099.1</t>
  </si>
  <si>
    <t>Heat shock protein</t>
  </si>
  <si>
    <t>gene118</t>
  </si>
  <si>
    <t>prsA</t>
  </si>
  <si>
    <t>MHR_0117</t>
  </si>
  <si>
    <t>YP_003856127.1</t>
  </si>
  <si>
    <t>Ribose-phosphate pyrophosphokinase</t>
  </si>
  <si>
    <t>gene125</t>
  </si>
  <si>
    <t>rplM</t>
  </si>
  <si>
    <t>MHR_0124</t>
  </si>
  <si>
    <t>YP_003856134.1</t>
  </si>
  <si>
    <t>50S ribosomal protein L13</t>
  </si>
  <si>
    <t>gene279</t>
  </si>
  <si>
    <t>rplA</t>
  </si>
  <si>
    <t>MHR_0272</t>
  </si>
  <si>
    <t>YP_003856277.1</t>
  </si>
  <si>
    <t>50S ribosomal protein L1</t>
  </si>
  <si>
    <t>gene454</t>
  </si>
  <si>
    <t>MHR_0439</t>
  </si>
  <si>
    <t>YP_003856434.1</t>
  </si>
  <si>
    <t>gene471</t>
  </si>
  <si>
    <t>ulaD</t>
  </si>
  <si>
    <t>MHR_0456</t>
  </si>
  <si>
    <t>YP_003856451.1</t>
  </si>
  <si>
    <t>hexulose 6 phosphate synthase</t>
  </si>
  <si>
    <t>gene571</t>
  </si>
  <si>
    <t>MHR_0546</t>
  </si>
  <si>
    <t>YP_003856540.1</t>
  </si>
  <si>
    <t>gene17</t>
  </si>
  <si>
    <t>MHR_0016</t>
  </si>
  <si>
    <t>YP_003856030.1</t>
  </si>
  <si>
    <t>gene45</t>
  </si>
  <si>
    <t>MHR_0044</t>
  </si>
  <si>
    <t>YP_003856056.1</t>
  </si>
  <si>
    <t>transcriptional regulator</t>
  </si>
  <si>
    <t>gene296</t>
  </si>
  <si>
    <t>rplS</t>
  </si>
  <si>
    <t>MHR_0288</t>
  </si>
  <si>
    <t>YP_003856293.1</t>
  </si>
  <si>
    <t>50S ribosomal protein L19</t>
  </si>
  <si>
    <t>gene420</t>
  </si>
  <si>
    <t>rpsB</t>
  </si>
  <si>
    <t>MHR_0413</t>
  </si>
  <si>
    <t>YP_003856410.1</t>
  </si>
  <si>
    <t>30S ribosomal protein S2</t>
  </si>
  <si>
    <t>gene478</t>
  </si>
  <si>
    <t>vacB</t>
  </si>
  <si>
    <t>MHR_0463</t>
  </si>
  <si>
    <t>YP_003856458.1</t>
  </si>
  <si>
    <t>VACB-like ribonuclease II</t>
  </si>
  <si>
    <t>gene488</t>
  </si>
  <si>
    <t>trxA</t>
  </si>
  <si>
    <t>MHR_0472</t>
  </si>
  <si>
    <t>YP_003856467.1</t>
  </si>
  <si>
    <t>Thiol-disulfide isomerase and thioredoxin</t>
  </si>
  <si>
    <t>gene501</t>
  </si>
  <si>
    <t>MHR_0483</t>
  </si>
  <si>
    <t>YP_003856478.1</t>
  </si>
  <si>
    <t>putative ICEF-II</t>
  </si>
  <si>
    <t>gene600</t>
  </si>
  <si>
    <t>gatB</t>
  </si>
  <si>
    <t>MHR_0573</t>
  </si>
  <si>
    <t>YP_003856567.1</t>
  </si>
  <si>
    <t>Glutamyl-tRNA amidotransferase subunit B</t>
  </si>
  <si>
    <t>gene16</t>
  </si>
  <si>
    <t>MHR_0015</t>
  </si>
  <si>
    <t>YP_003856029.1</t>
  </si>
  <si>
    <t>Integral membrane protein</t>
  </si>
  <si>
    <t>gene20</t>
  </si>
  <si>
    <t>MHR_0019</t>
  </si>
  <si>
    <t>YP_003856033.1</t>
  </si>
  <si>
    <t>gene325</t>
  </si>
  <si>
    <t>MHR_0316</t>
  </si>
  <si>
    <t>YP_003856321.1</t>
  </si>
  <si>
    <t>FMN-dependent NADH-azoreductase</t>
  </si>
  <si>
    <t>gene331</t>
  </si>
  <si>
    <t>gltX</t>
  </si>
  <si>
    <t>MHR_0322</t>
  </si>
  <si>
    <t>YP_003856327.1</t>
  </si>
  <si>
    <t>Glutamyl-tRNA synthetase</t>
  </si>
  <si>
    <t>gene371</t>
  </si>
  <si>
    <t>MHR_0363</t>
  </si>
  <si>
    <t>YP_003856365.1</t>
  </si>
  <si>
    <t>gene482</t>
  </si>
  <si>
    <t>potB</t>
  </si>
  <si>
    <t>MHR_0467</t>
  </si>
  <si>
    <t>YP_003856462.1</t>
  </si>
  <si>
    <t>spermidine%2Fputrescine ABC transporter permease protein</t>
  </si>
  <si>
    <t>gene550</t>
  </si>
  <si>
    <t>MHR_0530</t>
  </si>
  <si>
    <t>YP_003856525.1</t>
  </si>
  <si>
    <t>Hydrolase of the HAD family</t>
  </si>
  <si>
    <t>gene12</t>
  </si>
  <si>
    <t>MHR_0681</t>
  </si>
  <si>
    <t>YP_004956716.1</t>
  </si>
  <si>
    <t>transcription elongation factor</t>
  </si>
  <si>
    <t>gene21</t>
  </si>
  <si>
    <t>bcrA</t>
  </si>
  <si>
    <t>MHR_0020</t>
  </si>
  <si>
    <t>YP_003856034.1</t>
  </si>
  <si>
    <t>ABC-type multidrug-like transport system ATP-binding protein</t>
  </si>
  <si>
    <t>gene84</t>
  </si>
  <si>
    <t>rpsD</t>
  </si>
  <si>
    <t>MHR_0083</t>
  </si>
  <si>
    <t>YP_003856095.1</t>
  </si>
  <si>
    <t>30S ribosomal protein S4</t>
  </si>
  <si>
    <t>gene329</t>
  </si>
  <si>
    <t>prfA</t>
  </si>
  <si>
    <t>MHR_0320</t>
  </si>
  <si>
    <t>YP_003856325.1</t>
  </si>
  <si>
    <t>Peptide chain release factor 1</t>
  </si>
  <si>
    <t>gene590</t>
  </si>
  <si>
    <t>upp</t>
  </si>
  <si>
    <t>MHR_0563</t>
  </si>
  <si>
    <t>YP_003856557.1</t>
  </si>
  <si>
    <t>uracil phosphoribosyltransferase</t>
  </si>
  <si>
    <t>gene591</t>
  </si>
  <si>
    <t>deoC</t>
  </si>
  <si>
    <t>MHR_0564</t>
  </si>
  <si>
    <t>YP_003856558.1</t>
  </si>
  <si>
    <t>Deoxyribose-phosphate aldolase 1</t>
  </si>
  <si>
    <t>gene10</t>
  </si>
  <si>
    <t>MHR_0011</t>
  </si>
  <si>
    <t>YP_003856025.1</t>
  </si>
  <si>
    <t>gene55</t>
  </si>
  <si>
    <t>rplL</t>
  </si>
  <si>
    <t>MHR_0054</t>
  </si>
  <si>
    <t>YP_003856066.1</t>
  </si>
  <si>
    <t>50S ribosomal protein L7%2FL12</t>
  </si>
  <si>
    <t>gene107</t>
  </si>
  <si>
    <t>MHR_0106</t>
  </si>
  <si>
    <t>YP_003856116.1</t>
  </si>
  <si>
    <t>Ribosomal RNA small subunit methyltransferase I</t>
  </si>
  <si>
    <t>gene154</t>
  </si>
  <si>
    <t>MHR_0150</t>
  </si>
  <si>
    <t>YP_003856160.1</t>
  </si>
  <si>
    <t>ABC-type multidrug transport system%2C ATPase and permease component</t>
  </si>
  <si>
    <t>gene212</t>
  </si>
  <si>
    <t>MHR_0208</t>
  </si>
  <si>
    <t>YP_003856215.1</t>
  </si>
  <si>
    <t>gene241</t>
  </si>
  <si>
    <t>dnaC</t>
  </si>
  <si>
    <t>MHR_0235</t>
  </si>
  <si>
    <t>YP_003856242.1</t>
  </si>
  <si>
    <t>Replicative helicase DnaB</t>
  </si>
  <si>
    <t>gene272</t>
  </si>
  <si>
    <t>MHR_0265</t>
  </si>
  <si>
    <t>YP_003856270.1</t>
  </si>
  <si>
    <t>gene338</t>
  </si>
  <si>
    <t>MHR_0328</t>
  </si>
  <si>
    <t>YP_003856333.1</t>
  </si>
  <si>
    <t>Expressed protein</t>
  </si>
  <si>
    <t>gene401</t>
  </si>
  <si>
    <t>rmpC</t>
  </si>
  <si>
    <t>MHR_0394</t>
  </si>
  <si>
    <t>YP_003856391.1</t>
  </si>
  <si>
    <t>50S ribosomal protein L29</t>
  </si>
  <si>
    <t>gene405</t>
  </si>
  <si>
    <t>rpsS</t>
  </si>
  <si>
    <t>MHR_0398</t>
  </si>
  <si>
    <t>YP_003856395.1</t>
  </si>
  <si>
    <t>30S ribosomal protein S19</t>
  </si>
  <si>
    <t>gene407</t>
  </si>
  <si>
    <t>rplW</t>
  </si>
  <si>
    <t>MHR_0400</t>
  </si>
  <si>
    <t>YP_003856397.1</t>
  </si>
  <si>
    <t>50S ribosomal protein L23</t>
  </si>
  <si>
    <t>gene495</t>
  </si>
  <si>
    <t>ptsI</t>
  </si>
  <si>
    <t>MHR_0477</t>
  </si>
  <si>
    <t>YP_003856472.1</t>
  </si>
  <si>
    <t>Phosphotransferase system %28PTS%29 enzyme I</t>
  </si>
  <si>
    <t>gene547</t>
  </si>
  <si>
    <t>apt</t>
  </si>
  <si>
    <t>MHR_0528</t>
  </si>
  <si>
    <t>YP_003856523.1</t>
  </si>
  <si>
    <t>adenine phosphoribosyltransferase</t>
  </si>
  <si>
    <t>gene578</t>
  </si>
  <si>
    <t>MHR_0551</t>
  </si>
  <si>
    <t>YP_003856545.1</t>
  </si>
  <si>
    <t>gene673</t>
  </si>
  <si>
    <t>ppa</t>
  </si>
  <si>
    <t>MHR_0646</t>
  </si>
  <si>
    <t>YP_003856634.1</t>
  </si>
  <si>
    <t>Pyrophosphatephospho hydrolase</t>
  </si>
  <si>
    <t>gene70</t>
  </si>
  <si>
    <t>himA</t>
  </si>
  <si>
    <t>MHR_0069</t>
  </si>
  <si>
    <t>YP_003856081.1</t>
  </si>
  <si>
    <t>Histone-like DNA-binding protein</t>
  </si>
  <si>
    <t>gene108</t>
  </si>
  <si>
    <t>hpt</t>
  </si>
  <si>
    <t>MHR_0107</t>
  </si>
  <si>
    <t>YP_003856117.1</t>
  </si>
  <si>
    <t>Hypoxanthine phosphoribosyltransferase</t>
  </si>
  <si>
    <t>gene137</t>
  </si>
  <si>
    <t>MHR_0135</t>
  </si>
  <si>
    <t>YP_003856145.1</t>
  </si>
  <si>
    <t>Subtilisin-like serine protease</t>
  </si>
  <si>
    <t>gene287</t>
  </si>
  <si>
    <t>MHR_0280</t>
  </si>
  <si>
    <t>YP_003856285.1</t>
  </si>
  <si>
    <t>lipoate-protein ligase A</t>
  </si>
  <si>
    <t>gene465</t>
  </si>
  <si>
    <t>MHR_0450</t>
  </si>
  <si>
    <t>YP_003856445.1</t>
  </si>
  <si>
    <t>Transporter%2C SSS family</t>
  </si>
  <si>
    <t>gene470</t>
  </si>
  <si>
    <t>sgaU</t>
  </si>
  <si>
    <t>MHR_0455</t>
  </si>
  <si>
    <t>YP_003856450.1</t>
  </si>
  <si>
    <t>Probable L-ribulose-5-phosphate 3-epimerase ulaE</t>
  </si>
  <si>
    <t>gene705</t>
  </si>
  <si>
    <t>MHR_0676</t>
  </si>
  <si>
    <t>YP_003856664.1</t>
  </si>
  <si>
    <t>gene88</t>
  </si>
  <si>
    <t>MHR_0087</t>
  </si>
  <si>
    <t>gene98</t>
  </si>
  <si>
    <t>MHR_0097</t>
  </si>
  <si>
    <t>YP_003856107.1</t>
  </si>
  <si>
    <t>Triacylglycerol lipase</t>
  </si>
  <si>
    <t>gene245</t>
  </si>
  <si>
    <t>cysS</t>
  </si>
  <si>
    <t>MHR_0239</t>
  </si>
  <si>
    <t>YP_003856246.1</t>
  </si>
  <si>
    <t>Cysteinyl-tRNA synthetase</t>
  </si>
  <si>
    <t>gene256</t>
  </si>
  <si>
    <t>MHR_0249</t>
  </si>
  <si>
    <t>YP_003856255.1</t>
  </si>
  <si>
    <t>gene269</t>
  </si>
  <si>
    <t>ugpQ</t>
  </si>
  <si>
    <t>MHR_0262</t>
  </si>
  <si>
    <t>YP_003856267.1</t>
  </si>
  <si>
    <t>Glycerophosphodiester phosphodiesterase family protein</t>
  </si>
  <si>
    <t>gene290</t>
  </si>
  <si>
    <t>MHR_0283</t>
  </si>
  <si>
    <t>YP_003856288.1</t>
  </si>
  <si>
    <t>gene322</t>
  </si>
  <si>
    <t>era</t>
  </si>
  <si>
    <t>MHR_0313</t>
  </si>
  <si>
    <t>YP_003856318.1</t>
  </si>
  <si>
    <t>GTP-binding protein Era</t>
  </si>
  <si>
    <t>gene384</t>
  </si>
  <si>
    <t>rpsK</t>
  </si>
  <si>
    <t>MHR_0378</t>
  </si>
  <si>
    <t>gene426</t>
  </si>
  <si>
    <t>MHR_0419</t>
  </si>
  <si>
    <t>gene449</t>
  </si>
  <si>
    <t>MHR_0434</t>
  </si>
  <si>
    <t>YP_003856429.1</t>
  </si>
  <si>
    <t>gene690</t>
  </si>
  <si>
    <t>thyA</t>
  </si>
  <si>
    <t>MHR_0661</t>
  </si>
  <si>
    <t>YP_003856649.1</t>
  </si>
  <si>
    <t>Thymidylate synthase 2</t>
  </si>
  <si>
    <t>gene116</t>
  </si>
  <si>
    <t>msrA</t>
  </si>
  <si>
    <t>MHR_0115</t>
  </si>
  <si>
    <t>YP_003856125.1</t>
  </si>
  <si>
    <t>Peptide methionine sulfoxide reductase msrA</t>
  </si>
  <si>
    <t>gene207</t>
  </si>
  <si>
    <t>MHR_0203</t>
  </si>
  <si>
    <t>YP_003856210.1</t>
  </si>
  <si>
    <t>DNA mismatch repair protein</t>
  </si>
  <si>
    <t>gene215</t>
  </si>
  <si>
    <t>MHR_0211</t>
  </si>
  <si>
    <t>YP_003856218.1</t>
  </si>
  <si>
    <t>Phosphotransferase enzyme family protein</t>
  </si>
  <si>
    <t>gene363</t>
  </si>
  <si>
    <t>MHR_0355</t>
  </si>
  <si>
    <t>YP_003856357.1</t>
  </si>
  <si>
    <t>Probable integrase%2Frecombinase ripx</t>
  </si>
  <si>
    <t>gene391</t>
  </si>
  <si>
    <t>rplO</t>
  </si>
  <si>
    <t>MHR_0384</t>
  </si>
  <si>
    <t>YP_003856381.1</t>
  </si>
  <si>
    <t>50S ribosomal protein L15</t>
  </si>
  <si>
    <t>gene429</t>
  </si>
  <si>
    <t>rpsT</t>
  </si>
  <si>
    <t>MHR_0422</t>
  </si>
  <si>
    <t>YP_003856417.1</t>
  </si>
  <si>
    <t>30S ribosomal protein S20</t>
  </si>
  <si>
    <t>gene549</t>
  </si>
  <si>
    <t>MHR_t022</t>
  </si>
  <si>
    <t>gene559</t>
  </si>
  <si>
    <t>ribF</t>
  </si>
  <si>
    <t>MHR_0539</t>
  </si>
  <si>
    <t>YP_003856534.1</t>
  </si>
  <si>
    <t>Riboflavin biosynthesis protein</t>
  </si>
  <si>
    <t>gene646</t>
  </si>
  <si>
    <t>tdk</t>
  </si>
  <si>
    <t>MHR_0620</t>
  </si>
  <si>
    <t>YP_003856609.1</t>
  </si>
  <si>
    <t>Thymidine kinase</t>
  </si>
  <si>
    <t>gene657</t>
  </si>
  <si>
    <t>MHR_0630</t>
  </si>
  <si>
    <t>YP_003856619.1</t>
  </si>
  <si>
    <t>gene0</t>
  </si>
  <si>
    <t>dnaA</t>
  </si>
  <si>
    <t>MHR_0001</t>
  </si>
  <si>
    <t>YP_003856015.1</t>
  </si>
  <si>
    <t>Chromosomal replication initiator protein dnaA</t>
  </si>
  <si>
    <t>gene394</t>
  </si>
  <si>
    <t>rplF</t>
  </si>
  <si>
    <t>MHR_0387</t>
  </si>
  <si>
    <t>YP_003856384.1</t>
  </si>
  <si>
    <t>50S ribosomal protein L6</t>
  </si>
  <si>
    <t>gene434</t>
  </si>
  <si>
    <t>MHR_0427</t>
  </si>
  <si>
    <t>YP_003856422.1</t>
  </si>
  <si>
    <t>hypothetical Ribosomal RNA small subunit methyltransferase D</t>
  </si>
  <si>
    <t>gene509</t>
  </si>
  <si>
    <t>nusA</t>
  </si>
  <si>
    <t>MHR_0491</t>
  </si>
  <si>
    <t>YP_003856486.1</t>
  </si>
  <si>
    <t>Transcription termination-antitermination factor nusA</t>
  </si>
  <si>
    <t>gene603</t>
  </si>
  <si>
    <t>nagC</t>
  </si>
  <si>
    <t>MHR_0576</t>
  </si>
  <si>
    <t>YP_003856570.1</t>
  </si>
  <si>
    <t>glucokinase</t>
  </si>
  <si>
    <t>gene621</t>
  </si>
  <si>
    <t>frr</t>
  </si>
  <si>
    <t>MHR_0595</t>
  </si>
  <si>
    <t>YP_003856585.1</t>
  </si>
  <si>
    <t>Ribosome recycling factor</t>
  </si>
  <si>
    <t>gene35</t>
  </si>
  <si>
    <t>MHR_0034</t>
  </si>
  <si>
    <t>YP_003856048.1</t>
  </si>
  <si>
    <t>gene39</t>
  </si>
  <si>
    <t>MHR_0038</t>
  </si>
  <si>
    <t>YP_003856052.1</t>
  </si>
  <si>
    <t>gene150</t>
  </si>
  <si>
    <t>MHR_t003</t>
  </si>
  <si>
    <t>gene169</t>
  </si>
  <si>
    <t>MHR_0165</t>
  </si>
  <si>
    <t>YP_003856175.1</t>
  </si>
  <si>
    <t>gene286</t>
  </si>
  <si>
    <t>MHR_0279</t>
  </si>
  <si>
    <t>YP_003856284.1</t>
  </si>
  <si>
    <t>Oxidoreductase%2C FAD%2FFMN-binding</t>
  </si>
  <si>
    <t>gene308</t>
  </si>
  <si>
    <t>MHR_t007</t>
  </si>
  <si>
    <t>gene358</t>
  </si>
  <si>
    <t>gpsA</t>
  </si>
  <si>
    <t>MHR_0350</t>
  </si>
  <si>
    <t>YP_003856352.1</t>
  </si>
  <si>
    <t>Glycerol-3-phosphate dehydrogenase %5BNAD%28P%29%2B%5D</t>
  </si>
  <si>
    <t>gene404</t>
  </si>
  <si>
    <t>rplV</t>
  </si>
  <si>
    <t>MHR_0397</t>
  </si>
  <si>
    <t>YP_003856394.1</t>
  </si>
  <si>
    <t>50S ribosomal protein L22</t>
  </si>
  <si>
    <t>gene432</t>
  </si>
  <si>
    <t>MHR_0425</t>
  </si>
  <si>
    <t>YP_003856420.1</t>
  </si>
  <si>
    <t>protein phosphatase 2C</t>
  </si>
  <si>
    <t>gene573</t>
  </si>
  <si>
    <t>MHR_t028</t>
  </si>
  <si>
    <t>tRNA-Lys</t>
  </si>
  <si>
    <t>gene574</t>
  </si>
  <si>
    <t>MHR_t029</t>
  </si>
  <si>
    <t>gene607</t>
  </si>
  <si>
    <t>MHR_0581</t>
  </si>
  <si>
    <t>gene670</t>
  </si>
  <si>
    <t>MHR_0643</t>
  </si>
  <si>
    <t>YP_003856631.1</t>
  </si>
  <si>
    <t>gene707</t>
  </si>
  <si>
    <t>MHR_0678</t>
  </si>
  <si>
    <t>YP_003856666.1</t>
  </si>
  <si>
    <t>gene192</t>
  </si>
  <si>
    <t>pulA</t>
  </si>
  <si>
    <t>MHR_0188</t>
  </si>
  <si>
    <t>YP_003856195.1</t>
  </si>
  <si>
    <t>alpha amylase</t>
  </si>
  <si>
    <t>gene253</t>
  </si>
  <si>
    <t>MHR_0246</t>
  </si>
  <si>
    <t>YP_003856252.1</t>
  </si>
  <si>
    <t>gene264</t>
  </si>
  <si>
    <t>pacL</t>
  </si>
  <si>
    <t>MHR_0257</t>
  </si>
  <si>
    <t>YP_003856263.1</t>
  </si>
  <si>
    <t>Cation-transporting ATPase family protein</t>
  </si>
  <si>
    <t>gene399</t>
  </si>
  <si>
    <t>rplN</t>
  </si>
  <si>
    <t>MHR_0392</t>
  </si>
  <si>
    <t>YP_003856389.1</t>
  </si>
  <si>
    <t>50S ribosomal protein L14</t>
  </si>
  <si>
    <t>gene484</t>
  </si>
  <si>
    <t>MHR_t018</t>
  </si>
  <si>
    <t>tRNA-His</t>
  </si>
  <si>
    <t>gene500</t>
  </si>
  <si>
    <t>MHR_0482</t>
  </si>
  <si>
    <t>YP_003856477.1</t>
  </si>
  <si>
    <t>TraE%2FTrsE-like membrane protein</t>
  </si>
  <si>
    <t>gene121</t>
  </si>
  <si>
    <t>ksgA</t>
  </si>
  <si>
    <t>MHR_0120</t>
  </si>
  <si>
    <t>YP_003856130.1</t>
  </si>
  <si>
    <t>Ribosomal RNA small subunit methyltransferase A</t>
  </si>
  <si>
    <t>gene123</t>
  </si>
  <si>
    <t>MHR_0122</t>
  </si>
  <si>
    <t>YP_003856132.1</t>
  </si>
  <si>
    <t>gene149</t>
  </si>
  <si>
    <t>MHR_t002</t>
  </si>
  <si>
    <t>gene231</t>
  </si>
  <si>
    <t>MHR_t004</t>
  </si>
  <si>
    <t>tRNA-Cys</t>
  </si>
  <si>
    <t>gene246</t>
  </si>
  <si>
    <t>MHR_0240</t>
  </si>
  <si>
    <t>YP_003856247.1</t>
  </si>
  <si>
    <t>RNA methyltransferase%2C TrmH family%2C group 3</t>
  </si>
  <si>
    <t>gene395</t>
  </si>
  <si>
    <t>rpsH</t>
  </si>
  <si>
    <t>MHR_0388</t>
  </si>
  <si>
    <t>YP_003856385.1</t>
  </si>
  <si>
    <t>30S ribosomal protein S8</t>
  </si>
  <si>
    <t>gene423</t>
  </si>
  <si>
    <t>MHR_0416</t>
  </si>
  <si>
    <t>YP_003856413.1</t>
  </si>
  <si>
    <t>Probable 1-acyl-sn-glycerol-3-phosphate acyltransferase</t>
  </si>
  <si>
    <t>gene508</t>
  </si>
  <si>
    <t>MHR_0490</t>
  </si>
  <si>
    <t>YP_003856485.1</t>
  </si>
  <si>
    <t>Putative transciprtional termination factor</t>
  </si>
  <si>
    <t>gene515</t>
  </si>
  <si>
    <t>rnc</t>
  </si>
  <si>
    <t>MHR_0497</t>
  </si>
  <si>
    <t>YP_003856492.1</t>
  </si>
  <si>
    <t>Ribonuclease III</t>
  </si>
  <si>
    <t>gene623</t>
  </si>
  <si>
    <t>MHR_0597</t>
  </si>
  <si>
    <t>YP_003856587.1</t>
  </si>
  <si>
    <t>gene667</t>
  </si>
  <si>
    <t>fpg</t>
  </si>
  <si>
    <t>MHR_0640</t>
  </si>
  <si>
    <t>YP_003856628.1</t>
  </si>
  <si>
    <t>Formamidopyrimidine-DNA glycosylase%2C MutM</t>
  </si>
  <si>
    <t>gene68</t>
  </si>
  <si>
    <t>cmk</t>
  </si>
  <si>
    <t>MHR_0067</t>
  </si>
  <si>
    <t>YP_003856079.1</t>
  </si>
  <si>
    <t>Cytidylate kinase</t>
  </si>
  <si>
    <t>gene103</t>
  </si>
  <si>
    <t>MHR_0102</t>
  </si>
  <si>
    <t>YP_003856112.1</t>
  </si>
  <si>
    <t>gene120</t>
  </si>
  <si>
    <t>MHR_0119</t>
  </si>
  <si>
    <t>YP_003856129.1</t>
  </si>
  <si>
    <t>uncharactized deoxyribonuclease yabD</t>
  </si>
  <si>
    <t>gene223</t>
  </si>
  <si>
    <t>atpF</t>
  </si>
  <si>
    <t>MHR_0219</t>
  </si>
  <si>
    <t>YP_003856226.1</t>
  </si>
  <si>
    <t>ATP synthase subunit b</t>
  </si>
  <si>
    <t>gene385</t>
  </si>
  <si>
    <t>rpsM</t>
  </si>
  <si>
    <t>MHR_0379</t>
  </si>
  <si>
    <t>YP_003856376.1</t>
  </si>
  <si>
    <t>30S ribosomal protein S13</t>
  </si>
  <si>
    <t>gene468</t>
  </si>
  <si>
    <t>MHR_0453</t>
  </si>
  <si>
    <t>YP_003856448.1</t>
  </si>
  <si>
    <t>gene585</t>
  </si>
  <si>
    <t>MHR_0558</t>
  </si>
  <si>
    <t>YP_003856552.1</t>
  </si>
  <si>
    <t>gene628</t>
  </si>
  <si>
    <t>MHR_0602</t>
  </si>
  <si>
    <t>YP_003856592.1</t>
  </si>
  <si>
    <t>Putative PTS system glucose-specific enzyme II</t>
  </si>
  <si>
    <t>gene689</t>
  </si>
  <si>
    <t>MHR_0684</t>
  </si>
  <si>
    <t>YP_004956719.1</t>
  </si>
  <si>
    <t>dihydrofolate reductase</t>
  </si>
  <si>
    <t>gene105</t>
  </si>
  <si>
    <t>tmk</t>
  </si>
  <si>
    <t>MHR_0104</t>
  </si>
  <si>
    <t>YP_003856114.1</t>
  </si>
  <si>
    <t>Thymidylate kinase</t>
  </si>
  <si>
    <t>gene328</t>
  </si>
  <si>
    <t>MHR_0319</t>
  </si>
  <si>
    <t>YP_003856324.1</t>
  </si>
  <si>
    <t>gene377</t>
  </si>
  <si>
    <t>rluD</t>
  </si>
  <si>
    <t>MHR_0369</t>
  </si>
  <si>
    <t>YP_003856371.1</t>
  </si>
  <si>
    <t>ribosomal large subunit pseudouridine synthase D</t>
  </si>
  <si>
    <t>gene398</t>
  </si>
  <si>
    <t>rplX</t>
  </si>
  <si>
    <t>MHR_0391</t>
  </si>
  <si>
    <t>YP_003856388.1</t>
  </si>
  <si>
    <t>50S ribosomal protein L24</t>
  </si>
  <si>
    <t>gene413</t>
  </si>
  <si>
    <t>nfo</t>
  </si>
  <si>
    <t>MHR_0406</t>
  </si>
  <si>
    <t>YP_003856403.1</t>
  </si>
  <si>
    <t>Probable endonuclease 4</t>
  </si>
  <si>
    <t>gene419</t>
  </si>
  <si>
    <t>tsf</t>
  </si>
  <si>
    <t>MHR_0412</t>
  </si>
  <si>
    <t>YP_003856409.1</t>
  </si>
  <si>
    <t>Elongation factor Ts</t>
  </si>
  <si>
    <t>gene461</t>
  </si>
  <si>
    <t>rnhB</t>
  </si>
  <si>
    <t>MHR_0446</t>
  </si>
  <si>
    <t>YP_003856441.1</t>
  </si>
  <si>
    <t>Ribonuclease HII</t>
  </si>
  <si>
    <t>gene466</t>
  </si>
  <si>
    <t>MHR_0451</t>
  </si>
  <si>
    <t>YP_003856446.1</t>
  </si>
  <si>
    <t>Predicted sialic acid transporter</t>
  </si>
  <si>
    <t>gene505</t>
  </si>
  <si>
    <t>MHR_0487</t>
  </si>
  <si>
    <t>YP_003856482.1</t>
  </si>
  <si>
    <t>ABC transporter xylose-binding lipoprotein</t>
  </si>
  <si>
    <t>gene527</t>
  </si>
  <si>
    <t>nadE</t>
  </si>
  <si>
    <t>MHR_0509</t>
  </si>
  <si>
    <t>YP_003856504.1</t>
  </si>
  <si>
    <t>NH%283%29-dependent NAD%28%2B%29 synthetase</t>
  </si>
  <si>
    <t>gene575</t>
  </si>
  <si>
    <t>rbgA</t>
  </si>
  <si>
    <t>MHR_0548</t>
  </si>
  <si>
    <t>YP_003856542.1</t>
  </si>
  <si>
    <t>GTP-binding protein</t>
  </si>
  <si>
    <t>gene589</t>
  </si>
  <si>
    <t>MHR_0562</t>
  </si>
  <si>
    <t>YP_003856556.1</t>
  </si>
  <si>
    <t>gene601</t>
  </si>
  <si>
    <t>MHR_0574</t>
  </si>
  <si>
    <t>YP_003856568.1</t>
  </si>
  <si>
    <t>Putative transcriptional regulator</t>
  </si>
  <si>
    <t>gene642</t>
  </si>
  <si>
    <t>MHR_0616</t>
  </si>
  <si>
    <t>YP_003856605.1</t>
  </si>
  <si>
    <t>gene694</t>
  </si>
  <si>
    <t>MHR_0665</t>
  </si>
  <si>
    <t>YP_003856653.1</t>
  </si>
  <si>
    <t>Possible beta-galactosidase%2C beta subunit</t>
  </si>
  <si>
    <t>gene79</t>
  </si>
  <si>
    <t>MHR_0078</t>
  </si>
  <si>
    <t>YP_003856090.1</t>
  </si>
  <si>
    <t>gene119</t>
  </si>
  <si>
    <t>gidB</t>
  </si>
  <si>
    <t>MHR_0118</t>
  </si>
  <si>
    <t>YP_003856128.1</t>
  </si>
  <si>
    <t>Ribosomal RNA small subunit methyltransferase G</t>
  </si>
  <si>
    <t>gene127</t>
  </si>
  <si>
    <t>MHR_t001</t>
  </si>
  <si>
    <t>tRNA-Ile</t>
  </si>
  <si>
    <t>gene183</t>
  </si>
  <si>
    <t>MHR_0179</t>
  </si>
  <si>
    <t>YP_003856188.1</t>
  </si>
  <si>
    <t>adenine DNA methyltransferase subunit</t>
  </si>
  <si>
    <t>gene226</t>
  </si>
  <si>
    <t>atpG</t>
  </si>
  <si>
    <t>MHR_0222</t>
  </si>
  <si>
    <t>YP_003856229.1</t>
  </si>
  <si>
    <t>ATP synthase gamma chain</t>
  </si>
  <si>
    <t>gene233</t>
  </si>
  <si>
    <t>MHR_0227</t>
  </si>
  <si>
    <t>YP_003856234.1</t>
  </si>
  <si>
    <t>gene234</t>
  </si>
  <si>
    <t>MHR_0228</t>
  </si>
  <si>
    <t>YP_003856235.1</t>
  </si>
  <si>
    <t>gene483</t>
  </si>
  <si>
    <t>potA</t>
  </si>
  <si>
    <t>MHR_0468</t>
  </si>
  <si>
    <t>YP_003856463.1</t>
  </si>
  <si>
    <t>gene499</t>
  </si>
  <si>
    <t>MHR_0481</t>
  </si>
  <si>
    <t>YP_003856476.1</t>
  </si>
  <si>
    <t>gene537</t>
  </si>
  <si>
    <t>rplT</t>
  </si>
  <si>
    <t>MHR_0519</t>
  </si>
  <si>
    <t>YP_003856514.1</t>
  </si>
  <si>
    <t>50S ribosomal protein L20</t>
  </si>
  <si>
    <t>gene544</t>
  </si>
  <si>
    <t>rpsR</t>
  </si>
  <si>
    <t>MHR_0525</t>
  </si>
  <si>
    <t>YP_003856520.1</t>
  </si>
  <si>
    <t>30S ribosomal protein S18</t>
  </si>
  <si>
    <t>gene582</t>
  </si>
  <si>
    <t>MHR_0555</t>
  </si>
  <si>
    <t>YP_003856549.1</t>
  </si>
  <si>
    <t>gene604</t>
  </si>
  <si>
    <t>MHR_0577</t>
  </si>
  <si>
    <t>YP_003856571.1</t>
  </si>
  <si>
    <t>N-acetylmannosamine kinase%3B transcriptional regulator%2C ROK family protein</t>
  </si>
  <si>
    <t>gene616</t>
  </si>
  <si>
    <t>MHR_0590</t>
  </si>
  <si>
    <t>YP_003856580.1</t>
  </si>
  <si>
    <t>DUTPase</t>
  </si>
  <si>
    <t>gene651</t>
  </si>
  <si>
    <t>MHR_0624</t>
  </si>
  <si>
    <t>YP_003856613.1</t>
  </si>
  <si>
    <t>Probable ABC transporter ATP-binding protein p29</t>
  </si>
  <si>
    <t>gene2</t>
  </si>
  <si>
    <t>MHR_0003</t>
  </si>
  <si>
    <t>YP_003856017.1</t>
  </si>
  <si>
    <t>S4-like RNA binding protein</t>
  </si>
  <si>
    <t>gene104</t>
  </si>
  <si>
    <t>recR</t>
  </si>
  <si>
    <t>MHR_0103</t>
  </si>
  <si>
    <t>YP_003856113.1</t>
  </si>
  <si>
    <t>Recombination protein</t>
  </si>
  <si>
    <t>gene111</t>
  </si>
  <si>
    <t>MHR_0110</t>
  </si>
  <si>
    <t>YP_003856120.1</t>
  </si>
  <si>
    <t>gene193</t>
  </si>
  <si>
    <t>MHR_0189</t>
  </si>
  <si>
    <t>YP_003856196.1</t>
  </si>
  <si>
    <t>GntR family transcriptional regulator</t>
  </si>
  <si>
    <t>gene211</t>
  </si>
  <si>
    <t>ung</t>
  </si>
  <si>
    <t>MHR_0207</t>
  </si>
  <si>
    <t>YP_003856214.1</t>
  </si>
  <si>
    <t>uracil-DNA glycosylase</t>
  </si>
  <si>
    <t>gene240</t>
  </si>
  <si>
    <t>rplI</t>
  </si>
  <si>
    <t>MHR_0234</t>
  </si>
  <si>
    <t>YP_003856241.1</t>
  </si>
  <si>
    <t>50S ribosomal protein L9</t>
  </si>
  <si>
    <t>gene382</t>
  </si>
  <si>
    <t>rplQ</t>
  </si>
  <si>
    <t>MHR_0376</t>
  </si>
  <si>
    <t>YP_003856374.1</t>
  </si>
  <si>
    <t>50S ribosomal protein L17</t>
  </si>
  <si>
    <t>gene431</t>
  </si>
  <si>
    <t>rsgA</t>
  </si>
  <si>
    <t>MHR_0424</t>
  </si>
  <si>
    <t>YP_003856419.1</t>
  </si>
  <si>
    <t>Putative ribosome biogenesis GTPase rsgA</t>
  </si>
  <si>
    <t>gene473</t>
  </si>
  <si>
    <t>MHR_0458</t>
  </si>
  <si>
    <t>YP_003856453.1</t>
  </si>
  <si>
    <t>Pentitol phosphotransferase enzyme II%2C B component</t>
  </si>
  <si>
    <t>gene538</t>
  </si>
  <si>
    <t>rpmI</t>
  </si>
  <si>
    <t>MHR_0520</t>
  </si>
  <si>
    <t>YP_003856515.1</t>
  </si>
  <si>
    <t>50S ribosomal protein L35</t>
  </si>
  <si>
    <t>gene553</t>
  </si>
  <si>
    <t>MHR_0533</t>
  </si>
  <si>
    <t>YP_003856528.1</t>
  </si>
  <si>
    <t>tRNA%28Ile%29-lysidine synthase</t>
  </si>
  <si>
    <t>gene605</t>
  </si>
  <si>
    <t>nanA</t>
  </si>
  <si>
    <t>MHR_0578</t>
  </si>
  <si>
    <t>gene710</t>
  </si>
  <si>
    <t>MHR_0685</t>
  </si>
  <si>
    <t>YP_004956720.1</t>
  </si>
  <si>
    <t>50S ribosomal protein L34</t>
  </si>
  <si>
    <t>gene38</t>
  </si>
  <si>
    <t>MHR_0037</t>
  </si>
  <si>
    <t>YP_003856051.1</t>
  </si>
  <si>
    <t>transposase%2C IS861</t>
  </si>
  <si>
    <t>gene51</t>
  </si>
  <si>
    <t>MHR_0050</t>
  </si>
  <si>
    <t>YP_003856062.1</t>
  </si>
  <si>
    <t>gene186</t>
  </si>
  <si>
    <t>MHR_0182</t>
  </si>
  <si>
    <t>gene221</t>
  </si>
  <si>
    <t>atpB</t>
  </si>
  <si>
    <t>MHR_0217</t>
  </si>
  <si>
    <t>YP_003856224.1</t>
  </si>
  <si>
    <t>ATP synthase subunit a</t>
  </si>
  <si>
    <t>gene242</t>
  </si>
  <si>
    <t>MHR_0236</t>
  </si>
  <si>
    <t>YP_003856243.1</t>
  </si>
  <si>
    <t>Hemolysin C</t>
  </si>
  <si>
    <t>gene267</t>
  </si>
  <si>
    <t>MHR_0260</t>
  </si>
  <si>
    <t>YP_003856266.1</t>
  </si>
  <si>
    <t>gene275</t>
  </si>
  <si>
    <t>MHR_0268</t>
  </si>
  <si>
    <t>YP_003856273.1</t>
  </si>
  <si>
    <t>hypothetical membrane protein</t>
  </si>
  <si>
    <t>gene334</t>
  </si>
  <si>
    <t>MHR_0325</t>
  </si>
  <si>
    <t>YP_003856330.1</t>
  </si>
  <si>
    <t>putative tRNA%2FrRNA methyltransferase</t>
  </si>
  <si>
    <t>gene372</t>
  </si>
  <si>
    <t>efp</t>
  </si>
  <si>
    <t>MHR_0364</t>
  </si>
  <si>
    <t>YP_003856366.1</t>
  </si>
  <si>
    <t>Elongation factor P</t>
  </si>
  <si>
    <t>gene433</t>
  </si>
  <si>
    <t>gmk</t>
  </si>
  <si>
    <t>MHR_0426</t>
  </si>
  <si>
    <t>YP_003856421.1</t>
  </si>
  <si>
    <t>guanylate kinase</t>
  </si>
  <si>
    <t>gene444</t>
  </si>
  <si>
    <t>MHR_0429</t>
  </si>
  <si>
    <t>YP_003856424.1</t>
  </si>
  <si>
    <t>Glycerol-3-phosphate acyltransferase</t>
  </si>
  <si>
    <t>gene464</t>
  </si>
  <si>
    <t>MHR_0449</t>
  </si>
  <si>
    <t>YP_003856444.1</t>
  </si>
  <si>
    <t>gene481</t>
  </si>
  <si>
    <t>potC</t>
  </si>
  <si>
    <t>MHR_0466</t>
  </si>
  <si>
    <t>YP_003856461.1</t>
  </si>
  <si>
    <t>Spermidine%2Fputrescine transport system permease protein</t>
  </si>
  <si>
    <t>gene511</t>
  </si>
  <si>
    <t>MHR_0493</t>
  </si>
  <si>
    <t>YP_003856488.1</t>
  </si>
  <si>
    <t>gene536</t>
  </si>
  <si>
    <t>rpmB</t>
  </si>
  <si>
    <t>MHR_0518</t>
  </si>
  <si>
    <t>YP_003856513.1</t>
  </si>
  <si>
    <t>50S ribosomal protein L28</t>
  </si>
  <si>
    <t>gene658</t>
  </si>
  <si>
    <t>MHR_0631</t>
  </si>
  <si>
    <t>gene80</t>
  </si>
  <si>
    <t>MHR_0079</t>
  </si>
  <si>
    <t>YP_003856091.1</t>
  </si>
  <si>
    <t>gene130</t>
  </si>
  <si>
    <t>uvrC</t>
  </si>
  <si>
    <t>MHR_0128</t>
  </si>
  <si>
    <t>YP_003856138.1</t>
  </si>
  <si>
    <t>Excinuclease ABC subunit C</t>
  </si>
  <si>
    <t>gene135</t>
  </si>
  <si>
    <t>lspA</t>
  </si>
  <si>
    <t>MHR_0133</t>
  </si>
  <si>
    <t>YP_003856143.1</t>
  </si>
  <si>
    <t>Signal peptidase II</t>
  </si>
  <si>
    <t>gene153</t>
  </si>
  <si>
    <t>MHR_0149</t>
  </si>
  <si>
    <t>YP_003856159.1</t>
  </si>
  <si>
    <t>gene178</t>
  </si>
  <si>
    <t>MHR_0174</t>
  </si>
  <si>
    <t>YP_003856183.1</t>
  </si>
  <si>
    <t>gene281</t>
  </si>
  <si>
    <t>MHR_0274</t>
  </si>
  <si>
    <t>YP_003856279.1</t>
  </si>
  <si>
    <t>gene291</t>
  </si>
  <si>
    <t>lip3</t>
  </si>
  <si>
    <t>MHR_0284</t>
  </si>
  <si>
    <t>YP_003856289.1</t>
  </si>
  <si>
    <t>lipase%2Festerase</t>
  </si>
  <si>
    <t>gene357</t>
  </si>
  <si>
    <t>vlpC</t>
  </si>
  <si>
    <t>MHR_0349</t>
  </si>
  <si>
    <t>YP_003856351.1</t>
  </si>
  <si>
    <t>Variant surface antigen C</t>
  </si>
  <si>
    <t>gene387</t>
  </si>
  <si>
    <t>infA</t>
  </si>
  <si>
    <t>MHR_0380</t>
  </si>
  <si>
    <t>YP_003856377.1</t>
  </si>
  <si>
    <t>bacterial translation initiation factor 1</t>
  </si>
  <si>
    <t>gene435</t>
  </si>
  <si>
    <t>MHR_0428</t>
  </si>
  <si>
    <t>YP_003856423.1</t>
  </si>
  <si>
    <t>Rec0</t>
  </si>
  <si>
    <t>gene650</t>
  </si>
  <si>
    <t>MHR_0623</t>
  </si>
  <si>
    <t>YP_003856612.1</t>
  </si>
  <si>
    <t>ABC transport system permease protein p69</t>
  </si>
  <si>
    <t>gene675</t>
  </si>
  <si>
    <t>MHR_0648</t>
  </si>
  <si>
    <t>YP_003856636.1</t>
  </si>
  <si>
    <t>gene1</t>
  </si>
  <si>
    <t>dnaN</t>
  </si>
  <si>
    <t>MHR_0002</t>
  </si>
  <si>
    <t>YP_003856016.1</t>
  </si>
  <si>
    <t>DNA polymerase III beta subunit</t>
  </si>
  <si>
    <t>gene23</t>
  </si>
  <si>
    <t>MHR_0022</t>
  </si>
  <si>
    <t>YP_003856036.1</t>
  </si>
  <si>
    <t>gene42</t>
  </si>
  <si>
    <t>MHR_0041</t>
  </si>
  <si>
    <t>gene92</t>
  </si>
  <si>
    <t>MHR_0091</t>
  </si>
  <si>
    <t>YP_003856101.1</t>
  </si>
  <si>
    <t>gene182</t>
  </si>
  <si>
    <t>MHR_0178</t>
  </si>
  <si>
    <t>YP_003856187.1</t>
  </si>
  <si>
    <t>Putative type III restriction-modification system: methylase</t>
  </si>
  <si>
    <t>gene184</t>
  </si>
  <si>
    <t>MHR_0180</t>
  </si>
  <si>
    <t>YP_003856189.1</t>
  </si>
  <si>
    <t>gene213</t>
  </si>
  <si>
    <t>cls</t>
  </si>
  <si>
    <t>MHR_0209</t>
  </si>
  <si>
    <t>YP_003856216.1</t>
  </si>
  <si>
    <t>Cardiolipin synthetase</t>
  </si>
  <si>
    <t>gene250</t>
  </si>
  <si>
    <t>nusG</t>
  </si>
  <si>
    <t>MHR_0243</t>
  </si>
  <si>
    <t>YP_003856250.1</t>
  </si>
  <si>
    <t>Transcription antitermination protein</t>
  </si>
  <si>
    <t>gene263</t>
  </si>
  <si>
    <t>smpB</t>
  </si>
  <si>
    <t>MHR_0256</t>
  </si>
  <si>
    <t>YP_003856262.1</t>
  </si>
  <si>
    <t>Trans-translation protein%2C binds tmRNA and tRNA</t>
  </si>
  <si>
    <t>gene294</t>
  </si>
  <si>
    <t>MHR_0286</t>
  </si>
  <si>
    <t>YP_003856291.1</t>
  </si>
  <si>
    <t>gene315</t>
  </si>
  <si>
    <t>MHR_0306</t>
  </si>
  <si>
    <t>YP_003856311.1</t>
  </si>
  <si>
    <t>gene337</t>
  </si>
  <si>
    <t>MHR_0327</t>
  </si>
  <si>
    <t>YP_003856332.1</t>
  </si>
  <si>
    <t>Chromate ion transporter</t>
  </si>
  <si>
    <t>gene427</t>
  </si>
  <si>
    <t>MHR_t009</t>
  </si>
  <si>
    <t>tRNA-OTHER</t>
  </si>
  <si>
    <t>gene443</t>
  </si>
  <si>
    <t>MHR_t017</t>
  </si>
  <si>
    <t>tRNA-Pro</t>
  </si>
  <si>
    <t>gene472</t>
  </si>
  <si>
    <t>sgaA</t>
  </si>
  <si>
    <t>MHR_0457</t>
  </si>
  <si>
    <t>YP_003856452.1</t>
  </si>
  <si>
    <t>Pentitol phosphotransferase enzyme II%2C A component</t>
  </si>
  <si>
    <t>gene503</t>
  </si>
  <si>
    <t>MHR_0485</t>
  </si>
  <si>
    <t>YP_003856480.1</t>
  </si>
  <si>
    <t>DNA polymerase I</t>
  </si>
  <si>
    <t>gene586</t>
  </si>
  <si>
    <t>MHR_0559</t>
  </si>
  <si>
    <t>YP_003856553.1</t>
  </si>
  <si>
    <t>gene595</t>
  </si>
  <si>
    <t>dctD</t>
  </si>
  <si>
    <t>MHR_0568</t>
  </si>
  <si>
    <t>YP_003856562.1</t>
  </si>
  <si>
    <t>deoxycytidylate deaminase</t>
  </si>
  <si>
    <t>gene695</t>
  </si>
  <si>
    <t>MHR_0666</t>
  </si>
  <si>
    <t>YP_003856654.1</t>
  </si>
  <si>
    <t>gene9</t>
  </si>
  <si>
    <t>MHR_0010</t>
  </si>
  <si>
    <t>YP_003856024.1</t>
  </si>
  <si>
    <t>gene30</t>
  </si>
  <si>
    <t>trmB</t>
  </si>
  <si>
    <t>MHR_0029</t>
  </si>
  <si>
    <t>YP_003856043.1</t>
  </si>
  <si>
    <t>tRNA %28guanine-N%287%29-%29-methyltransferase</t>
  </si>
  <si>
    <t>gene73</t>
  </si>
  <si>
    <t>MHR_0072</t>
  </si>
  <si>
    <t>YP_003856084.1</t>
  </si>
  <si>
    <t>gene151</t>
  </si>
  <si>
    <t>rpmG</t>
  </si>
  <si>
    <t>MHR_0147</t>
  </si>
  <si>
    <t>YP_003856157.1</t>
  </si>
  <si>
    <t>50S ribosomal protein L33</t>
  </si>
  <si>
    <t>gene179</t>
  </si>
  <si>
    <t>MHR_0175</t>
  </si>
  <si>
    <t>YP_003856184.1</t>
  </si>
  <si>
    <t>Type III restriction-modification system methylase</t>
  </si>
  <si>
    <t>gene270</t>
  </si>
  <si>
    <t>ruvB</t>
  </si>
  <si>
    <t>MHR_0263</t>
  </si>
  <si>
    <t>YP_003856268.1</t>
  </si>
  <si>
    <t>Holliday junction ATP-dependent DNA helicase ruvB</t>
  </si>
  <si>
    <t>gene314</t>
  </si>
  <si>
    <t>nifS</t>
  </si>
  <si>
    <t>MHR_0305</t>
  </si>
  <si>
    <t>YP_003856310.1</t>
  </si>
  <si>
    <t>aminotransferase class V</t>
  </si>
  <si>
    <t>gene343</t>
  </si>
  <si>
    <t>MHR_0335</t>
  </si>
  <si>
    <t>YP_003856337.1</t>
  </si>
  <si>
    <t>Methyltransferase small domain protein</t>
  </si>
  <si>
    <t>gene393</t>
  </si>
  <si>
    <t>rplR</t>
  </si>
  <si>
    <t>MHR_0386</t>
  </si>
  <si>
    <t>YP_003856383.1</t>
  </si>
  <si>
    <t>50S ribosomal protein L18</t>
  </si>
  <si>
    <t>gene414</t>
  </si>
  <si>
    <t>MHR_0407</t>
  </si>
  <si>
    <t>YP_003856404.1</t>
  </si>
  <si>
    <t>gene424</t>
  </si>
  <si>
    <t>scpA</t>
  </si>
  <si>
    <t>MHR_0417</t>
  </si>
  <si>
    <t>YP_003856414.1</t>
  </si>
  <si>
    <t>Segregation and condensation protein A</t>
  </si>
  <si>
    <t>gene614</t>
  </si>
  <si>
    <t>MHR_0588</t>
  </si>
  <si>
    <t>YP_003856578.1</t>
  </si>
  <si>
    <t>gene686</t>
  </si>
  <si>
    <t>MHR_0658</t>
  </si>
  <si>
    <t>YP_003856646.1</t>
  </si>
  <si>
    <t>gene83</t>
  </si>
  <si>
    <t>MHR_0082</t>
  </si>
  <si>
    <t>YP_003856094.1</t>
  </si>
  <si>
    <t>gene181</t>
  </si>
  <si>
    <t>MHR_0177</t>
  </si>
  <si>
    <t>YP_003856186.1</t>
  </si>
  <si>
    <t>Site-specific DNA-methyltransferase%2C Adenine-specific</t>
  </si>
  <si>
    <t>gene197</t>
  </si>
  <si>
    <t>MHR_0193</t>
  </si>
  <si>
    <t>YP_003856200.1</t>
  </si>
  <si>
    <t>gene220</t>
  </si>
  <si>
    <t>dinP</t>
  </si>
  <si>
    <t>MHR_0216</t>
  </si>
  <si>
    <t>YP_003856223.1</t>
  </si>
  <si>
    <t>DNA polymerase IV</t>
  </si>
  <si>
    <t>gene271</t>
  </si>
  <si>
    <t>ruvA</t>
  </si>
  <si>
    <t>MHR_0264</t>
  </si>
  <si>
    <t>YP_003856269.1</t>
  </si>
  <si>
    <t>Holliday junction ATP-dependent DNA helicase r</t>
  </si>
  <si>
    <t>gene299</t>
  </si>
  <si>
    <t>rsmE</t>
  </si>
  <si>
    <t>MHR_0291</t>
  </si>
  <si>
    <t>YP_003856296.1</t>
  </si>
  <si>
    <t>Ribosomal RNA small subunit methyltransferase E</t>
  </si>
  <si>
    <t>gene498</t>
  </si>
  <si>
    <t>MHR_0480</t>
  </si>
  <si>
    <t>YP_003856475.1</t>
  </si>
  <si>
    <t>DNA processing protein SMF</t>
  </si>
  <si>
    <t>gene540</t>
  </si>
  <si>
    <t>tpx</t>
  </si>
  <si>
    <t>MHR_0522</t>
  </si>
  <si>
    <t>YP_003856517.1</t>
  </si>
  <si>
    <t>Thiol peroxidase</t>
  </si>
  <si>
    <t>gene554</t>
  </si>
  <si>
    <t>pth</t>
  </si>
  <si>
    <t>MHR_0534</t>
  </si>
  <si>
    <t>YP_003856529.1</t>
  </si>
  <si>
    <t>Peptidyl-tRNA hydrolase</t>
  </si>
  <si>
    <t>gene560</t>
  </si>
  <si>
    <t>MHR_0540</t>
  </si>
  <si>
    <t>YP_003856535.1</t>
  </si>
  <si>
    <t>hypothetical Phosphatase yidA</t>
  </si>
  <si>
    <t>gene613</t>
  </si>
  <si>
    <t>napA</t>
  </si>
  <si>
    <t>MHR_0587</t>
  </si>
  <si>
    <t>YP_003856577.1</t>
  </si>
  <si>
    <t>Neutrophil activating factor</t>
  </si>
  <si>
    <t>gene620</t>
  </si>
  <si>
    <t>MHR_0594</t>
  </si>
  <si>
    <t>YP_003856584.1</t>
  </si>
  <si>
    <t>Phosphatidate cytidylyltransferase synthase</t>
  </si>
  <si>
    <t>gene648</t>
  </si>
  <si>
    <t>MHR_0621</t>
  </si>
  <si>
    <t>YP_003856610.1</t>
  </si>
  <si>
    <t>gene669</t>
  </si>
  <si>
    <t>MHR_0642</t>
  </si>
  <si>
    <t>YP_003856630.1</t>
  </si>
  <si>
    <t>SUA5-like translation suppressor</t>
  </si>
  <si>
    <t>gene699</t>
  </si>
  <si>
    <t>MHR_0670</t>
  </si>
  <si>
    <t>YP_003856658.1</t>
  </si>
  <si>
    <t>gene13</t>
  </si>
  <si>
    <t>MHR_0014</t>
  </si>
  <si>
    <t>YP_003856028.1</t>
  </si>
  <si>
    <t>gene26</t>
  </si>
  <si>
    <t>MHR_0025</t>
  </si>
  <si>
    <t>YP_003856039.1</t>
  </si>
  <si>
    <t>gene34</t>
  </si>
  <si>
    <t>MHR_0033</t>
  </si>
  <si>
    <t>YP_003856047.1</t>
  </si>
  <si>
    <t>gene194</t>
  </si>
  <si>
    <t>MHR_0190</t>
  </si>
  <si>
    <t>YP_003856197.1</t>
  </si>
  <si>
    <t>transposase InsK</t>
  </si>
  <si>
    <t>gene195</t>
  </si>
  <si>
    <t>MHR_0191</t>
  </si>
  <si>
    <t>YP_003856198.1</t>
  </si>
  <si>
    <t>gene201</t>
  </si>
  <si>
    <t>MHR_0197</t>
  </si>
  <si>
    <t>YP_003856204.1</t>
  </si>
  <si>
    <t>gene262</t>
  </si>
  <si>
    <t>MHR_0255</t>
  </si>
  <si>
    <t>YP_003856261.1</t>
  </si>
  <si>
    <t>Putative DNase%2FRNase endonuclease</t>
  </si>
  <si>
    <t>gene312</t>
  </si>
  <si>
    <t>rluB</t>
  </si>
  <si>
    <t>MHR_0303</t>
  </si>
  <si>
    <t>YP_003856308.1</t>
  </si>
  <si>
    <t>ribosomal large subunit pseudouridine synthase B</t>
  </si>
  <si>
    <t>gene313</t>
  </si>
  <si>
    <t>nifU</t>
  </si>
  <si>
    <t>MHR_0304</t>
  </si>
  <si>
    <t>YP_003856309.1</t>
  </si>
  <si>
    <t>aminotransferase protein U-like protein</t>
  </si>
  <si>
    <t>gene323</t>
  </si>
  <si>
    <t>MHR_0314</t>
  </si>
  <si>
    <t>YP_003856319.1</t>
  </si>
  <si>
    <t>gene332</t>
  </si>
  <si>
    <t>MHR_0323</t>
  </si>
  <si>
    <t>YP_003856328.1</t>
  </si>
  <si>
    <t>gene335</t>
  </si>
  <si>
    <t>MHR_t008</t>
  </si>
  <si>
    <t>tRNA-Sec</t>
  </si>
  <si>
    <t>gene376</t>
  </si>
  <si>
    <t>MHR_0368</t>
  </si>
  <si>
    <t>YP_003856370.1</t>
  </si>
  <si>
    <t>Uncharacterized domain%2Fprotein associated with RNase G and E</t>
  </si>
  <si>
    <t>gene502</t>
  </si>
  <si>
    <t>MHR_0484</t>
  </si>
  <si>
    <t>YP_003856479.1</t>
  </si>
  <si>
    <t>putative hydrolase</t>
  </si>
  <si>
    <t>gene506</t>
  </si>
  <si>
    <t>rbfA</t>
  </si>
  <si>
    <t>MHR_0488</t>
  </si>
  <si>
    <t>YP_003856483.1</t>
  </si>
  <si>
    <t>Ribosome-binding factor A</t>
  </si>
  <si>
    <t>gene647</t>
  </si>
  <si>
    <t>MHR_t030</t>
  </si>
  <si>
    <t>tRNA-Gly</t>
  </si>
  <si>
    <t>gene159</t>
  </si>
  <si>
    <t>MHR_0155</t>
  </si>
  <si>
    <t>YP_003856165.1</t>
  </si>
  <si>
    <t>gene189</t>
  </si>
  <si>
    <t>pgmB</t>
  </si>
  <si>
    <t>MHR_0185</t>
  </si>
  <si>
    <t>YP_003856192.1</t>
  </si>
  <si>
    <t>putative beta-phosphoglucomutase</t>
  </si>
  <si>
    <t>gene224</t>
  </si>
  <si>
    <t>atpH</t>
  </si>
  <si>
    <t>MHR_0220</t>
  </si>
  <si>
    <t>YP_003856227.1</t>
  </si>
  <si>
    <t>ATP synthase subunit delta</t>
  </si>
  <si>
    <t>gene285</t>
  </si>
  <si>
    <t>MHR_0278</t>
  </si>
  <si>
    <t>YP_003856283.1</t>
  </si>
  <si>
    <t>amidohydrolase</t>
  </si>
  <si>
    <t>gene303</t>
  </si>
  <si>
    <t>MHR_0295</t>
  </si>
  <si>
    <t>YP_003856300.1</t>
  </si>
  <si>
    <t>5%27-methylthioadenosine nucleosidase</t>
  </si>
  <si>
    <t>gene311</t>
  </si>
  <si>
    <t>engB</t>
  </si>
  <si>
    <t>MHR_0302</t>
  </si>
  <si>
    <t>YP_003856307.1</t>
  </si>
  <si>
    <t>GTPase EngB</t>
  </si>
  <si>
    <t>gene342</t>
  </si>
  <si>
    <t>metS</t>
  </si>
  <si>
    <t>MHR_0334</t>
  </si>
  <si>
    <t>YP_003856336.1</t>
  </si>
  <si>
    <t>methionyl tRNA synthetase</t>
  </si>
  <si>
    <t>gene425</t>
  </si>
  <si>
    <t>scpB</t>
  </si>
  <si>
    <t>MHR_0418</t>
  </si>
  <si>
    <t>YP_003856415.1</t>
  </si>
  <si>
    <t>Segregation and condensation protein B</t>
  </si>
  <si>
    <t>gene510</t>
  </si>
  <si>
    <t>MHR_0492</t>
  </si>
  <si>
    <t>YP_003856487.1</t>
  </si>
  <si>
    <t>gene529</t>
  </si>
  <si>
    <t>fruK</t>
  </si>
  <si>
    <t>MHR_0511</t>
  </si>
  <si>
    <t>YP_003856506.1</t>
  </si>
  <si>
    <t>1-phosphofructokinase</t>
  </si>
  <si>
    <t>gene530</t>
  </si>
  <si>
    <t>trmA</t>
  </si>
  <si>
    <t>MHR_0512</t>
  </si>
  <si>
    <t>YP_003856507.1</t>
  </si>
  <si>
    <t>Uncharacterized RNA methyltransferase</t>
  </si>
  <si>
    <t>gene106</t>
  </si>
  <si>
    <t>MHR_0105</t>
  </si>
  <si>
    <t>YP_003856115.1</t>
  </si>
  <si>
    <t>DNA polymerase III subunit delta</t>
  </si>
  <si>
    <t>gene124</t>
  </si>
  <si>
    <t>gtsA</t>
  </si>
  <si>
    <t>MHR_0123</t>
  </si>
  <si>
    <t>YP_003856133.1</t>
  </si>
  <si>
    <t>Glycerol ABC transporter%2C ATP bindingcomponent</t>
  </si>
  <si>
    <t>gene298</t>
  </si>
  <si>
    <t>rpsP</t>
  </si>
  <si>
    <t>MHR_0290</t>
  </si>
  <si>
    <t>YP_003856295.1</t>
  </si>
  <si>
    <t>30S ribosomal protein S16</t>
  </si>
  <si>
    <t>gene324</t>
  </si>
  <si>
    <t>rpmE</t>
  </si>
  <si>
    <t>MHR_0315</t>
  </si>
  <si>
    <t>YP_003856320.1</t>
  </si>
  <si>
    <t>50S ribosomal protein L31</t>
  </si>
  <si>
    <t>gene336</t>
  </si>
  <si>
    <t>MHR_0326</t>
  </si>
  <si>
    <t>YP_003856331.1</t>
  </si>
  <si>
    <t>Chromate transport protein%2C putative</t>
  </si>
  <si>
    <t>gene386</t>
  </si>
  <si>
    <t>MHR_0683</t>
  </si>
  <si>
    <t>YP_004956718.1</t>
  </si>
  <si>
    <t>50S ribosomal protein L36</t>
  </si>
  <si>
    <t>gene400</t>
  </si>
  <si>
    <t>rpsQ</t>
  </si>
  <si>
    <t>MHR_0393</t>
  </si>
  <si>
    <t>YP_003856390.1</t>
  </si>
  <si>
    <t>30S ribosomal protein S17</t>
  </si>
  <si>
    <t>gene558</t>
  </si>
  <si>
    <t>MHR_0538</t>
  </si>
  <si>
    <t>YP_003856533.1</t>
  </si>
  <si>
    <t>gene597</t>
  </si>
  <si>
    <t>rluC</t>
  </si>
  <si>
    <t>MHR_0570</t>
  </si>
  <si>
    <t>YP_003856564.1</t>
  </si>
  <si>
    <t>Ribosomal large subunit pseudouridine synthase C</t>
  </si>
  <si>
    <t>gene631</t>
  </si>
  <si>
    <t>MHR_0605</t>
  </si>
  <si>
    <t>YP_003856595.1</t>
  </si>
  <si>
    <t>Peptide methionine sulfoxide reductase MsrA%2FmsrB</t>
  </si>
  <si>
    <t>gene643</t>
  </si>
  <si>
    <t>MHR_0617</t>
  </si>
  <si>
    <t>YP_003856606.1</t>
  </si>
  <si>
    <t>gene674</t>
  </si>
  <si>
    <t>MHR_0647</t>
  </si>
  <si>
    <t>YP_003856635.1</t>
  </si>
  <si>
    <t>gene28</t>
  </si>
  <si>
    <t>MHR_0027</t>
  </si>
  <si>
    <t>YP_003856041.1</t>
  </si>
  <si>
    <t>gene37</t>
  </si>
  <si>
    <t>MHR_0036</t>
  </si>
  <si>
    <t>YP_003856050.1</t>
  </si>
  <si>
    <t>gene40</t>
  </si>
  <si>
    <t>MHR_0039</t>
  </si>
  <si>
    <t>YP_003856053.1</t>
  </si>
  <si>
    <t>gene122</t>
  </si>
  <si>
    <t>MHR_0121</t>
  </si>
  <si>
    <t>YP_003856131.1</t>
  </si>
  <si>
    <t>gene142</t>
  </si>
  <si>
    <t>MHR_0140</t>
  </si>
  <si>
    <t>YP_003856150.1</t>
  </si>
  <si>
    <t>gene236</t>
  </si>
  <si>
    <t>MHR_0230</t>
  </si>
  <si>
    <t>YP_003856237.1</t>
  </si>
  <si>
    <t>gene333</t>
  </si>
  <si>
    <t>cspR</t>
  </si>
  <si>
    <t>MHR_0324</t>
  </si>
  <si>
    <t>YP_003856329.1</t>
  </si>
  <si>
    <t>Putative RNA methyltransferase%2C TrmH family%2C group 2</t>
  </si>
  <si>
    <t>gene452</t>
  </si>
  <si>
    <t>MHR_0437</t>
  </si>
  <si>
    <t>YP_003856432.1</t>
  </si>
  <si>
    <t>gene476</t>
  </si>
  <si>
    <t>MHR_0461</t>
  </si>
  <si>
    <t>YP_003856456.1</t>
  </si>
  <si>
    <t>gene581</t>
  </si>
  <si>
    <t>MHR_0554</t>
  </si>
  <si>
    <t>YP_003856548.1</t>
  </si>
  <si>
    <t>putative intracellular protease%2Famidase</t>
  </si>
  <si>
    <t>gene615</t>
  </si>
  <si>
    <t>MHR_0589</t>
  </si>
  <si>
    <t>YP_003856579.1</t>
  </si>
  <si>
    <t>LemA-family protein</t>
  </si>
  <si>
    <t>gene639</t>
  </si>
  <si>
    <t>MHR_0613</t>
  </si>
  <si>
    <t>YP_003856603.1</t>
  </si>
  <si>
    <t>gene641</t>
  </si>
  <si>
    <t>MHR_0615</t>
  </si>
  <si>
    <t>gene698</t>
  </si>
  <si>
    <t>MHR_0669</t>
  </si>
  <si>
    <t>YP_003856657.1</t>
  </si>
  <si>
    <t>gene709</t>
  </si>
  <si>
    <t>rnpA</t>
  </si>
  <si>
    <t>MHR_0680</t>
  </si>
  <si>
    <t>YP_003856668.1</t>
  </si>
  <si>
    <t>Ribonuclease P protein component</t>
  </si>
  <si>
    <t>gene27</t>
  </si>
  <si>
    <t>MHR_0026</t>
  </si>
  <si>
    <t>YP_003856040.1</t>
  </si>
  <si>
    <t>lipoprotein</t>
  </si>
  <si>
    <t>gene49</t>
  </si>
  <si>
    <t>MHR_0048</t>
  </si>
  <si>
    <t>YP_003856060.1</t>
  </si>
  <si>
    <t>gene87</t>
  </si>
  <si>
    <t>MHR_0086</t>
  </si>
  <si>
    <t>YP_003856097.1</t>
  </si>
  <si>
    <t>gene136</t>
  </si>
  <si>
    <t>MHR_0134</t>
  </si>
  <si>
    <t>YP_003856144.1</t>
  </si>
  <si>
    <t>gene141</t>
  </si>
  <si>
    <t>MHR_0139</t>
  </si>
  <si>
    <t>YP_003856149.1</t>
  </si>
  <si>
    <t>gene170</t>
  </si>
  <si>
    <t>glcK</t>
  </si>
  <si>
    <t>MHR_0166</t>
  </si>
  <si>
    <t>YP_003856176.1</t>
  </si>
  <si>
    <t>Glucokinase</t>
  </si>
  <si>
    <t>gene235</t>
  </si>
  <si>
    <t>MHR_0229</t>
  </si>
  <si>
    <t>YP_003856236.1</t>
  </si>
  <si>
    <t>transposase</t>
  </si>
  <si>
    <t>gene258</t>
  </si>
  <si>
    <t>MHR_0251</t>
  </si>
  <si>
    <t>YP_003856257.1</t>
  </si>
  <si>
    <t>gene288</t>
  </si>
  <si>
    <t>MHR_0281</t>
  </si>
  <si>
    <t>YP_003856286.1</t>
  </si>
  <si>
    <t>NAD-dependent protein deacetylase SIR2 family-like protein</t>
  </si>
  <si>
    <t>gene319</t>
  </si>
  <si>
    <t>MHR_0310</t>
  </si>
  <si>
    <t>YP_003856315.1</t>
  </si>
  <si>
    <t>ABC transporter ATP-binding and permease protein</t>
  </si>
  <si>
    <t>gene463</t>
  </si>
  <si>
    <t>MHR_0448</t>
  </si>
  <si>
    <t>YP_003856443.1</t>
  </si>
  <si>
    <t>gene479</t>
  </si>
  <si>
    <t>MHR_0464</t>
  </si>
  <si>
    <t>YP_003856459.1</t>
  </si>
  <si>
    <t>Preprotein translocase%2C SecG subunit</t>
  </si>
  <si>
    <t>gene512</t>
  </si>
  <si>
    <t>MHR_0494</t>
  </si>
  <si>
    <t>YP_003856489.1</t>
  </si>
  <si>
    <t>gene556</t>
  </si>
  <si>
    <t>MHR_0536</t>
  </si>
  <si>
    <t>YP_003856531.1</t>
  </si>
  <si>
    <t>gene569</t>
  </si>
  <si>
    <t>MHR_0544</t>
  </si>
  <si>
    <t>YP_003856538.1</t>
  </si>
  <si>
    <t>Phenylalanyl-tRNA synthetase%2C alpha subunit</t>
  </si>
  <si>
    <t>gene649</t>
  </si>
  <si>
    <t>MHR_0622</t>
  </si>
  <si>
    <t>YP_003856611.1</t>
  </si>
  <si>
    <t>gene680</t>
  </si>
  <si>
    <t>MHR_0652</t>
  </si>
  <si>
    <t>YP_003856640.1</t>
  </si>
  <si>
    <t>gene700</t>
  </si>
  <si>
    <t>MHR_0671</t>
  </si>
  <si>
    <t>YP_003856659.1</t>
  </si>
  <si>
    <t>gene4</t>
  </si>
  <si>
    <t>MHR_0005</t>
  </si>
  <si>
    <t>YP_003856019.1</t>
  </si>
  <si>
    <t>Ribosomal RNA large subunit methyltransferase H</t>
  </si>
  <si>
    <t>gene59</t>
  </si>
  <si>
    <t>MHR_0058</t>
  </si>
  <si>
    <t>YP_003856070.1</t>
  </si>
  <si>
    <t>gene97</t>
  </si>
  <si>
    <t>MHR_0096</t>
  </si>
  <si>
    <t>YP_003856106.1</t>
  </si>
  <si>
    <t>gene140</t>
  </si>
  <si>
    <t>MHR_0138</t>
  </si>
  <si>
    <t>YP_003856148.1</t>
  </si>
  <si>
    <t>gene203</t>
  </si>
  <si>
    <t>MHR_0199</t>
  </si>
  <si>
    <t>YP_003856206.1</t>
  </si>
  <si>
    <t>gene219</t>
  </si>
  <si>
    <t>MHR_0215</t>
  </si>
  <si>
    <t>YP_003856222.1</t>
  </si>
  <si>
    <t>putative acyl carrier protein</t>
  </si>
  <si>
    <t>gene228</t>
  </si>
  <si>
    <t>atpC</t>
  </si>
  <si>
    <t>MHR_0224</t>
  </si>
  <si>
    <t>YP_003856231.1</t>
  </si>
  <si>
    <t>H%2B-transporting two-sector ATPase%2C delta%2Fepsilon subunit</t>
  </si>
  <si>
    <t>gene252</t>
  </si>
  <si>
    <t>MHR_0245</t>
  </si>
  <si>
    <t>gene289</t>
  </si>
  <si>
    <t>MHR_0282</t>
  </si>
  <si>
    <t>YP_003856287.1</t>
  </si>
  <si>
    <t>glycine cleavage system H protein</t>
  </si>
  <si>
    <t>gene350</t>
  </si>
  <si>
    <t>MHR_0342</t>
  </si>
  <si>
    <t>YP_003856344.1</t>
  </si>
  <si>
    <t>gene375</t>
  </si>
  <si>
    <t>MHR_0367</t>
  </si>
  <si>
    <t>YP_003856369.1</t>
  </si>
  <si>
    <t>gene422</t>
  </si>
  <si>
    <t>acpS</t>
  </si>
  <si>
    <t>MHR_0415</t>
  </si>
  <si>
    <t>YP_003856412.1</t>
  </si>
  <si>
    <t>Phosphopantethiene--protein transferase domain protein</t>
  </si>
  <si>
    <t>gene430</t>
  </si>
  <si>
    <t>rpe</t>
  </si>
  <si>
    <t>MHR_0423</t>
  </si>
  <si>
    <t>YP_003856418.1</t>
  </si>
  <si>
    <t>Ribulose-phosphate 3-epimerase</t>
  </si>
  <si>
    <t>gene528</t>
  </si>
  <si>
    <t>MHR_0510</t>
  </si>
  <si>
    <t>YP_003856505.1</t>
  </si>
  <si>
    <t>mannose-6-phosphate isomerase</t>
  </si>
  <si>
    <t>gene531</t>
  </si>
  <si>
    <t>MHR_0513</t>
  </si>
  <si>
    <t>YP_003856508.1</t>
  </si>
  <si>
    <t>RNA methyltransferase%2C TrmA family protein</t>
  </si>
  <si>
    <t>gene583</t>
  </si>
  <si>
    <t>MHR_0556</t>
  </si>
  <si>
    <t>YP_003856550.1</t>
  </si>
  <si>
    <t>gene19</t>
  </si>
  <si>
    <t>MHR_0018</t>
  </si>
  <si>
    <t>YP_003856032.1</t>
  </si>
  <si>
    <t>gene41</t>
  </si>
  <si>
    <t>MHR_0040</t>
  </si>
  <si>
    <t>gene61</t>
  </si>
  <si>
    <t>dhfR</t>
  </si>
  <si>
    <t>MHR_0060</t>
  </si>
  <si>
    <t>YP_003856072.1</t>
  </si>
  <si>
    <t>Bifunctional protein including dihydrofolate reductase and deoxycytidylate deaminase family domains</t>
  </si>
  <si>
    <t>gene114</t>
  </si>
  <si>
    <t>MHR_0113</t>
  </si>
  <si>
    <t>YP_003856123.1</t>
  </si>
  <si>
    <t>Sugar-phospahte nucleotidyltransferase</t>
  </si>
  <si>
    <t>gene129</t>
  </si>
  <si>
    <t>MHR_0127</t>
  </si>
  <si>
    <t>YP_003856137.1</t>
  </si>
  <si>
    <t>gene206</t>
  </si>
  <si>
    <t>MHR_0202</t>
  </si>
  <si>
    <t>YP_003856209.1</t>
  </si>
  <si>
    <t>gene247</t>
  </si>
  <si>
    <t>MHR_0241</t>
  </si>
  <si>
    <t>YP_003856248.1</t>
  </si>
  <si>
    <t>gene276</t>
  </si>
  <si>
    <t>MHR_0269</t>
  </si>
  <si>
    <t>YP_003856274.1</t>
  </si>
  <si>
    <t>Glycosyltransferase</t>
  </si>
  <si>
    <t>gene282</t>
  </si>
  <si>
    <t>MHR_0275</t>
  </si>
  <si>
    <t>YP_003856280.1</t>
  </si>
  <si>
    <t>gene317</t>
  </si>
  <si>
    <t>MHR_0308</t>
  </si>
  <si>
    <t>YP_003856313.1</t>
  </si>
  <si>
    <t>Transcription termination factor</t>
  </si>
  <si>
    <t>gene320</t>
  </si>
  <si>
    <t>MHR_0311</t>
  </si>
  <si>
    <t>YP_003856316.1</t>
  </si>
  <si>
    <t>Putative metalloprotease</t>
  </si>
  <si>
    <t>gene421</t>
  </si>
  <si>
    <t>recU</t>
  </si>
  <si>
    <t>MHR_0414</t>
  </si>
  <si>
    <t>YP_003856411.1</t>
  </si>
  <si>
    <t>Holliday junction resolvase recU</t>
  </si>
  <si>
    <t>gene445</t>
  </si>
  <si>
    <t>MHR_0430</t>
  </si>
  <si>
    <t>YP_003856425.1</t>
  </si>
  <si>
    <t>gene477</t>
  </si>
  <si>
    <t>MHR_0462</t>
  </si>
  <si>
    <t>YP_003856457.1</t>
  </si>
  <si>
    <t>gene487</t>
  </si>
  <si>
    <t>MHR_0471</t>
  </si>
  <si>
    <t>YP_003856466.1</t>
  </si>
  <si>
    <t>gene517</t>
  </si>
  <si>
    <t>MHR_0499</t>
  </si>
  <si>
    <t>YP_003856494.1</t>
  </si>
  <si>
    <t>gene525</t>
  </si>
  <si>
    <t>MHR_0507</t>
  </si>
  <si>
    <t>YP_003856502.1</t>
  </si>
  <si>
    <t>gene555</t>
  </si>
  <si>
    <t>MHR_0535</t>
  </si>
  <si>
    <t>YP_003856530.1</t>
  </si>
  <si>
    <t>Holliday junction resolvase%2C putative</t>
  </si>
  <si>
    <t>gene608</t>
  </si>
  <si>
    <t>MHR_0582</t>
  </si>
  <si>
    <t>YP_003856572.1</t>
  </si>
  <si>
    <t>gene653</t>
  </si>
  <si>
    <t>MHR_0626</t>
  </si>
  <si>
    <t>YP_003856615.1</t>
  </si>
  <si>
    <t>Uncharacterized 13.1 kDa HIT-like protein in P37 5%27region</t>
  </si>
  <si>
    <t>gene138</t>
  </si>
  <si>
    <t>MHR_0136</t>
  </si>
  <si>
    <t>YP_003856146.1</t>
  </si>
  <si>
    <t>gene187</t>
  </si>
  <si>
    <t>MHR_0183</t>
  </si>
  <si>
    <t>YP_003856190.1</t>
  </si>
  <si>
    <t>gene196</t>
  </si>
  <si>
    <t>MHR_0192</t>
  </si>
  <si>
    <t>YP_003856199.1</t>
  </si>
  <si>
    <t>gene230</t>
  </si>
  <si>
    <t>MHR_0226</t>
  </si>
  <si>
    <t>YP_003856233.1</t>
  </si>
  <si>
    <t>Proline dipeptidase PepQ</t>
  </si>
  <si>
    <t>gene244</t>
  </si>
  <si>
    <t>MHR_0238</t>
  </si>
  <si>
    <t>YP_003856245.1</t>
  </si>
  <si>
    <t>hypothetical metal-dependent hydrolase</t>
  </si>
  <si>
    <t>gene260</t>
  </si>
  <si>
    <t>MHR_0253</t>
  </si>
  <si>
    <t>YP_003856259.1</t>
  </si>
  <si>
    <t>gene300</t>
  </si>
  <si>
    <t>MHR_0292</t>
  </si>
  <si>
    <t>YP_003856297.1</t>
  </si>
  <si>
    <t>gene321</t>
  </si>
  <si>
    <t>cdd</t>
  </si>
  <si>
    <t>MHR_0312</t>
  </si>
  <si>
    <t>YP_003856317.1</t>
  </si>
  <si>
    <t>Methyltransferase type 11</t>
  </si>
  <si>
    <t>gene330</t>
  </si>
  <si>
    <t>hemK</t>
  </si>
  <si>
    <t>MHR_0321</t>
  </si>
  <si>
    <t>YP_003856326.1</t>
  </si>
  <si>
    <t>Protein-%28Glutamine-N5%29 methyltransferase%2C release factor-specific</t>
  </si>
  <si>
    <t>gene349</t>
  </si>
  <si>
    <t>MHR_0341</t>
  </si>
  <si>
    <t>YP_003856343.1</t>
  </si>
  <si>
    <t>gene354</t>
  </si>
  <si>
    <t>MHR_0346</t>
  </si>
  <si>
    <t>YP_003856348.1</t>
  </si>
  <si>
    <t>gene378</t>
  </si>
  <si>
    <t>MHR_0370</t>
  </si>
  <si>
    <t>gene379</t>
  </si>
  <si>
    <t>MHR_0372</t>
  </si>
  <si>
    <t>gene411</t>
  </si>
  <si>
    <t>MHR_0404</t>
  </si>
  <si>
    <t>YP_003856401.1</t>
  </si>
  <si>
    <t>gene460</t>
  </si>
  <si>
    <t>MHR_0445</t>
  </si>
  <si>
    <t>YP_003856440.1</t>
  </si>
  <si>
    <t>gene521</t>
  </si>
  <si>
    <t>MHR_0503</t>
  </si>
  <si>
    <t>YP_003856498.1</t>
  </si>
  <si>
    <t>gene598</t>
  </si>
  <si>
    <t>MHR_0571</t>
  </si>
  <si>
    <t>YP_003856565.1</t>
  </si>
  <si>
    <t>Asp-tRNAAsn%2FGlu-tRNAGln amidotransferase C subunit</t>
  </si>
  <si>
    <t>gene609</t>
  </si>
  <si>
    <t>MHR_0583</t>
  </si>
  <si>
    <t>YP_003856573.1</t>
  </si>
  <si>
    <t>gene634</t>
  </si>
  <si>
    <t>MHR_0608</t>
  </si>
  <si>
    <t>YP_003856598.1</t>
  </si>
  <si>
    <t>gene644</t>
  </si>
  <si>
    <t>MHR_0618</t>
  </si>
  <si>
    <t>YP_003856607.1</t>
  </si>
  <si>
    <t>gene660</t>
  </si>
  <si>
    <t>dnaI</t>
  </si>
  <si>
    <t>MHR_0633</t>
  </si>
  <si>
    <t>YP_003856621.1</t>
  </si>
  <si>
    <t>Primosomal protein DnaI</t>
  </si>
  <si>
    <t>gene685</t>
  </si>
  <si>
    <t>MHR_0657</t>
  </si>
  <si>
    <t>YP_003856645.1</t>
  </si>
  <si>
    <t>gene703</t>
  </si>
  <si>
    <t>MHR_0674</t>
  </si>
  <si>
    <t>YP_003856662.1</t>
  </si>
  <si>
    <t>gene52</t>
  </si>
  <si>
    <t>MHR_0051</t>
  </si>
  <si>
    <t>YP_003856063.1</t>
  </si>
  <si>
    <t>gene53</t>
  </si>
  <si>
    <t>MHR_0052</t>
  </si>
  <si>
    <t>YP_003856064.1</t>
  </si>
  <si>
    <t>gene81</t>
  </si>
  <si>
    <t>MHR_0080</t>
  </si>
  <si>
    <t>YP_003856092.1</t>
  </si>
  <si>
    <t>gene100</t>
  </si>
  <si>
    <t>MHR_0099</t>
  </si>
  <si>
    <t>YP_003856109.1</t>
  </si>
  <si>
    <t>gene113</t>
  </si>
  <si>
    <t>MHR_0112</t>
  </si>
  <si>
    <t>YP_003856122.1</t>
  </si>
  <si>
    <t>gene144</t>
  </si>
  <si>
    <t>MHR_0142</t>
  </si>
  <si>
    <t>YP_003856152.1</t>
  </si>
  <si>
    <t>gene163</t>
  </si>
  <si>
    <t>MHR_0159</t>
  </si>
  <si>
    <t>YP_003856169.1</t>
  </si>
  <si>
    <t>IS3-family transposase%2C OrfB</t>
  </si>
  <si>
    <t>gene217</t>
  </si>
  <si>
    <t>MHR_0213</t>
  </si>
  <si>
    <t>YP_003856220.1</t>
  </si>
  <si>
    <t>gene218</t>
  </si>
  <si>
    <t>MHR_0214</t>
  </si>
  <si>
    <t>YP_003856221.1</t>
  </si>
  <si>
    <t>gene243</t>
  </si>
  <si>
    <t>MHR_0237</t>
  </si>
  <si>
    <t>YP_003856244.1</t>
  </si>
  <si>
    <t>gene248</t>
  </si>
  <si>
    <t>MHR_0682</t>
  </si>
  <si>
    <t>YP_004956717.1</t>
  </si>
  <si>
    <t>gene249</t>
  </si>
  <si>
    <t>secE</t>
  </si>
  <si>
    <t>MHR_0242</t>
  </si>
  <si>
    <t>YP_003856249.1</t>
  </si>
  <si>
    <t>preprotein translocase subunit SecE</t>
  </si>
  <si>
    <t>gene273</t>
  </si>
  <si>
    <t>MHR_0266</t>
  </si>
  <si>
    <t>YP_003856271.1</t>
  </si>
  <si>
    <t>gene316</t>
  </si>
  <si>
    <t>MHR_0307</t>
  </si>
  <si>
    <t>YP_003856312.1</t>
  </si>
  <si>
    <t>gene348</t>
  </si>
  <si>
    <t>MHR_0340</t>
  </si>
  <si>
    <t>YP_003856342.1</t>
  </si>
  <si>
    <t>gene453</t>
  </si>
  <si>
    <t>MHR_0438</t>
  </si>
  <si>
    <t>YP_003856433.1</t>
  </si>
  <si>
    <t>gene462</t>
  </si>
  <si>
    <t>MHR_0447</t>
  </si>
  <si>
    <t>YP_003856442.1</t>
  </si>
  <si>
    <t>gene467</t>
  </si>
  <si>
    <t>MHR_0452</t>
  </si>
  <si>
    <t>YP_003856447.1</t>
  </si>
  <si>
    <t>gene486</t>
  </si>
  <si>
    <t>MHR_0470</t>
  </si>
  <si>
    <t>YP_003856465.1</t>
  </si>
  <si>
    <t>gene494</t>
  </si>
  <si>
    <t>MHR_0476</t>
  </si>
  <si>
    <t>YP_003856471.1</t>
  </si>
  <si>
    <t>gene568</t>
  </si>
  <si>
    <t>pheT</t>
  </si>
  <si>
    <t>MHR_0543</t>
  </si>
  <si>
    <t>YP_003856537.1</t>
  </si>
  <si>
    <t>Phenylalanyl-tRNA synthetase beta chain</t>
  </si>
  <si>
    <t>gene596</t>
  </si>
  <si>
    <t>MHR_0569</t>
  </si>
  <si>
    <t>YP_003856563.1</t>
  </si>
  <si>
    <t>gene659</t>
  </si>
  <si>
    <t>MHR_0632</t>
  </si>
  <si>
    <t>YP_003856620.1</t>
  </si>
  <si>
    <t>Chromosome replication initiation and membrane attachment protein</t>
  </si>
  <si>
    <t>gene661</t>
  </si>
  <si>
    <t>MHR_0634</t>
  </si>
  <si>
    <t>YP_003856622.1</t>
  </si>
  <si>
    <t>gene684</t>
  </si>
  <si>
    <t>MHR_0656</t>
  </si>
  <si>
    <t>YP_003856644.1</t>
  </si>
  <si>
    <t>GC</t>
  </si>
  <si>
    <t>Length</t>
  </si>
  <si>
    <t>RPKM</t>
  </si>
  <si>
    <t>0.25</t>
  </si>
  <si>
    <t>0.24</t>
  </si>
  <si>
    <t>0.29</t>
  </si>
  <si>
    <t>0.20</t>
  </si>
  <si>
    <t>0.30</t>
  </si>
  <si>
    <t>0.27</t>
  </si>
  <si>
    <t>0.23</t>
  </si>
  <si>
    <t>0.28</t>
  </si>
  <si>
    <t>0.22</t>
  </si>
  <si>
    <t>0.26</t>
  </si>
  <si>
    <t>0.31</t>
  </si>
  <si>
    <t>0.33</t>
  </si>
  <si>
    <t>0.21</t>
  </si>
  <si>
    <t>0.19</t>
  </si>
  <si>
    <t>0.32</t>
  </si>
  <si>
    <t>DNA-directed RNA polymerase subunit beta%27</t>
  </si>
  <si>
    <t>gene58</t>
  </si>
  <si>
    <t>MHR_0057</t>
  </si>
  <si>
    <t>YP_003856069.1</t>
  </si>
  <si>
    <t>ATPase%2C YjeE family</t>
  </si>
  <si>
    <t>gene77</t>
  </si>
  <si>
    <t>MHR_0076</t>
  </si>
  <si>
    <t>YP_003856088.1</t>
  </si>
  <si>
    <t>Ag 243-5 protein</t>
  </si>
  <si>
    <t>0.18</t>
  </si>
  <si>
    <t>gene95</t>
  </si>
  <si>
    <t>MHR_0094</t>
  </si>
  <si>
    <t>YP_003856104.1</t>
  </si>
  <si>
    <t>gene96</t>
  </si>
  <si>
    <t>tnp</t>
  </si>
  <si>
    <t>MHR_0095</t>
  </si>
  <si>
    <t>YP_003856105.1</t>
  </si>
  <si>
    <t>0.34</t>
  </si>
  <si>
    <t>gene131</t>
  </si>
  <si>
    <t>MHR_0129</t>
  </si>
  <si>
    <t>YP_003856139.1</t>
  </si>
  <si>
    <t>gene143</t>
  </si>
  <si>
    <t>MHR_0141</t>
  </si>
  <si>
    <t>YP_003856151.1</t>
  </si>
  <si>
    <t>gene164</t>
  </si>
  <si>
    <t>MHR_0160</t>
  </si>
  <si>
    <t>YP_003856170.1</t>
  </si>
  <si>
    <t>gene165</t>
  </si>
  <si>
    <t>MHR_0161</t>
  </si>
  <si>
    <t>YP_003856171.1</t>
  </si>
  <si>
    <t>gene171</t>
  </si>
  <si>
    <t>MHR_0167</t>
  </si>
  <si>
    <t>YP_003856177.1</t>
  </si>
  <si>
    <t>gene172</t>
  </si>
  <si>
    <t>MHR_0168</t>
  </si>
  <si>
    <t>YP_003856178.1</t>
  </si>
  <si>
    <t>gene173</t>
  </si>
  <si>
    <t>mtlF</t>
  </si>
  <si>
    <t>MHR_0169</t>
  </si>
  <si>
    <t>YP_003856179.1</t>
  </si>
  <si>
    <t>Mannitol-specific phosphotransferase enzyme IIA component</t>
  </si>
  <si>
    <t>gene174</t>
  </si>
  <si>
    <t>mtlD</t>
  </si>
  <si>
    <t>MHR_0170</t>
  </si>
  <si>
    <t>YP_003856180.1</t>
  </si>
  <si>
    <t>mannitol-1-phosphate 5-dehydrogenase</t>
  </si>
  <si>
    <t>gene175</t>
  </si>
  <si>
    <t>mtlA</t>
  </si>
  <si>
    <t>MHR_0171</t>
  </si>
  <si>
    <t>gene176</t>
  </si>
  <si>
    <t>MHR_0172</t>
  </si>
  <si>
    <t>YP_003856181.1</t>
  </si>
  <si>
    <t>gene177</t>
  </si>
  <si>
    <t>MHR_0173</t>
  </si>
  <si>
    <t>YP_003856182.1</t>
  </si>
  <si>
    <t>gene180</t>
  </si>
  <si>
    <t>MHR_0176</t>
  </si>
  <si>
    <t>YP_003856185.1</t>
  </si>
  <si>
    <t>gene188</t>
  </si>
  <si>
    <t>MHR_0184</t>
  </si>
  <si>
    <t>YP_003856191.1</t>
  </si>
  <si>
    <t>gene204</t>
  </si>
  <si>
    <t>MHR_0200</t>
  </si>
  <si>
    <t>YP_003856207.1</t>
  </si>
  <si>
    <t>gene205</t>
  </si>
  <si>
    <t>hsdS</t>
  </si>
  <si>
    <t>MHR_0201</t>
  </si>
  <si>
    <t>YP_003856208.1</t>
  </si>
  <si>
    <t>Type I site-specific DNA methyltransferase specificity subunit</t>
  </si>
  <si>
    <t>gene251</t>
  </si>
  <si>
    <t>MHR_0244</t>
  </si>
  <si>
    <t>YP_003856251.1</t>
  </si>
  <si>
    <t>gene261</t>
  </si>
  <si>
    <t>MHR_0254</t>
  </si>
  <si>
    <t>YP_003856260.1</t>
  </si>
  <si>
    <t>gene339</t>
  </si>
  <si>
    <t>hsdR</t>
  </si>
  <si>
    <t>MHR_0329</t>
  </si>
  <si>
    <t>YP_003856334.1</t>
  </si>
  <si>
    <t>Type I site-specific deoxyribonuclease%2C HsdR family</t>
  </si>
  <si>
    <t>gene340</t>
  </si>
  <si>
    <t>hsdM</t>
  </si>
  <si>
    <t>MHR_0330</t>
  </si>
  <si>
    <t>YP_003856335.1</t>
  </si>
  <si>
    <t>Type I restriction-modification system methyltransferase subunit</t>
  </si>
  <si>
    <t>gene341</t>
  </si>
  <si>
    <t>MHR_0331</t>
  </si>
  <si>
    <t>0.37</t>
  </si>
  <si>
    <t>0.38</t>
  </si>
  <si>
    <t>0.35</t>
  </si>
  <si>
    <t>0.40</t>
  </si>
  <si>
    <t>gene352</t>
  </si>
  <si>
    <t>vlpA</t>
  </si>
  <si>
    <t>MHR_0344</t>
  </si>
  <si>
    <t>YP_003856346.1</t>
  </si>
  <si>
    <t>Variant surface antigen A</t>
  </si>
  <si>
    <t>gene353</t>
  </si>
  <si>
    <t>MHR_0345</t>
  </si>
  <si>
    <t>YP_003856347.1</t>
  </si>
  <si>
    <t>gene355</t>
  </si>
  <si>
    <t>MHR_0347</t>
  </si>
  <si>
    <t>YP_003856349.1</t>
  </si>
  <si>
    <t>0.39</t>
  </si>
  <si>
    <t>0.43</t>
  </si>
  <si>
    <t>Protein mraZ</t>
  </si>
  <si>
    <t>gene374</t>
  </si>
  <si>
    <t>MHR_0366</t>
  </si>
  <si>
    <t>YP_003856368.1</t>
  </si>
  <si>
    <t>gene381</t>
  </si>
  <si>
    <t>MHR_0375</t>
  </si>
  <si>
    <t>YP_003856373.1</t>
  </si>
  <si>
    <t>gene412</t>
  </si>
  <si>
    <t>MHR_0405</t>
  </si>
  <si>
    <t>0.17</t>
  </si>
  <si>
    <t>YP_003856402.1</t>
  </si>
  <si>
    <t>gene492</t>
  </si>
  <si>
    <t>MHR_0474</t>
  </si>
  <si>
    <t>YP_003856469.1</t>
  </si>
  <si>
    <t>gene493</t>
  </si>
  <si>
    <t>MHR_0475</t>
  </si>
  <si>
    <t>YP_003856470.1</t>
  </si>
  <si>
    <t>gene522</t>
  </si>
  <si>
    <t>MHR_0504</t>
  </si>
  <si>
    <t>YP_003856499.1</t>
  </si>
  <si>
    <t>gene523</t>
  </si>
  <si>
    <t>MHR_0505</t>
  </si>
  <si>
    <t>YP_003856500.1</t>
  </si>
  <si>
    <t>gene632</t>
  </si>
  <si>
    <t>MHR_0606</t>
  </si>
  <si>
    <t>YP_003856596.1</t>
  </si>
  <si>
    <t>gene633</t>
  </si>
  <si>
    <t>MHR_0607</t>
  </si>
  <si>
    <t>YP_003856597.1</t>
  </si>
  <si>
    <t>gene640</t>
  </si>
  <si>
    <t>MHR_0614</t>
  </si>
  <si>
    <t>YP_003856604.1</t>
  </si>
  <si>
    <t>gene645</t>
  </si>
  <si>
    <t>MHR_0619</t>
  </si>
  <si>
    <t>YP_003856608.1</t>
  </si>
  <si>
    <t>gene679</t>
  </si>
  <si>
    <t>MHR_0651</t>
  </si>
  <si>
    <t>YP_003856639.1</t>
  </si>
  <si>
    <t>ABC transporter ATP-binding-Pr1</t>
  </si>
  <si>
    <r>
      <rPr>
        <b/>
        <sz val="12"/>
        <color theme="1"/>
        <rFont val="Calibri"/>
        <family val="2"/>
        <charset val="129"/>
        <scheme val="minor"/>
      </rPr>
      <t>Table S3</t>
    </r>
    <r>
      <rPr>
        <sz val="12"/>
        <color theme="1"/>
        <rFont val="Calibri"/>
        <family val="2"/>
        <charset val="129"/>
        <scheme val="minor"/>
      </rPr>
      <t xml:space="preserve">. Transcriptome mapping from </t>
    </r>
    <r>
      <rPr>
        <i/>
        <sz val="12"/>
        <color theme="1"/>
        <rFont val="Calibri"/>
        <scheme val="minor"/>
      </rPr>
      <t>Mycoplasma hyrhinis</t>
    </r>
    <r>
      <rPr>
        <sz val="12"/>
        <color theme="1"/>
        <rFont val="Calibri"/>
        <family val="2"/>
        <charset val="129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charset val="129"/>
      <scheme val="minor"/>
    </font>
    <font>
      <b/>
      <sz val="10"/>
      <name val="Arial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Times"/>
    </font>
    <font>
      <b/>
      <sz val="12"/>
      <color theme="1"/>
      <name val="Calibri"/>
      <family val="2"/>
      <charset val="129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  <xf numFmtId="0" fontId="4" fillId="0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4"/>
  <sheetViews>
    <sheetView tabSelected="1" workbookViewId="0">
      <selection activeCell="B10" sqref="B10"/>
    </sheetView>
  </sheetViews>
  <sheetFormatPr baseColWidth="10" defaultRowHeight="15" x14ac:dyDescent="0"/>
  <cols>
    <col min="1" max="1" width="8" customWidth="1"/>
    <col min="2" max="2" width="12.6640625" customWidth="1"/>
    <col min="3" max="3" width="11.6640625" customWidth="1"/>
    <col min="4" max="5" width="8.5" customWidth="1"/>
    <col min="6" max="7" width="7" customWidth="1"/>
    <col min="8" max="8" width="5.5" customWidth="1"/>
    <col min="9" max="9" width="16.5" customWidth="1"/>
    <col min="10" max="10" width="38" customWidth="1"/>
    <col min="11" max="11" width="12.6640625" customWidth="1"/>
    <col min="12" max="13" width="7.6640625" customWidth="1"/>
    <col min="14" max="14" width="9" style="5" customWidth="1"/>
  </cols>
  <sheetData>
    <row r="1" spans="1:14">
      <c r="A1" t="s">
        <v>2869</v>
      </c>
    </row>
    <row r="2" spans="1:1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2708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2709</v>
      </c>
      <c r="M2" s="1" t="s">
        <v>13</v>
      </c>
      <c r="N2" s="2" t="s">
        <v>2710</v>
      </c>
    </row>
    <row r="3" spans="1:14">
      <c r="A3" t="s">
        <v>10</v>
      </c>
      <c r="C3" t="s">
        <v>11</v>
      </c>
      <c r="D3">
        <v>20595</v>
      </c>
      <c r="E3">
        <v>22932</v>
      </c>
      <c r="G3" t="s">
        <v>12</v>
      </c>
      <c r="H3" t="s">
        <v>13</v>
      </c>
      <c r="J3" t="s">
        <v>14</v>
      </c>
      <c r="K3">
        <v>33235</v>
      </c>
      <c r="L3">
        <f t="shared" ref="L3:L66" si="0">E3-D3+1</f>
        <v>2338</v>
      </c>
      <c r="M3">
        <v>71969</v>
      </c>
      <c r="N3" s="4">
        <f t="shared" ref="N3:N66" si="1">(10^9*K3)/(L3*M3)</f>
        <v>197517.55820254373</v>
      </c>
    </row>
    <row r="4" spans="1:14">
      <c r="A4" t="s">
        <v>15</v>
      </c>
      <c r="C4" t="s">
        <v>16</v>
      </c>
      <c r="D4">
        <v>18326</v>
      </c>
      <c r="E4">
        <v>19674</v>
      </c>
      <c r="G4" t="s">
        <v>12</v>
      </c>
      <c r="H4" t="s">
        <v>13</v>
      </c>
      <c r="J4" t="s">
        <v>17</v>
      </c>
      <c r="K4">
        <v>13521</v>
      </c>
      <c r="L4">
        <f t="shared" si="0"/>
        <v>1349</v>
      </c>
      <c r="M4">
        <v>71969</v>
      </c>
      <c r="N4" s="4">
        <f t="shared" si="1"/>
        <v>139268.01796848926</v>
      </c>
    </row>
    <row r="5" spans="1:14">
      <c r="A5" t="s">
        <v>23</v>
      </c>
      <c r="C5" t="s">
        <v>24</v>
      </c>
      <c r="D5">
        <v>582355</v>
      </c>
      <c r="E5">
        <v>582426</v>
      </c>
      <c r="G5" t="s">
        <v>20</v>
      </c>
      <c r="H5" t="s">
        <v>13</v>
      </c>
      <c r="J5" t="s">
        <v>25</v>
      </c>
      <c r="K5">
        <v>297</v>
      </c>
      <c r="L5">
        <f t="shared" si="0"/>
        <v>72</v>
      </c>
      <c r="M5">
        <v>71969</v>
      </c>
      <c r="N5" s="4">
        <f t="shared" si="1"/>
        <v>57316.344537231307</v>
      </c>
    </row>
    <row r="6" spans="1:14">
      <c r="A6" t="s">
        <v>334</v>
      </c>
      <c r="C6" t="s">
        <v>335</v>
      </c>
      <c r="D6">
        <v>524559</v>
      </c>
      <c r="E6">
        <v>524632</v>
      </c>
      <c r="G6" t="s">
        <v>20</v>
      </c>
      <c r="H6" t="s">
        <v>13</v>
      </c>
      <c r="J6" t="s">
        <v>336</v>
      </c>
      <c r="K6">
        <v>83</v>
      </c>
      <c r="L6">
        <f t="shared" si="0"/>
        <v>74</v>
      </c>
      <c r="M6">
        <v>71969</v>
      </c>
      <c r="N6" s="4">
        <f t="shared" si="1"/>
        <v>15584.788195217685</v>
      </c>
    </row>
    <row r="7" spans="1:14">
      <c r="A7" t="s">
        <v>342</v>
      </c>
      <c r="C7" t="s">
        <v>343</v>
      </c>
      <c r="D7">
        <v>524460</v>
      </c>
      <c r="E7">
        <v>524533</v>
      </c>
      <c r="G7" t="s">
        <v>20</v>
      </c>
      <c r="H7" t="s">
        <v>13</v>
      </c>
      <c r="J7" t="s">
        <v>336</v>
      </c>
      <c r="K7">
        <v>82</v>
      </c>
      <c r="L7">
        <f t="shared" si="0"/>
        <v>74</v>
      </c>
      <c r="M7">
        <v>71969</v>
      </c>
      <c r="N7" s="4">
        <f t="shared" si="1"/>
        <v>15397.019662745184</v>
      </c>
    </row>
    <row r="8" spans="1:14">
      <c r="A8" t="s">
        <v>221</v>
      </c>
      <c r="C8" t="s">
        <v>222</v>
      </c>
      <c r="D8">
        <v>524368</v>
      </c>
      <c r="E8">
        <v>524455</v>
      </c>
      <c r="G8" t="s">
        <v>20</v>
      </c>
      <c r="H8" t="s">
        <v>13</v>
      </c>
      <c r="J8" t="s">
        <v>223</v>
      </c>
      <c r="K8">
        <v>97</v>
      </c>
      <c r="L8">
        <f t="shared" si="0"/>
        <v>88</v>
      </c>
      <c r="M8">
        <v>71969</v>
      </c>
      <c r="N8" s="4">
        <f t="shared" si="1"/>
        <v>15315.93779645024</v>
      </c>
    </row>
    <row r="9" spans="1:14">
      <c r="A9" t="s">
        <v>420</v>
      </c>
      <c r="C9" t="s">
        <v>421</v>
      </c>
      <c r="D9">
        <v>582433</v>
      </c>
      <c r="E9">
        <v>582513</v>
      </c>
      <c r="G9" t="s">
        <v>20</v>
      </c>
      <c r="H9" t="s">
        <v>13</v>
      </c>
      <c r="J9" t="s">
        <v>422</v>
      </c>
      <c r="K9">
        <v>72</v>
      </c>
      <c r="L9">
        <f t="shared" si="0"/>
        <v>81</v>
      </c>
      <c r="M9">
        <v>71969</v>
      </c>
      <c r="N9" s="4">
        <f t="shared" si="1"/>
        <v>12350.996802635702</v>
      </c>
    </row>
    <row r="10" spans="1:14">
      <c r="A10" t="s">
        <v>423</v>
      </c>
      <c r="C10" t="s">
        <v>424</v>
      </c>
      <c r="D10">
        <v>660914</v>
      </c>
      <c r="E10">
        <v>660995</v>
      </c>
      <c r="G10" t="s">
        <v>20</v>
      </c>
      <c r="H10" t="s">
        <v>13</v>
      </c>
      <c r="J10" t="s">
        <v>425</v>
      </c>
      <c r="K10">
        <v>72</v>
      </c>
      <c r="L10">
        <f t="shared" si="0"/>
        <v>82</v>
      </c>
      <c r="M10">
        <v>71969</v>
      </c>
      <c r="N10" s="4">
        <f t="shared" si="1"/>
        <v>12200.374890408439</v>
      </c>
    </row>
    <row r="11" spans="1:14">
      <c r="A11" t="s">
        <v>512</v>
      </c>
      <c r="C11" t="s">
        <v>513</v>
      </c>
      <c r="D11">
        <v>661054</v>
      </c>
      <c r="E11">
        <v>661126</v>
      </c>
      <c r="G11" t="s">
        <v>20</v>
      </c>
      <c r="H11" t="s">
        <v>13</v>
      </c>
      <c r="J11" t="s">
        <v>514</v>
      </c>
      <c r="K11">
        <v>63</v>
      </c>
      <c r="L11">
        <f t="shared" si="0"/>
        <v>73</v>
      </c>
      <c r="M11">
        <v>71969</v>
      </c>
      <c r="N11" s="4">
        <f t="shared" si="1"/>
        <v>11991.464361463088</v>
      </c>
    </row>
    <row r="12" spans="1:14">
      <c r="A12" t="s">
        <v>545</v>
      </c>
      <c r="C12" t="s">
        <v>546</v>
      </c>
      <c r="D12">
        <v>661133</v>
      </c>
      <c r="E12">
        <v>661205</v>
      </c>
      <c r="G12" t="s">
        <v>20</v>
      </c>
      <c r="H12" t="s">
        <v>13</v>
      </c>
      <c r="J12" t="s">
        <v>547</v>
      </c>
      <c r="K12">
        <v>60</v>
      </c>
      <c r="L12">
        <f t="shared" si="0"/>
        <v>73</v>
      </c>
      <c r="M12">
        <v>71969</v>
      </c>
      <c r="N12" s="4">
        <f t="shared" si="1"/>
        <v>11420.442249012465</v>
      </c>
    </row>
    <row r="13" spans="1:14">
      <c r="A13" t="s">
        <v>548</v>
      </c>
      <c r="C13" t="s">
        <v>549</v>
      </c>
      <c r="D13">
        <v>661214</v>
      </c>
      <c r="E13">
        <v>661286</v>
      </c>
      <c r="G13" t="s">
        <v>20</v>
      </c>
      <c r="H13" t="s">
        <v>13</v>
      </c>
      <c r="J13" t="s">
        <v>550</v>
      </c>
      <c r="K13">
        <v>60</v>
      </c>
      <c r="L13">
        <f t="shared" si="0"/>
        <v>73</v>
      </c>
      <c r="M13">
        <v>71969</v>
      </c>
      <c r="N13" s="4">
        <f t="shared" si="1"/>
        <v>11420.442249012465</v>
      </c>
    </row>
    <row r="14" spans="1:14">
      <c r="A14" t="s">
        <v>571</v>
      </c>
      <c r="C14" t="s">
        <v>572</v>
      </c>
      <c r="D14">
        <v>524038</v>
      </c>
      <c r="E14">
        <v>524110</v>
      </c>
      <c r="G14" t="s">
        <v>20</v>
      </c>
      <c r="H14" t="s">
        <v>13</v>
      </c>
      <c r="J14" t="s">
        <v>573</v>
      </c>
      <c r="K14">
        <v>57</v>
      </c>
      <c r="L14">
        <f t="shared" si="0"/>
        <v>73</v>
      </c>
      <c r="M14">
        <v>71969</v>
      </c>
      <c r="N14" s="4">
        <f t="shared" si="1"/>
        <v>10849.420136561841</v>
      </c>
    </row>
    <row r="15" spans="1:14">
      <c r="A15" t="s">
        <v>121</v>
      </c>
      <c r="C15" t="s">
        <v>122</v>
      </c>
      <c r="D15">
        <v>796667</v>
      </c>
      <c r="E15">
        <v>796877</v>
      </c>
      <c r="G15" t="s">
        <v>20</v>
      </c>
      <c r="H15" t="s">
        <v>13</v>
      </c>
      <c r="J15" t="s">
        <v>123</v>
      </c>
      <c r="K15">
        <v>144</v>
      </c>
      <c r="L15">
        <f t="shared" si="0"/>
        <v>211</v>
      </c>
      <c r="M15">
        <v>71969</v>
      </c>
      <c r="N15" s="4">
        <f t="shared" si="1"/>
        <v>9482.7558389904443</v>
      </c>
    </row>
    <row r="16" spans="1:14">
      <c r="A16" t="s">
        <v>774</v>
      </c>
      <c r="C16" t="s">
        <v>775</v>
      </c>
      <c r="D16">
        <v>524118</v>
      </c>
      <c r="E16">
        <v>524190</v>
      </c>
      <c r="G16" t="s">
        <v>20</v>
      </c>
      <c r="H16" t="s">
        <v>13</v>
      </c>
      <c r="J16" t="s">
        <v>776</v>
      </c>
      <c r="K16">
        <v>47</v>
      </c>
      <c r="L16">
        <f t="shared" si="0"/>
        <v>73</v>
      </c>
      <c r="M16">
        <v>71969</v>
      </c>
      <c r="N16" s="4">
        <f t="shared" si="1"/>
        <v>8946.013095059765</v>
      </c>
    </row>
    <row r="17" spans="1:14">
      <c r="A17" t="s">
        <v>784</v>
      </c>
      <c r="C17" t="s">
        <v>785</v>
      </c>
      <c r="D17">
        <v>661294</v>
      </c>
      <c r="E17">
        <v>661365</v>
      </c>
      <c r="G17" t="s">
        <v>20</v>
      </c>
      <c r="H17" t="s">
        <v>13</v>
      </c>
      <c r="J17" t="s">
        <v>786</v>
      </c>
      <c r="K17">
        <v>46</v>
      </c>
      <c r="L17">
        <f t="shared" si="0"/>
        <v>72</v>
      </c>
      <c r="M17">
        <v>71969</v>
      </c>
      <c r="N17" s="4">
        <f t="shared" si="1"/>
        <v>8877.2789518944119</v>
      </c>
    </row>
    <row r="18" spans="1:14">
      <c r="A18" t="s">
        <v>30</v>
      </c>
      <c r="B18" t="s">
        <v>31</v>
      </c>
      <c r="C18" t="s">
        <v>32</v>
      </c>
      <c r="D18">
        <v>444677</v>
      </c>
      <c r="E18">
        <v>445120</v>
      </c>
      <c r="F18" s="3" t="s">
        <v>2721</v>
      </c>
      <c r="G18" t="s">
        <v>12</v>
      </c>
      <c r="H18" t="s">
        <v>13</v>
      </c>
      <c r="I18" t="s">
        <v>33</v>
      </c>
      <c r="J18" t="s">
        <v>2830</v>
      </c>
      <c r="K18">
        <v>276</v>
      </c>
      <c r="L18">
        <f t="shared" si="0"/>
        <v>444</v>
      </c>
      <c r="M18">
        <v>71969</v>
      </c>
      <c r="N18" s="4">
        <f t="shared" si="1"/>
        <v>8637.3524937351031</v>
      </c>
    </row>
    <row r="19" spans="1:14">
      <c r="A19" t="s">
        <v>858</v>
      </c>
      <c r="C19" t="s">
        <v>859</v>
      </c>
      <c r="D19">
        <v>641063</v>
      </c>
      <c r="E19">
        <v>641133</v>
      </c>
      <c r="G19" t="s">
        <v>20</v>
      </c>
      <c r="H19" t="s">
        <v>13</v>
      </c>
      <c r="J19" t="s">
        <v>860</v>
      </c>
      <c r="K19">
        <v>43</v>
      </c>
      <c r="L19">
        <f t="shared" si="0"/>
        <v>71</v>
      </c>
      <c r="M19">
        <v>71969</v>
      </c>
      <c r="N19" s="4">
        <f t="shared" si="1"/>
        <v>8415.203807429607</v>
      </c>
    </row>
    <row r="20" spans="1:14">
      <c r="A20" t="s">
        <v>923</v>
      </c>
      <c r="C20" t="s">
        <v>924</v>
      </c>
      <c r="D20">
        <v>524637</v>
      </c>
      <c r="E20">
        <v>524710</v>
      </c>
      <c r="G20" t="s">
        <v>20</v>
      </c>
      <c r="H20" t="s">
        <v>13</v>
      </c>
      <c r="J20" t="s">
        <v>925</v>
      </c>
      <c r="K20">
        <v>41</v>
      </c>
      <c r="L20">
        <f t="shared" si="0"/>
        <v>74</v>
      </c>
      <c r="M20">
        <v>71969</v>
      </c>
      <c r="N20" s="4">
        <f t="shared" si="1"/>
        <v>7698.5098313725921</v>
      </c>
    </row>
    <row r="21" spans="1:14">
      <c r="A21" t="s">
        <v>159</v>
      </c>
      <c r="B21" t="s">
        <v>160</v>
      </c>
      <c r="C21" t="s">
        <v>161</v>
      </c>
      <c r="D21">
        <v>212001</v>
      </c>
      <c r="E21">
        <v>212267</v>
      </c>
      <c r="F21" s="3" t="s">
        <v>2716</v>
      </c>
      <c r="G21" t="s">
        <v>12</v>
      </c>
      <c r="H21" t="s">
        <v>13</v>
      </c>
      <c r="I21" t="s">
        <v>162</v>
      </c>
      <c r="J21" t="s">
        <v>163</v>
      </c>
      <c r="K21">
        <v>121</v>
      </c>
      <c r="L21">
        <f t="shared" si="0"/>
        <v>267</v>
      </c>
      <c r="M21">
        <v>71969</v>
      </c>
      <c r="N21" s="4">
        <f t="shared" si="1"/>
        <v>6296.9267406696072</v>
      </c>
    </row>
    <row r="22" spans="1:14">
      <c r="A22" t="s">
        <v>1157</v>
      </c>
      <c r="C22" t="s">
        <v>1158</v>
      </c>
      <c r="D22">
        <v>524198</v>
      </c>
      <c r="E22">
        <v>524270</v>
      </c>
      <c r="G22" t="s">
        <v>20</v>
      </c>
      <c r="H22" t="s">
        <v>13</v>
      </c>
      <c r="J22" t="s">
        <v>336</v>
      </c>
      <c r="K22">
        <v>33</v>
      </c>
      <c r="L22">
        <f t="shared" si="0"/>
        <v>73</v>
      </c>
      <c r="M22">
        <v>71969</v>
      </c>
      <c r="N22" s="4">
        <f t="shared" si="1"/>
        <v>6281.243236956856</v>
      </c>
    </row>
    <row r="23" spans="1:14">
      <c r="A23" t="s">
        <v>1067</v>
      </c>
      <c r="C23" t="s">
        <v>1068</v>
      </c>
      <c r="D23">
        <v>367377</v>
      </c>
      <c r="E23">
        <v>367457</v>
      </c>
      <c r="G23" t="s">
        <v>12</v>
      </c>
      <c r="H23" t="s">
        <v>13</v>
      </c>
      <c r="J23" t="s">
        <v>425</v>
      </c>
      <c r="K23">
        <v>35</v>
      </c>
      <c r="L23">
        <f t="shared" si="0"/>
        <v>81</v>
      </c>
      <c r="M23">
        <v>71969</v>
      </c>
      <c r="N23" s="4">
        <f t="shared" si="1"/>
        <v>6003.9567790590218</v>
      </c>
    </row>
    <row r="24" spans="1:14">
      <c r="A24" t="s">
        <v>1195</v>
      </c>
      <c r="C24" t="s">
        <v>1196</v>
      </c>
      <c r="D24">
        <v>292797</v>
      </c>
      <c r="E24">
        <v>292870</v>
      </c>
      <c r="G24" t="s">
        <v>12</v>
      </c>
      <c r="H24" t="s">
        <v>13</v>
      </c>
      <c r="J24" t="s">
        <v>1197</v>
      </c>
      <c r="K24">
        <v>31</v>
      </c>
      <c r="L24">
        <f t="shared" si="0"/>
        <v>74</v>
      </c>
      <c r="M24">
        <v>71969</v>
      </c>
      <c r="N24" s="4">
        <f t="shared" si="1"/>
        <v>5820.8245066475693</v>
      </c>
    </row>
    <row r="25" spans="1:14">
      <c r="A25" t="s">
        <v>18</v>
      </c>
      <c r="C25" t="s">
        <v>19</v>
      </c>
      <c r="D25">
        <v>527407</v>
      </c>
      <c r="E25">
        <v>528855</v>
      </c>
      <c r="F25" s="3" t="s">
        <v>2715</v>
      </c>
      <c r="G25" t="s">
        <v>20</v>
      </c>
      <c r="H25" t="s">
        <v>13</v>
      </c>
      <c r="I25" t="s">
        <v>21</v>
      </c>
      <c r="J25" t="s">
        <v>22</v>
      </c>
      <c r="K25">
        <v>586</v>
      </c>
      <c r="L25">
        <f t="shared" si="0"/>
        <v>1449</v>
      </c>
      <c r="M25">
        <v>71969</v>
      </c>
      <c r="N25" s="4">
        <f t="shared" si="1"/>
        <v>5619.3199738699705</v>
      </c>
    </row>
    <row r="26" spans="1:14">
      <c r="A26" t="s">
        <v>179</v>
      </c>
      <c r="B26" t="s">
        <v>180</v>
      </c>
      <c r="C26" t="s">
        <v>181</v>
      </c>
      <c r="D26">
        <v>586968</v>
      </c>
      <c r="E26">
        <v>587267</v>
      </c>
      <c r="F26" s="3" t="s">
        <v>2721</v>
      </c>
      <c r="G26" t="s">
        <v>12</v>
      </c>
      <c r="H26" t="s">
        <v>13</v>
      </c>
      <c r="I26" t="s">
        <v>182</v>
      </c>
      <c r="J26" t="s">
        <v>183</v>
      </c>
      <c r="K26">
        <v>111</v>
      </c>
      <c r="L26">
        <f t="shared" si="0"/>
        <v>300</v>
      </c>
      <c r="M26">
        <v>71969</v>
      </c>
      <c r="N26" s="4">
        <f t="shared" si="1"/>
        <v>5141.1024190971111</v>
      </c>
    </row>
    <row r="27" spans="1:14">
      <c r="A27" t="s">
        <v>1489</v>
      </c>
      <c r="C27" t="s">
        <v>1490</v>
      </c>
      <c r="D27">
        <v>646002</v>
      </c>
      <c r="E27">
        <v>646074</v>
      </c>
      <c r="G27" t="s">
        <v>12</v>
      </c>
      <c r="H27" t="s">
        <v>13</v>
      </c>
      <c r="J27" t="s">
        <v>514</v>
      </c>
      <c r="K27">
        <v>23</v>
      </c>
      <c r="L27">
        <f t="shared" si="0"/>
        <v>73</v>
      </c>
      <c r="M27">
        <v>71969</v>
      </c>
      <c r="N27" s="4">
        <f t="shared" si="1"/>
        <v>4377.8361954547781</v>
      </c>
    </row>
    <row r="28" spans="1:14">
      <c r="A28" t="s">
        <v>1564</v>
      </c>
      <c r="C28" t="s">
        <v>1565</v>
      </c>
      <c r="D28">
        <v>668765</v>
      </c>
      <c r="E28">
        <v>668837</v>
      </c>
      <c r="G28" t="s">
        <v>20</v>
      </c>
      <c r="H28" t="s">
        <v>13</v>
      </c>
      <c r="J28" t="s">
        <v>1566</v>
      </c>
      <c r="K28">
        <v>21</v>
      </c>
      <c r="L28">
        <f t="shared" si="0"/>
        <v>73</v>
      </c>
      <c r="M28">
        <v>71969</v>
      </c>
      <c r="N28" s="4">
        <f t="shared" si="1"/>
        <v>3997.1547871543626</v>
      </c>
    </row>
    <row r="29" spans="1:14">
      <c r="A29" t="s">
        <v>1548</v>
      </c>
      <c r="C29" t="s">
        <v>1549</v>
      </c>
      <c r="D29">
        <v>387870</v>
      </c>
      <c r="E29">
        <v>387943</v>
      </c>
      <c r="G29" t="s">
        <v>20</v>
      </c>
      <c r="H29" t="s">
        <v>13</v>
      </c>
      <c r="J29" t="s">
        <v>1197</v>
      </c>
      <c r="K29">
        <v>21</v>
      </c>
      <c r="L29">
        <f t="shared" si="0"/>
        <v>74</v>
      </c>
      <c r="M29">
        <v>71969</v>
      </c>
      <c r="N29" s="4">
        <f t="shared" si="1"/>
        <v>3943.1391819225469</v>
      </c>
    </row>
    <row r="30" spans="1:14">
      <c r="A30" t="s">
        <v>498</v>
      </c>
      <c r="B30" t="s">
        <v>499</v>
      </c>
      <c r="C30" t="s">
        <v>500</v>
      </c>
      <c r="D30">
        <v>435346</v>
      </c>
      <c r="E30">
        <v>435573</v>
      </c>
      <c r="F30" s="3" t="s">
        <v>2815</v>
      </c>
      <c r="G30" t="s">
        <v>12</v>
      </c>
      <c r="H30" t="s">
        <v>13</v>
      </c>
      <c r="I30" t="s">
        <v>501</v>
      </c>
      <c r="J30" t="s">
        <v>502</v>
      </c>
      <c r="K30">
        <v>64</v>
      </c>
      <c r="L30">
        <f t="shared" si="0"/>
        <v>228</v>
      </c>
      <c r="M30">
        <v>71969</v>
      </c>
      <c r="N30" s="4">
        <f t="shared" si="1"/>
        <v>3900.3147797796955</v>
      </c>
    </row>
    <row r="31" spans="1:14">
      <c r="A31" t="s">
        <v>1595</v>
      </c>
      <c r="C31" t="s">
        <v>1596</v>
      </c>
      <c r="D31">
        <v>576131</v>
      </c>
      <c r="E31">
        <v>576203</v>
      </c>
      <c r="G31" t="s">
        <v>12</v>
      </c>
      <c r="H31" t="s">
        <v>13</v>
      </c>
      <c r="J31" t="s">
        <v>1597</v>
      </c>
      <c r="K31">
        <v>20</v>
      </c>
      <c r="L31">
        <f t="shared" si="0"/>
        <v>73</v>
      </c>
      <c r="M31">
        <v>71969</v>
      </c>
      <c r="N31" s="4">
        <f t="shared" si="1"/>
        <v>3806.8140830041548</v>
      </c>
    </row>
    <row r="32" spans="1:14">
      <c r="A32" t="s">
        <v>1612</v>
      </c>
      <c r="C32" t="s">
        <v>1613</v>
      </c>
      <c r="D32">
        <v>292722</v>
      </c>
      <c r="E32">
        <v>292792</v>
      </c>
      <c r="G32" t="s">
        <v>12</v>
      </c>
      <c r="H32" t="s">
        <v>13</v>
      </c>
      <c r="J32" t="s">
        <v>1614</v>
      </c>
      <c r="K32">
        <v>19</v>
      </c>
      <c r="L32">
        <f t="shared" si="0"/>
        <v>71</v>
      </c>
      <c r="M32">
        <v>71969</v>
      </c>
      <c r="N32" s="4">
        <f t="shared" si="1"/>
        <v>3718.3458683991289</v>
      </c>
    </row>
    <row r="33" spans="1:14">
      <c r="A33" t="s">
        <v>1539</v>
      </c>
      <c r="C33" t="s">
        <v>1540</v>
      </c>
      <c r="D33">
        <v>179928</v>
      </c>
      <c r="E33">
        <v>180009</v>
      </c>
      <c r="G33" t="s">
        <v>12</v>
      </c>
      <c r="H33" t="s">
        <v>13</v>
      </c>
      <c r="J33" t="s">
        <v>425</v>
      </c>
      <c r="K33">
        <v>21</v>
      </c>
      <c r="L33">
        <f t="shared" si="0"/>
        <v>82</v>
      </c>
      <c r="M33">
        <v>71969</v>
      </c>
      <c r="N33" s="4">
        <f t="shared" si="1"/>
        <v>3558.4426763691276</v>
      </c>
    </row>
    <row r="34" spans="1:14">
      <c r="A34" t="s">
        <v>1567</v>
      </c>
      <c r="C34" t="s">
        <v>1568</v>
      </c>
      <c r="D34">
        <v>668845</v>
      </c>
      <c r="E34">
        <v>668928</v>
      </c>
      <c r="G34" t="s">
        <v>20</v>
      </c>
      <c r="H34" t="s">
        <v>13</v>
      </c>
      <c r="J34" t="s">
        <v>425</v>
      </c>
      <c r="K34">
        <v>21</v>
      </c>
      <c r="L34">
        <f t="shared" si="0"/>
        <v>84</v>
      </c>
      <c r="M34">
        <v>71969</v>
      </c>
      <c r="N34" s="4">
        <f t="shared" si="1"/>
        <v>3473.7178507412914</v>
      </c>
    </row>
    <row r="35" spans="1:14">
      <c r="A35" t="s">
        <v>101</v>
      </c>
      <c r="B35" t="s">
        <v>102</v>
      </c>
      <c r="C35" t="s">
        <v>103</v>
      </c>
      <c r="D35">
        <v>434404</v>
      </c>
      <c r="E35">
        <v>435015</v>
      </c>
      <c r="F35" s="3" t="s">
        <v>2814</v>
      </c>
      <c r="G35" t="s">
        <v>12</v>
      </c>
      <c r="H35" t="s">
        <v>13</v>
      </c>
      <c r="I35" t="s">
        <v>104</v>
      </c>
      <c r="J35" t="s">
        <v>105</v>
      </c>
      <c r="K35">
        <v>150</v>
      </c>
      <c r="L35">
        <f t="shared" si="0"/>
        <v>612</v>
      </c>
      <c r="M35">
        <v>71969</v>
      </c>
      <c r="N35" s="4">
        <f t="shared" si="1"/>
        <v>3405.6057360208738</v>
      </c>
    </row>
    <row r="36" spans="1:14">
      <c r="A36" t="s">
        <v>402</v>
      </c>
      <c r="B36" t="s">
        <v>403</v>
      </c>
      <c r="C36" t="s">
        <v>404</v>
      </c>
      <c r="D36">
        <v>661265</v>
      </c>
      <c r="E36">
        <v>661591</v>
      </c>
      <c r="G36" t="s">
        <v>20</v>
      </c>
      <c r="H36" t="s">
        <v>405</v>
      </c>
      <c r="J36" t="s">
        <v>406</v>
      </c>
      <c r="K36">
        <v>74</v>
      </c>
      <c r="L36">
        <f t="shared" si="0"/>
        <v>327</v>
      </c>
      <c r="M36">
        <v>71969</v>
      </c>
      <c r="N36" s="4">
        <f t="shared" si="1"/>
        <v>3144.4051492948693</v>
      </c>
    </row>
    <row r="37" spans="1:14">
      <c r="A37" t="s">
        <v>43</v>
      </c>
      <c r="B37" t="s">
        <v>44</v>
      </c>
      <c r="C37" t="s">
        <v>45</v>
      </c>
      <c r="D37">
        <v>752392</v>
      </c>
      <c r="E37">
        <v>753393</v>
      </c>
      <c r="F37" s="3" t="s">
        <v>2722</v>
      </c>
      <c r="G37" t="s">
        <v>20</v>
      </c>
      <c r="H37" t="s">
        <v>13</v>
      </c>
      <c r="I37" t="s">
        <v>46</v>
      </c>
      <c r="J37" t="s">
        <v>47</v>
      </c>
      <c r="K37">
        <v>226</v>
      </c>
      <c r="L37">
        <f t="shared" si="0"/>
        <v>1002</v>
      </c>
      <c r="M37">
        <v>71969</v>
      </c>
      <c r="N37" s="4">
        <f t="shared" si="1"/>
        <v>3133.9729910879514</v>
      </c>
    </row>
    <row r="38" spans="1:14">
      <c r="A38" t="s">
        <v>68</v>
      </c>
      <c r="B38" t="s">
        <v>69</v>
      </c>
      <c r="C38" t="s">
        <v>70</v>
      </c>
      <c r="D38">
        <v>441507</v>
      </c>
      <c r="E38">
        <v>442259</v>
      </c>
      <c r="F38" s="3" t="s">
        <v>2828</v>
      </c>
      <c r="G38" t="s">
        <v>12</v>
      </c>
      <c r="H38" t="s">
        <v>13</v>
      </c>
      <c r="I38" t="s">
        <v>71</v>
      </c>
      <c r="J38" t="s">
        <v>72</v>
      </c>
      <c r="K38">
        <v>168</v>
      </c>
      <c r="L38">
        <f t="shared" si="0"/>
        <v>753</v>
      </c>
      <c r="M38">
        <v>71969</v>
      </c>
      <c r="N38" s="4">
        <f t="shared" si="1"/>
        <v>3100.0509903029852</v>
      </c>
    </row>
    <row r="39" spans="1:14">
      <c r="A39" t="s">
        <v>26</v>
      </c>
      <c r="C39" t="s">
        <v>27</v>
      </c>
      <c r="D39">
        <v>215437</v>
      </c>
      <c r="E39">
        <v>216780</v>
      </c>
      <c r="F39" s="3" t="s">
        <v>2721</v>
      </c>
      <c r="G39" t="s">
        <v>12</v>
      </c>
      <c r="H39" t="s">
        <v>13</v>
      </c>
      <c r="I39" t="s">
        <v>28</v>
      </c>
      <c r="J39" s="6" t="s">
        <v>29</v>
      </c>
      <c r="K39">
        <v>296</v>
      </c>
      <c r="L39">
        <f t="shared" si="0"/>
        <v>1344</v>
      </c>
      <c r="M39">
        <v>71969</v>
      </c>
      <c r="N39" s="4">
        <f t="shared" si="1"/>
        <v>3060.180011367328</v>
      </c>
    </row>
    <row r="40" spans="1:14">
      <c r="A40" t="s">
        <v>1754</v>
      </c>
      <c r="C40" t="s">
        <v>1755</v>
      </c>
      <c r="D40">
        <v>146787</v>
      </c>
      <c r="E40">
        <v>146860</v>
      </c>
      <c r="G40" t="s">
        <v>12</v>
      </c>
      <c r="H40" t="s">
        <v>13</v>
      </c>
      <c r="J40" t="s">
        <v>1756</v>
      </c>
      <c r="K40">
        <v>16</v>
      </c>
      <c r="L40">
        <f t="shared" si="0"/>
        <v>74</v>
      </c>
      <c r="M40">
        <v>71969</v>
      </c>
      <c r="N40" s="4">
        <f t="shared" si="1"/>
        <v>3004.2965195600359</v>
      </c>
    </row>
    <row r="41" spans="1:14">
      <c r="A41" t="s">
        <v>1610</v>
      </c>
      <c r="C41" t="s">
        <v>1611</v>
      </c>
      <c r="D41">
        <v>179834</v>
      </c>
      <c r="E41">
        <v>179921</v>
      </c>
      <c r="G41" t="s">
        <v>12</v>
      </c>
      <c r="H41" t="s">
        <v>13</v>
      </c>
      <c r="J41" t="s">
        <v>223</v>
      </c>
      <c r="K41">
        <v>19</v>
      </c>
      <c r="L41">
        <f t="shared" si="0"/>
        <v>88</v>
      </c>
      <c r="M41">
        <v>71969</v>
      </c>
      <c r="N41" s="4">
        <f t="shared" si="1"/>
        <v>3000.0290529129334</v>
      </c>
    </row>
    <row r="42" spans="1:14">
      <c r="A42" t="s">
        <v>92</v>
      </c>
      <c r="B42" t="s">
        <v>93</v>
      </c>
      <c r="C42" t="s">
        <v>94</v>
      </c>
      <c r="D42">
        <v>437514</v>
      </c>
      <c r="E42">
        <v>438272</v>
      </c>
      <c r="F42" s="3" t="s">
        <v>2816</v>
      </c>
      <c r="G42" t="s">
        <v>12</v>
      </c>
      <c r="H42" t="s">
        <v>13</v>
      </c>
      <c r="I42" t="s">
        <v>95</v>
      </c>
      <c r="J42" t="s">
        <v>96</v>
      </c>
      <c r="K42">
        <v>159</v>
      </c>
      <c r="L42">
        <f t="shared" si="0"/>
        <v>759</v>
      </c>
      <c r="M42">
        <v>71969</v>
      </c>
      <c r="N42" s="4">
        <f t="shared" si="1"/>
        <v>2910.7833373800545</v>
      </c>
    </row>
    <row r="43" spans="1:14">
      <c r="A43" t="s">
        <v>48</v>
      </c>
      <c r="B43" t="s">
        <v>49</v>
      </c>
      <c r="C43" t="s">
        <v>50</v>
      </c>
      <c r="D43">
        <v>635119</v>
      </c>
      <c r="E43">
        <v>636219</v>
      </c>
      <c r="F43" s="3" t="s">
        <v>2725</v>
      </c>
      <c r="G43" t="s">
        <v>20</v>
      </c>
      <c r="H43" t="s">
        <v>13</v>
      </c>
      <c r="I43" t="s">
        <v>51</v>
      </c>
      <c r="J43" t="s">
        <v>52</v>
      </c>
      <c r="K43">
        <v>224</v>
      </c>
      <c r="L43">
        <f t="shared" si="0"/>
        <v>1101</v>
      </c>
      <c r="M43">
        <v>71969</v>
      </c>
      <c r="N43" s="4">
        <f t="shared" si="1"/>
        <v>2826.9311482871908</v>
      </c>
    </row>
    <row r="44" spans="1:14">
      <c r="A44" t="s">
        <v>344</v>
      </c>
      <c r="B44" t="s">
        <v>345</v>
      </c>
      <c r="C44" t="s">
        <v>346</v>
      </c>
      <c r="D44">
        <v>617805</v>
      </c>
      <c r="E44">
        <v>618224</v>
      </c>
      <c r="F44" s="3" t="s">
        <v>2815</v>
      </c>
      <c r="G44" t="s">
        <v>12</v>
      </c>
      <c r="H44" t="s">
        <v>13</v>
      </c>
      <c r="I44" t="s">
        <v>347</v>
      </c>
      <c r="J44" t="s">
        <v>348</v>
      </c>
      <c r="K44">
        <v>82</v>
      </c>
      <c r="L44">
        <f t="shared" si="0"/>
        <v>420</v>
      </c>
      <c r="M44">
        <v>71969</v>
      </c>
      <c r="N44" s="4">
        <f t="shared" si="1"/>
        <v>2712.8082262931989</v>
      </c>
    </row>
    <row r="45" spans="1:14">
      <c r="A45" t="s">
        <v>687</v>
      </c>
      <c r="B45" t="s">
        <v>688</v>
      </c>
      <c r="C45" t="s">
        <v>689</v>
      </c>
      <c r="D45">
        <v>587277</v>
      </c>
      <c r="E45">
        <v>587534</v>
      </c>
      <c r="F45" s="3" t="s">
        <v>2813</v>
      </c>
      <c r="G45" t="s">
        <v>12</v>
      </c>
      <c r="H45" t="s">
        <v>13</v>
      </c>
      <c r="I45" t="s">
        <v>690</v>
      </c>
      <c r="J45" t="s">
        <v>691</v>
      </c>
      <c r="K45">
        <v>50</v>
      </c>
      <c r="L45">
        <f t="shared" si="0"/>
        <v>258</v>
      </c>
      <c r="M45">
        <v>71969</v>
      </c>
      <c r="N45" s="4">
        <f t="shared" si="1"/>
        <v>2692.8045354583655</v>
      </c>
    </row>
    <row r="46" spans="1:14">
      <c r="A46" t="s">
        <v>629</v>
      </c>
      <c r="C46" t="s">
        <v>630</v>
      </c>
      <c r="D46">
        <v>739019</v>
      </c>
      <c r="E46">
        <v>739309</v>
      </c>
      <c r="F46" s="3" t="s">
        <v>2721</v>
      </c>
      <c r="G46" t="s">
        <v>20</v>
      </c>
      <c r="H46" t="s">
        <v>13</v>
      </c>
      <c r="I46" t="s">
        <v>631</v>
      </c>
      <c r="J46" t="s">
        <v>632</v>
      </c>
      <c r="K46">
        <v>53</v>
      </c>
      <c r="L46">
        <f t="shared" si="0"/>
        <v>291</v>
      </c>
      <c r="M46">
        <v>71969</v>
      </c>
      <c r="N46" s="4">
        <f t="shared" si="1"/>
        <v>2530.681045900872</v>
      </c>
    </row>
    <row r="47" spans="1:14">
      <c r="A47" t="s">
        <v>1153</v>
      </c>
      <c r="C47" t="s">
        <v>1154</v>
      </c>
      <c r="D47">
        <v>493441</v>
      </c>
      <c r="E47">
        <v>493626</v>
      </c>
      <c r="F47" s="3" t="s">
        <v>2722</v>
      </c>
      <c r="G47" t="s">
        <v>20</v>
      </c>
      <c r="H47" t="s">
        <v>13</v>
      </c>
      <c r="I47" t="s">
        <v>1155</v>
      </c>
      <c r="J47" t="s">
        <v>1156</v>
      </c>
      <c r="K47">
        <v>33</v>
      </c>
      <c r="L47">
        <f t="shared" si="0"/>
        <v>186</v>
      </c>
      <c r="M47">
        <v>71969</v>
      </c>
      <c r="N47" s="4">
        <f t="shared" si="1"/>
        <v>2465.2191198809164</v>
      </c>
    </row>
    <row r="48" spans="1:14">
      <c r="A48" t="s">
        <v>1536</v>
      </c>
      <c r="C48" t="s">
        <v>1537</v>
      </c>
      <c r="D48">
        <v>47588</v>
      </c>
      <c r="E48">
        <v>47707</v>
      </c>
      <c r="F48" s="3" t="s">
        <v>2722</v>
      </c>
      <c r="G48" t="s">
        <v>12</v>
      </c>
      <c r="H48" t="s">
        <v>13</v>
      </c>
      <c r="I48" t="s">
        <v>1538</v>
      </c>
      <c r="J48" t="s">
        <v>42</v>
      </c>
      <c r="K48">
        <v>21</v>
      </c>
      <c r="L48">
        <f t="shared" si="0"/>
        <v>120</v>
      </c>
      <c r="M48">
        <v>71969</v>
      </c>
      <c r="N48" s="4">
        <f t="shared" si="1"/>
        <v>2431.6024955189041</v>
      </c>
    </row>
    <row r="49" spans="1:14">
      <c r="A49" t="s">
        <v>2017</v>
      </c>
      <c r="C49" t="s">
        <v>2018</v>
      </c>
      <c r="D49">
        <v>524715</v>
      </c>
      <c r="E49">
        <v>524788</v>
      </c>
      <c r="G49" t="s">
        <v>20</v>
      </c>
      <c r="H49" t="s">
        <v>13</v>
      </c>
      <c r="J49" t="s">
        <v>2019</v>
      </c>
      <c r="K49">
        <v>12</v>
      </c>
      <c r="L49">
        <f t="shared" si="0"/>
        <v>74</v>
      </c>
      <c r="M49">
        <v>71969</v>
      </c>
      <c r="N49" s="4">
        <f t="shared" si="1"/>
        <v>2253.222389670027</v>
      </c>
    </row>
    <row r="50" spans="1:14">
      <c r="A50" t="s">
        <v>57</v>
      </c>
      <c r="B50" t="s">
        <v>58</v>
      </c>
      <c r="C50" t="s">
        <v>59</v>
      </c>
      <c r="D50">
        <v>688443</v>
      </c>
      <c r="E50">
        <v>689651</v>
      </c>
      <c r="F50" s="3" t="s">
        <v>2815</v>
      </c>
      <c r="G50" t="s">
        <v>20</v>
      </c>
      <c r="H50" t="s">
        <v>13</v>
      </c>
      <c r="I50" t="s">
        <v>60</v>
      </c>
      <c r="J50" t="s">
        <v>61</v>
      </c>
      <c r="K50">
        <v>184</v>
      </c>
      <c r="L50">
        <f t="shared" si="0"/>
        <v>1209</v>
      </c>
      <c r="M50">
        <v>71969</v>
      </c>
      <c r="N50" s="4">
        <f t="shared" si="1"/>
        <v>2114.6867974736065</v>
      </c>
    </row>
    <row r="51" spans="1:14">
      <c r="A51" t="s">
        <v>106</v>
      </c>
      <c r="B51" t="s">
        <v>107</v>
      </c>
      <c r="C51" t="s">
        <v>108</v>
      </c>
      <c r="D51">
        <v>634129</v>
      </c>
      <c r="E51">
        <v>635115</v>
      </c>
      <c r="F51" s="3" t="s">
        <v>2815</v>
      </c>
      <c r="G51" t="s">
        <v>20</v>
      </c>
      <c r="H51" t="s">
        <v>13</v>
      </c>
      <c r="I51" t="s">
        <v>109</v>
      </c>
      <c r="J51" t="s">
        <v>110</v>
      </c>
      <c r="K51">
        <v>150</v>
      </c>
      <c r="L51">
        <f t="shared" si="0"/>
        <v>987</v>
      </c>
      <c r="M51">
        <v>71969</v>
      </c>
      <c r="N51" s="4">
        <f t="shared" si="1"/>
        <v>2111.6825840372594</v>
      </c>
    </row>
    <row r="52" spans="1:14">
      <c r="A52" t="s">
        <v>2014</v>
      </c>
      <c r="C52" t="s">
        <v>2015</v>
      </c>
      <c r="D52">
        <v>518297</v>
      </c>
      <c r="E52">
        <v>518384</v>
      </c>
      <c r="G52" t="s">
        <v>20</v>
      </c>
      <c r="H52" t="s">
        <v>405</v>
      </c>
      <c r="J52" t="s">
        <v>2016</v>
      </c>
      <c r="K52">
        <v>12</v>
      </c>
      <c r="L52">
        <f t="shared" si="0"/>
        <v>88</v>
      </c>
      <c r="M52">
        <v>71969</v>
      </c>
      <c r="N52" s="4">
        <f t="shared" si="1"/>
        <v>1894.7551913134316</v>
      </c>
    </row>
    <row r="53" spans="1:14">
      <c r="A53" t="s">
        <v>530</v>
      </c>
      <c r="B53" t="s">
        <v>531</v>
      </c>
      <c r="C53" t="s">
        <v>532</v>
      </c>
      <c r="D53">
        <v>618245</v>
      </c>
      <c r="E53">
        <v>618715</v>
      </c>
      <c r="F53" s="3" t="s">
        <v>2725</v>
      </c>
      <c r="G53" t="s">
        <v>12</v>
      </c>
      <c r="H53" t="s">
        <v>13</v>
      </c>
      <c r="I53" t="s">
        <v>533</v>
      </c>
      <c r="J53" t="s">
        <v>534</v>
      </c>
      <c r="K53">
        <v>61</v>
      </c>
      <c r="L53">
        <f t="shared" si="0"/>
        <v>471</v>
      </c>
      <c r="M53">
        <v>71969</v>
      </c>
      <c r="N53" s="4">
        <f t="shared" si="1"/>
        <v>1799.5481010209662</v>
      </c>
    </row>
    <row r="54" spans="1:14">
      <c r="A54" t="s">
        <v>702</v>
      </c>
      <c r="C54" t="s">
        <v>703</v>
      </c>
      <c r="D54">
        <v>772705</v>
      </c>
      <c r="E54">
        <v>773097</v>
      </c>
      <c r="F54" s="3" t="s">
        <v>2725</v>
      </c>
      <c r="G54" t="s">
        <v>20</v>
      </c>
      <c r="H54" t="s">
        <v>13</v>
      </c>
      <c r="I54" t="s">
        <v>704</v>
      </c>
      <c r="J54" t="s">
        <v>705</v>
      </c>
      <c r="K54">
        <v>50</v>
      </c>
      <c r="L54">
        <f t="shared" si="0"/>
        <v>393</v>
      </c>
      <c r="M54">
        <v>71969</v>
      </c>
      <c r="N54" s="4">
        <f t="shared" si="1"/>
        <v>1767.795343888698</v>
      </c>
    </row>
    <row r="55" spans="1:14">
      <c r="A55" t="s">
        <v>2210</v>
      </c>
      <c r="C55" t="s">
        <v>2211</v>
      </c>
      <c r="D55">
        <v>762585</v>
      </c>
      <c r="E55">
        <v>762655</v>
      </c>
      <c r="G55" t="s">
        <v>12</v>
      </c>
      <c r="H55" t="s">
        <v>13</v>
      </c>
      <c r="J55" t="s">
        <v>2212</v>
      </c>
      <c r="K55">
        <v>9</v>
      </c>
      <c r="L55">
        <f t="shared" si="0"/>
        <v>71</v>
      </c>
      <c r="M55">
        <v>71969</v>
      </c>
      <c r="N55" s="4">
        <f t="shared" si="1"/>
        <v>1761.3217271364294</v>
      </c>
    </row>
    <row r="56" spans="1:14">
      <c r="A56" t="s">
        <v>2194</v>
      </c>
      <c r="C56" t="s">
        <v>2195</v>
      </c>
      <c r="D56">
        <v>417925</v>
      </c>
      <c r="E56">
        <v>417996</v>
      </c>
      <c r="G56" t="s">
        <v>20</v>
      </c>
      <c r="H56" t="s">
        <v>13</v>
      </c>
      <c r="J56" t="s">
        <v>2196</v>
      </c>
      <c r="K56">
        <v>9</v>
      </c>
      <c r="L56">
        <f t="shared" si="0"/>
        <v>72</v>
      </c>
      <c r="M56">
        <v>71969</v>
      </c>
      <c r="N56" s="4">
        <f t="shared" si="1"/>
        <v>1736.8589253706457</v>
      </c>
    </row>
    <row r="57" spans="1:14">
      <c r="A57" t="s">
        <v>139</v>
      </c>
      <c r="C57" t="s">
        <v>140</v>
      </c>
      <c r="D57">
        <v>565046</v>
      </c>
      <c r="E57">
        <v>566098</v>
      </c>
      <c r="F57" s="3" t="s">
        <v>2725</v>
      </c>
      <c r="G57" t="s">
        <v>20</v>
      </c>
      <c r="H57" t="s">
        <v>13</v>
      </c>
      <c r="I57" t="s">
        <v>141</v>
      </c>
      <c r="J57" t="s">
        <v>42</v>
      </c>
      <c r="K57">
        <v>131</v>
      </c>
      <c r="L57">
        <f t="shared" si="0"/>
        <v>1053</v>
      </c>
      <c r="M57">
        <v>71969</v>
      </c>
      <c r="N57" s="4">
        <f t="shared" si="1"/>
        <v>1728.6117319928173</v>
      </c>
    </row>
    <row r="58" spans="1:14">
      <c r="A58" t="s">
        <v>1359</v>
      </c>
      <c r="B58" t="s">
        <v>1360</v>
      </c>
      <c r="C58" t="s">
        <v>1361</v>
      </c>
      <c r="D58">
        <v>495260</v>
      </c>
      <c r="E58">
        <v>495469</v>
      </c>
      <c r="F58" s="3" t="s">
        <v>2720</v>
      </c>
      <c r="G58" t="s">
        <v>20</v>
      </c>
      <c r="H58" t="s">
        <v>13</v>
      </c>
      <c r="I58" t="s">
        <v>1362</v>
      </c>
      <c r="J58" t="s">
        <v>1363</v>
      </c>
      <c r="K58">
        <v>26</v>
      </c>
      <c r="L58">
        <f t="shared" si="0"/>
        <v>210</v>
      </c>
      <c r="M58">
        <v>71969</v>
      </c>
      <c r="N58" s="4">
        <f t="shared" si="1"/>
        <v>1720.3174117956871</v>
      </c>
    </row>
    <row r="59" spans="1:14">
      <c r="A59" t="s">
        <v>670</v>
      </c>
      <c r="B59" t="s">
        <v>671</v>
      </c>
      <c r="C59" t="s">
        <v>672</v>
      </c>
      <c r="D59">
        <v>495469</v>
      </c>
      <c r="E59">
        <v>495882</v>
      </c>
      <c r="F59" s="3" t="s">
        <v>2815</v>
      </c>
      <c r="G59" t="s">
        <v>20</v>
      </c>
      <c r="H59" t="s">
        <v>13</v>
      </c>
      <c r="I59" t="s">
        <v>673</v>
      </c>
      <c r="J59" t="s">
        <v>674</v>
      </c>
      <c r="K59">
        <v>51</v>
      </c>
      <c r="L59">
        <f t="shared" si="0"/>
        <v>414</v>
      </c>
      <c r="M59">
        <v>71969</v>
      </c>
      <c r="N59" s="4">
        <f t="shared" si="1"/>
        <v>1711.6870568870131</v>
      </c>
    </row>
    <row r="60" spans="1:14">
      <c r="A60" t="s">
        <v>1059</v>
      </c>
      <c r="C60" t="s">
        <v>1060</v>
      </c>
      <c r="D60">
        <v>831761</v>
      </c>
      <c r="E60">
        <v>832060</v>
      </c>
      <c r="F60" s="3" t="s">
        <v>2725</v>
      </c>
      <c r="G60" t="s">
        <v>20</v>
      </c>
      <c r="H60" t="s">
        <v>13</v>
      </c>
      <c r="I60" t="s">
        <v>1061</v>
      </c>
      <c r="J60" t="s">
        <v>42</v>
      </c>
      <c r="K60">
        <v>36</v>
      </c>
      <c r="L60">
        <f t="shared" si="0"/>
        <v>300</v>
      </c>
      <c r="M60">
        <v>71969</v>
      </c>
      <c r="N60" s="4">
        <f t="shared" si="1"/>
        <v>1667.38456835582</v>
      </c>
    </row>
    <row r="61" spans="1:14">
      <c r="A61" t="s">
        <v>87</v>
      </c>
      <c r="B61" t="s">
        <v>88</v>
      </c>
      <c r="C61" t="s">
        <v>89</v>
      </c>
      <c r="D61">
        <v>45058</v>
      </c>
      <c r="E61">
        <v>46434</v>
      </c>
      <c r="F61" s="3" t="s">
        <v>2721</v>
      </c>
      <c r="G61" t="s">
        <v>12</v>
      </c>
      <c r="H61" t="s">
        <v>13</v>
      </c>
      <c r="I61" t="s">
        <v>90</v>
      </c>
      <c r="J61" t="s">
        <v>91</v>
      </c>
      <c r="K61">
        <v>159</v>
      </c>
      <c r="L61">
        <f t="shared" si="0"/>
        <v>1377</v>
      </c>
      <c r="M61">
        <v>71969</v>
      </c>
      <c r="N61" s="4">
        <f t="shared" si="1"/>
        <v>1604.4187023031673</v>
      </c>
    </row>
    <row r="62" spans="1:14">
      <c r="A62" t="s">
        <v>189</v>
      </c>
      <c r="C62" t="s">
        <v>190</v>
      </c>
      <c r="D62">
        <v>5052</v>
      </c>
      <c r="E62">
        <v>6029</v>
      </c>
      <c r="F62" s="3" t="s">
        <v>2715</v>
      </c>
      <c r="G62" t="s">
        <v>12</v>
      </c>
      <c r="H62" t="s">
        <v>13</v>
      </c>
      <c r="I62" t="s">
        <v>191</v>
      </c>
      <c r="J62" t="s">
        <v>192</v>
      </c>
      <c r="K62">
        <v>108</v>
      </c>
      <c r="L62">
        <f t="shared" si="0"/>
        <v>978</v>
      </c>
      <c r="M62">
        <v>71969</v>
      </c>
      <c r="N62" s="4">
        <f t="shared" si="1"/>
        <v>1534.4029770145582</v>
      </c>
    </row>
    <row r="63" spans="1:14">
      <c r="A63" t="s">
        <v>239</v>
      </c>
      <c r="B63" t="s">
        <v>240</v>
      </c>
      <c r="C63" t="s">
        <v>241</v>
      </c>
      <c r="D63">
        <v>445120</v>
      </c>
      <c r="E63">
        <v>446016</v>
      </c>
      <c r="F63" s="3" t="s">
        <v>2716</v>
      </c>
      <c r="G63" t="s">
        <v>12</v>
      </c>
      <c r="H63" t="s">
        <v>13</v>
      </c>
      <c r="I63" t="s">
        <v>242</v>
      </c>
      <c r="J63" t="s">
        <v>243</v>
      </c>
      <c r="K63">
        <v>94</v>
      </c>
      <c r="L63">
        <f t="shared" si="0"/>
        <v>897</v>
      </c>
      <c r="M63">
        <v>71969</v>
      </c>
      <c r="N63" s="4">
        <f t="shared" si="1"/>
        <v>1456.0957768993596</v>
      </c>
    </row>
    <row r="64" spans="1:14">
      <c r="A64" t="s">
        <v>412</v>
      </c>
      <c r="B64" t="s">
        <v>413</v>
      </c>
      <c r="C64" t="s">
        <v>414</v>
      </c>
      <c r="D64">
        <v>695939</v>
      </c>
      <c r="E64">
        <v>696637</v>
      </c>
      <c r="F64" s="3" t="s">
        <v>2715</v>
      </c>
      <c r="G64" t="s">
        <v>20</v>
      </c>
      <c r="H64" t="s">
        <v>13</v>
      </c>
      <c r="I64" t="s">
        <v>415</v>
      </c>
      <c r="J64" t="s">
        <v>416</v>
      </c>
      <c r="K64">
        <v>73</v>
      </c>
      <c r="L64">
        <f t="shared" si="0"/>
        <v>699</v>
      </c>
      <c r="M64">
        <v>71969</v>
      </c>
      <c r="N64" s="4">
        <f t="shared" si="1"/>
        <v>1451.1096028847742</v>
      </c>
    </row>
    <row r="65" spans="1:14">
      <c r="A65" t="s">
        <v>1856</v>
      </c>
      <c r="C65" t="s">
        <v>1857</v>
      </c>
      <c r="D65">
        <v>839115</v>
      </c>
      <c r="E65">
        <v>839258</v>
      </c>
      <c r="F65" s="3" t="s">
        <v>2721</v>
      </c>
      <c r="G65" t="s">
        <v>20</v>
      </c>
      <c r="H65" t="s">
        <v>13</v>
      </c>
      <c r="I65" t="s">
        <v>1858</v>
      </c>
      <c r="J65" t="s">
        <v>1859</v>
      </c>
      <c r="K65">
        <v>15</v>
      </c>
      <c r="L65">
        <f t="shared" si="0"/>
        <v>144</v>
      </c>
      <c r="M65">
        <v>71969</v>
      </c>
      <c r="N65" s="4">
        <f t="shared" si="1"/>
        <v>1447.3824378088714</v>
      </c>
    </row>
    <row r="66" spans="1:14">
      <c r="A66" t="s">
        <v>229</v>
      </c>
      <c r="B66" t="s">
        <v>230</v>
      </c>
      <c r="C66" t="s">
        <v>231</v>
      </c>
      <c r="D66">
        <v>526425</v>
      </c>
      <c r="E66">
        <v>527366</v>
      </c>
      <c r="F66" s="3" t="s">
        <v>2725</v>
      </c>
      <c r="G66" t="s">
        <v>20</v>
      </c>
      <c r="H66" t="s">
        <v>13</v>
      </c>
      <c r="I66" t="s">
        <v>232</v>
      </c>
      <c r="J66" t="s">
        <v>233</v>
      </c>
      <c r="K66">
        <v>96</v>
      </c>
      <c r="L66">
        <f t="shared" si="0"/>
        <v>942</v>
      </c>
      <c r="M66">
        <v>71969</v>
      </c>
      <c r="N66" s="4">
        <f t="shared" si="1"/>
        <v>1416.0378499837111</v>
      </c>
    </row>
    <row r="67" spans="1:14">
      <c r="A67" t="s">
        <v>1175</v>
      </c>
      <c r="B67" t="s">
        <v>1176</v>
      </c>
      <c r="C67" t="s">
        <v>1177</v>
      </c>
      <c r="D67">
        <v>500198</v>
      </c>
      <c r="E67">
        <v>500512</v>
      </c>
      <c r="F67" s="3" t="s">
        <v>2713</v>
      </c>
      <c r="G67" t="s">
        <v>20</v>
      </c>
      <c r="H67" t="s">
        <v>13</v>
      </c>
      <c r="I67" t="s">
        <v>1178</v>
      </c>
      <c r="J67" t="s">
        <v>1179</v>
      </c>
      <c r="K67">
        <v>32</v>
      </c>
      <c r="L67">
        <f t="shared" ref="L67:L130" si="2">E67-D67+1</f>
        <v>315</v>
      </c>
      <c r="M67">
        <v>71969</v>
      </c>
      <c r="N67" s="4">
        <f t="shared" ref="N67:N130" si="3">(10^9*K67)/(L67*M67)</f>
        <v>1411.5424917297946</v>
      </c>
    </row>
    <row r="68" spans="1:14">
      <c r="A68" t="s">
        <v>244</v>
      </c>
      <c r="B68" t="s">
        <v>245</v>
      </c>
      <c r="C68" t="s">
        <v>246</v>
      </c>
      <c r="D68">
        <v>633167</v>
      </c>
      <c r="E68">
        <v>634105</v>
      </c>
      <c r="F68" s="3" t="s">
        <v>2743</v>
      </c>
      <c r="G68" t="s">
        <v>20</v>
      </c>
      <c r="H68" t="s">
        <v>13</v>
      </c>
      <c r="I68" t="s">
        <v>247</v>
      </c>
      <c r="J68" t="s">
        <v>248</v>
      </c>
      <c r="K68">
        <v>94</v>
      </c>
      <c r="L68">
        <f t="shared" si="2"/>
        <v>939</v>
      </c>
      <c r="M68">
        <v>71969</v>
      </c>
      <c r="N68" s="4">
        <f t="shared" si="3"/>
        <v>1390.9668923096119</v>
      </c>
    </row>
    <row r="69" spans="1:14">
      <c r="A69" t="s">
        <v>1138</v>
      </c>
      <c r="B69" t="s">
        <v>1139</v>
      </c>
      <c r="C69" t="s">
        <v>1140</v>
      </c>
      <c r="D69">
        <v>283050</v>
      </c>
      <c r="E69">
        <v>283379</v>
      </c>
      <c r="F69" s="3" t="s">
        <v>2722</v>
      </c>
      <c r="G69" t="s">
        <v>12</v>
      </c>
      <c r="H69" t="s">
        <v>13</v>
      </c>
      <c r="I69" t="s">
        <v>1141</v>
      </c>
      <c r="J69" t="s">
        <v>1142</v>
      </c>
      <c r="K69">
        <v>33</v>
      </c>
      <c r="L69">
        <f t="shared" si="2"/>
        <v>330</v>
      </c>
      <c r="M69">
        <v>71969</v>
      </c>
      <c r="N69" s="4">
        <f t="shared" si="3"/>
        <v>1389.4871402965166</v>
      </c>
    </row>
    <row r="70" spans="1:14">
      <c r="A70" t="s">
        <v>787</v>
      </c>
      <c r="B70" t="s">
        <v>788</v>
      </c>
      <c r="C70" t="s">
        <v>789</v>
      </c>
      <c r="D70">
        <v>787720</v>
      </c>
      <c r="E70">
        <v>788181</v>
      </c>
      <c r="F70" s="3" t="s">
        <v>2725</v>
      </c>
      <c r="G70" t="s">
        <v>20</v>
      </c>
      <c r="H70" t="s">
        <v>13</v>
      </c>
      <c r="I70" t="s">
        <v>790</v>
      </c>
      <c r="J70" t="s">
        <v>791</v>
      </c>
      <c r="K70">
        <v>46</v>
      </c>
      <c r="L70">
        <f t="shared" si="2"/>
        <v>462</v>
      </c>
      <c r="M70">
        <v>71969</v>
      </c>
      <c r="N70" s="4">
        <f t="shared" si="3"/>
        <v>1383.4720444510772</v>
      </c>
    </row>
    <row r="71" spans="1:14">
      <c r="A71" t="s">
        <v>174</v>
      </c>
      <c r="B71" t="s">
        <v>175</v>
      </c>
      <c r="C71" t="s">
        <v>176</v>
      </c>
      <c r="D71">
        <v>40187</v>
      </c>
      <c r="E71">
        <v>41305</v>
      </c>
      <c r="F71" s="3" t="s">
        <v>2721</v>
      </c>
      <c r="G71" t="s">
        <v>20</v>
      </c>
      <c r="H71" t="s">
        <v>13</v>
      </c>
      <c r="I71" t="s">
        <v>177</v>
      </c>
      <c r="J71" t="s">
        <v>178</v>
      </c>
      <c r="K71">
        <v>111</v>
      </c>
      <c r="L71">
        <f t="shared" si="2"/>
        <v>1119</v>
      </c>
      <c r="M71">
        <v>71969</v>
      </c>
      <c r="N71" s="4">
        <f t="shared" si="3"/>
        <v>1378.3116405086089</v>
      </c>
    </row>
    <row r="72" spans="1:14">
      <c r="A72" t="s">
        <v>818</v>
      </c>
      <c r="B72" t="s">
        <v>819</v>
      </c>
      <c r="C72" t="s">
        <v>820</v>
      </c>
      <c r="D72">
        <v>347283</v>
      </c>
      <c r="E72">
        <v>347735</v>
      </c>
      <c r="F72" s="3" t="s">
        <v>2725</v>
      </c>
      <c r="G72" t="s">
        <v>12</v>
      </c>
      <c r="H72" t="s">
        <v>13</v>
      </c>
      <c r="I72" t="s">
        <v>821</v>
      </c>
      <c r="J72" t="s">
        <v>822</v>
      </c>
      <c r="K72">
        <v>44</v>
      </c>
      <c r="L72">
        <f t="shared" si="2"/>
        <v>453</v>
      </c>
      <c r="M72">
        <v>71969</v>
      </c>
      <c r="N72" s="4">
        <f t="shared" si="3"/>
        <v>1349.61223340059</v>
      </c>
    </row>
    <row r="73" spans="1:14">
      <c r="A73" t="s">
        <v>473</v>
      </c>
      <c r="B73" t="s">
        <v>474</v>
      </c>
      <c r="C73" t="s">
        <v>475</v>
      </c>
      <c r="D73">
        <v>708268</v>
      </c>
      <c r="E73">
        <v>708960</v>
      </c>
      <c r="F73" s="3" t="s">
        <v>2718</v>
      </c>
      <c r="G73" t="s">
        <v>12</v>
      </c>
      <c r="H73" t="s">
        <v>13</v>
      </c>
      <c r="I73" t="s">
        <v>476</v>
      </c>
      <c r="J73" t="s">
        <v>477</v>
      </c>
      <c r="K73">
        <v>67</v>
      </c>
      <c r="L73">
        <f t="shared" si="2"/>
        <v>693</v>
      </c>
      <c r="M73">
        <v>71969</v>
      </c>
      <c r="N73" s="4">
        <f t="shared" si="3"/>
        <v>1343.3714054814807</v>
      </c>
    </row>
    <row r="74" spans="1:14">
      <c r="A74" t="s">
        <v>995</v>
      </c>
      <c r="B74" t="s">
        <v>996</v>
      </c>
      <c r="C74" t="s">
        <v>997</v>
      </c>
      <c r="D74">
        <v>146345</v>
      </c>
      <c r="E74">
        <v>146743</v>
      </c>
      <c r="F74" s="3" t="s">
        <v>2743</v>
      </c>
      <c r="G74" t="s">
        <v>12</v>
      </c>
      <c r="H74" t="s">
        <v>13</v>
      </c>
      <c r="I74" t="s">
        <v>998</v>
      </c>
      <c r="J74" t="s">
        <v>999</v>
      </c>
      <c r="K74">
        <v>38</v>
      </c>
      <c r="L74">
        <f t="shared" si="2"/>
        <v>399</v>
      </c>
      <c r="M74">
        <v>71969</v>
      </c>
      <c r="N74" s="4">
        <f t="shared" si="3"/>
        <v>1323.3210859966825</v>
      </c>
    </row>
    <row r="75" spans="1:14">
      <c r="A75" t="s">
        <v>1257</v>
      </c>
      <c r="B75" t="s">
        <v>1258</v>
      </c>
      <c r="C75" t="s">
        <v>1259</v>
      </c>
      <c r="D75">
        <v>579384</v>
      </c>
      <c r="E75">
        <v>579689</v>
      </c>
      <c r="F75" s="3" t="s">
        <v>2715</v>
      </c>
      <c r="G75" t="s">
        <v>20</v>
      </c>
      <c r="H75" t="s">
        <v>13</v>
      </c>
      <c r="I75" t="s">
        <v>1260</v>
      </c>
      <c r="J75" t="s">
        <v>1261</v>
      </c>
      <c r="K75">
        <v>29</v>
      </c>
      <c r="L75">
        <f t="shared" si="2"/>
        <v>306</v>
      </c>
      <c r="M75">
        <v>71969</v>
      </c>
      <c r="N75" s="4">
        <f t="shared" si="3"/>
        <v>1316.8342179280712</v>
      </c>
    </row>
    <row r="76" spans="1:14">
      <c r="A76" t="s">
        <v>1364</v>
      </c>
      <c r="B76" t="s">
        <v>1365</v>
      </c>
      <c r="C76" t="s">
        <v>1366</v>
      </c>
      <c r="D76">
        <v>496998</v>
      </c>
      <c r="E76">
        <v>497273</v>
      </c>
      <c r="F76" s="3" t="s">
        <v>2721</v>
      </c>
      <c r="G76" t="s">
        <v>20</v>
      </c>
      <c r="H76" t="s">
        <v>13</v>
      </c>
      <c r="I76" t="s">
        <v>1367</v>
      </c>
      <c r="J76" t="s">
        <v>1368</v>
      </c>
      <c r="K76">
        <v>26</v>
      </c>
      <c r="L76">
        <f t="shared" si="2"/>
        <v>276</v>
      </c>
      <c r="M76">
        <v>71969</v>
      </c>
      <c r="N76" s="4">
        <f t="shared" si="3"/>
        <v>1308.9371611488923</v>
      </c>
    </row>
    <row r="77" spans="1:14">
      <c r="A77" t="s">
        <v>611</v>
      </c>
      <c r="B77" t="s">
        <v>612</v>
      </c>
      <c r="C77" t="s">
        <v>613</v>
      </c>
      <c r="D77">
        <v>402945</v>
      </c>
      <c r="E77">
        <v>403529</v>
      </c>
      <c r="F77" s="3" t="s">
        <v>2716</v>
      </c>
      <c r="G77" t="s">
        <v>20</v>
      </c>
      <c r="H77" t="s">
        <v>13</v>
      </c>
      <c r="I77" t="s">
        <v>614</v>
      </c>
      <c r="J77" t="s">
        <v>615</v>
      </c>
      <c r="K77">
        <v>54</v>
      </c>
      <c r="L77">
        <f t="shared" si="2"/>
        <v>585</v>
      </c>
      <c r="M77">
        <v>71969</v>
      </c>
      <c r="N77" s="4">
        <f t="shared" si="3"/>
        <v>1282.6035141198615</v>
      </c>
    </row>
    <row r="78" spans="1:14">
      <c r="A78" t="s">
        <v>1392</v>
      </c>
      <c r="B78" t="s">
        <v>1393</v>
      </c>
      <c r="C78" t="s">
        <v>1394</v>
      </c>
      <c r="D78">
        <v>91673</v>
      </c>
      <c r="E78">
        <v>91945</v>
      </c>
      <c r="F78" s="3" t="s">
        <v>2718</v>
      </c>
      <c r="G78" t="s">
        <v>12</v>
      </c>
      <c r="H78" t="s">
        <v>13</v>
      </c>
      <c r="I78" t="s">
        <v>1395</v>
      </c>
      <c r="J78" t="s">
        <v>1396</v>
      </c>
      <c r="K78">
        <v>25</v>
      </c>
      <c r="L78">
        <f t="shared" si="2"/>
        <v>273</v>
      </c>
      <c r="M78">
        <v>71969</v>
      </c>
      <c r="N78" s="4">
        <f t="shared" si="3"/>
        <v>1272.4241211506562</v>
      </c>
    </row>
    <row r="79" spans="1:14">
      <c r="A79" t="s">
        <v>39</v>
      </c>
      <c r="C79" t="s">
        <v>40</v>
      </c>
      <c r="D79">
        <v>813096</v>
      </c>
      <c r="E79">
        <v>815651</v>
      </c>
      <c r="F79" s="3" t="s">
        <v>2721</v>
      </c>
      <c r="G79" t="s">
        <v>20</v>
      </c>
      <c r="H79" t="s">
        <v>13</v>
      </c>
      <c r="I79" t="s">
        <v>41</v>
      </c>
      <c r="J79" t="s">
        <v>42</v>
      </c>
      <c r="K79">
        <v>233</v>
      </c>
      <c r="L79">
        <f t="shared" si="2"/>
        <v>2556</v>
      </c>
      <c r="M79">
        <v>71969</v>
      </c>
      <c r="N79" s="4">
        <f t="shared" si="3"/>
        <v>1266.6295136505805</v>
      </c>
    </row>
    <row r="80" spans="1:14">
      <c r="A80" t="s">
        <v>349</v>
      </c>
      <c r="B80" t="s">
        <v>350</v>
      </c>
      <c r="C80" t="s">
        <v>351</v>
      </c>
      <c r="D80">
        <v>667699</v>
      </c>
      <c r="E80">
        <v>668670</v>
      </c>
      <c r="F80" s="3" t="s">
        <v>2725</v>
      </c>
      <c r="G80" t="s">
        <v>20</v>
      </c>
      <c r="H80" t="s">
        <v>13</v>
      </c>
      <c r="I80" t="s">
        <v>352</v>
      </c>
      <c r="J80" t="s">
        <v>353</v>
      </c>
      <c r="K80">
        <v>82</v>
      </c>
      <c r="L80">
        <f t="shared" si="2"/>
        <v>972</v>
      </c>
      <c r="M80">
        <v>71969</v>
      </c>
      <c r="N80" s="4">
        <f t="shared" si="3"/>
        <v>1172.201085435333</v>
      </c>
    </row>
    <row r="81" spans="1:14">
      <c r="A81" t="s">
        <v>1484</v>
      </c>
      <c r="B81" t="s">
        <v>1485</v>
      </c>
      <c r="C81" t="s">
        <v>1486</v>
      </c>
      <c r="D81">
        <v>519477</v>
      </c>
      <c r="E81">
        <v>519749</v>
      </c>
      <c r="F81" s="3" t="s">
        <v>2721</v>
      </c>
      <c r="G81" t="s">
        <v>20</v>
      </c>
      <c r="H81" t="s">
        <v>13</v>
      </c>
      <c r="I81" t="s">
        <v>1487</v>
      </c>
      <c r="J81" t="s">
        <v>1488</v>
      </c>
      <c r="K81">
        <v>23</v>
      </c>
      <c r="L81">
        <f t="shared" si="2"/>
        <v>273</v>
      </c>
      <c r="M81">
        <v>71969</v>
      </c>
      <c r="N81" s="4">
        <f t="shared" si="3"/>
        <v>1170.6301914586038</v>
      </c>
    </row>
    <row r="82" spans="1:14">
      <c r="A82" t="s">
        <v>111</v>
      </c>
      <c r="B82" t="s">
        <v>112</v>
      </c>
      <c r="C82" t="s">
        <v>113</v>
      </c>
      <c r="D82">
        <v>753528</v>
      </c>
      <c r="E82">
        <v>755321</v>
      </c>
      <c r="F82" s="3" t="s">
        <v>2721</v>
      </c>
      <c r="G82" t="s">
        <v>20</v>
      </c>
      <c r="H82" t="s">
        <v>13</v>
      </c>
      <c r="I82" t="s">
        <v>114</v>
      </c>
      <c r="J82" t="s">
        <v>115</v>
      </c>
      <c r="K82">
        <v>149</v>
      </c>
      <c r="L82">
        <f t="shared" si="2"/>
        <v>1794</v>
      </c>
      <c r="M82">
        <v>71969</v>
      </c>
      <c r="N82" s="4">
        <f t="shared" si="3"/>
        <v>1154.0333550957691</v>
      </c>
    </row>
    <row r="83" spans="1:14">
      <c r="A83" t="s">
        <v>283</v>
      </c>
      <c r="C83" t="s">
        <v>284</v>
      </c>
      <c r="D83">
        <v>268943</v>
      </c>
      <c r="E83">
        <v>270028</v>
      </c>
      <c r="F83" s="3" t="s">
        <v>2721</v>
      </c>
      <c r="G83" t="s">
        <v>20</v>
      </c>
      <c r="H83" t="s">
        <v>13</v>
      </c>
      <c r="I83" t="s">
        <v>285</v>
      </c>
      <c r="J83" t="s">
        <v>286</v>
      </c>
      <c r="K83">
        <v>90</v>
      </c>
      <c r="L83">
        <f t="shared" si="2"/>
        <v>1086</v>
      </c>
      <c r="M83">
        <v>71969</v>
      </c>
      <c r="N83" s="4">
        <f t="shared" si="3"/>
        <v>1151.508679803743</v>
      </c>
    </row>
    <row r="84" spans="1:14">
      <c r="A84" t="s">
        <v>389</v>
      </c>
      <c r="B84" t="s">
        <v>390</v>
      </c>
      <c r="C84" t="s">
        <v>391</v>
      </c>
      <c r="D84">
        <v>542990</v>
      </c>
      <c r="E84">
        <v>543907</v>
      </c>
      <c r="F84" s="3" t="s">
        <v>2721</v>
      </c>
      <c r="G84" t="s">
        <v>20</v>
      </c>
      <c r="H84" t="s">
        <v>13</v>
      </c>
      <c r="I84" t="s">
        <v>392</v>
      </c>
      <c r="J84" t="s">
        <v>393</v>
      </c>
      <c r="K84">
        <v>76</v>
      </c>
      <c r="L84">
        <f t="shared" si="2"/>
        <v>918</v>
      </c>
      <c r="M84">
        <v>71969</v>
      </c>
      <c r="N84" s="4">
        <f t="shared" si="3"/>
        <v>1150.337937500384</v>
      </c>
    </row>
    <row r="85" spans="1:14">
      <c r="A85" t="s">
        <v>1172</v>
      </c>
      <c r="C85" t="s">
        <v>1173</v>
      </c>
      <c r="D85">
        <v>58811</v>
      </c>
      <c r="E85">
        <v>59197</v>
      </c>
      <c r="F85" s="3" t="s">
        <v>2716</v>
      </c>
      <c r="G85" t="s">
        <v>12</v>
      </c>
      <c r="H85" t="s">
        <v>13</v>
      </c>
      <c r="I85" t="s">
        <v>1174</v>
      </c>
      <c r="J85" t="s">
        <v>42</v>
      </c>
      <c r="K85">
        <v>32</v>
      </c>
      <c r="L85">
        <f t="shared" si="2"/>
        <v>387</v>
      </c>
      <c r="M85">
        <v>71969</v>
      </c>
      <c r="N85" s="4">
        <f t="shared" si="3"/>
        <v>1148.9299351289026</v>
      </c>
    </row>
    <row r="86" spans="1:14">
      <c r="A86" t="s">
        <v>813</v>
      </c>
      <c r="B86" t="s">
        <v>814</v>
      </c>
      <c r="C86" t="s">
        <v>815</v>
      </c>
      <c r="D86">
        <v>68060</v>
      </c>
      <c r="E86">
        <v>68608</v>
      </c>
      <c r="F86" s="3" t="s">
        <v>2721</v>
      </c>
      <c r="G86" t="s">
        <v>12</v>
      </c>
      <c r="H86" t="s">
        <v>13</v>
      </c>
      <c r="I86" t="s">
        <v>816</v>
      </c>
      <c r="J86" t="s">
        <v>817</v>
      </c>
      <c r="K86">
        <v>44</v>
      </c>
      <c r="L86">
        <f t="shared" si="2"/>
        <v>549</v>
      </c>
      <c r="M86">
        <v>71969</v>
      </c>
      <c r="N86" s="4">
        <f t="shared" si="3"/>
        <v>1113.6144658114158</v>
      </c>
    </row>
    <row r="87" spans="1:14">
      <c r="A87" t="s">
        <v>1242</v>
      </c>
      <c r="B87" t="s">
        <v>1243</v>
      </c>
      <c r="C87" t="s">
        <v>1244</v>
      </c>
      <c r="D87">
        <v>370821</v>
      </c>
      <c r="E87">
        <v>371183</v>
      </c>
      <c r="F87" s="3" t="s">
        <v>2720</v>
      </c>
      <c r="G87" t="s">
        <v>20</v>
      </c>
      <c r="H87" t="s">
        <v>13</v>
      </c>
      <c r="I87" t="s">
        <v>1245</v>
      </c>
      <c r="J87" t="s">
        <v>1246</v>
      </c>
      <c r="K87">
        <v>29</v>
      </c>
      <c r="L87">
        <f t="shared" si="2"/>
        <v>363</v>
      </c>
      <c r="M87">
        <v>71969</v>
      </c>
      <c r="N87" s="4">
        <f t="shared" si="3"/>
        <v>1110.0585969311014</v>
      </c>
    </row>
    <row r="88" spans="1:14">
      <c r="A88" t="s">
        <v>316</v>
      </c>
      <c r="B88" t="s">
        <v>317</v>
      </c>
      <c r="C88" t="s">
        <v>318</v>
      </c>
      <c r="D88">
        <v>780223</v>
      </c>
      <c r="E88">
        <v>781287</v>
      </c>
      <c r="F88" s="3" t="s">
        <v>2721</v>
      </c>
      <c r="G88" t="s">
        <v>20</v>
      </c>
      <c r="H88" t="s">
        <v>13</v>
      </c>
      <c r="I88" t="s">
        <v>319</v>
      </c>
      <c r="J88" t="s">
        <v>320</v>
      </c>
      <c r="K88">
        <v>85</v>
      </c>
      <c r="L88">
        <f t="shared" si="2"/>
        <v>1065</v>
      </c>
      <c r="M88">
        <v>71969</v>
      </c>
      <c r="N88" s="4">
        <f t="shared" si="3"/>
        <v>1108.9803467155295</v>
      </c>
    </row>
    <row r="89" spans="1:14">
      <c r="A89" t="s">
        <v>1844</v>
      </c>
      <c r="B89" t="s">
        <v>1845</v>
      </c>
      <c r="C89" t="s">
        <v>1846</v>
      </c>
      <c r="D89">
        <v>636963</v>
      </c>
      <c r="E89">
        <v>637151</v>
      </c>
      <c r="F89" s="3" t="s">
        <v>2713</v>
      </c>
      <c r="G89" t="s">
        <v>20</v>
      </c>
      <c r="H89" t="s">
        <v>13</v>
      </c>
      <c r="I89" t="s">
        <v>1847</v>
      </c>
      <c r="J89" t="s">
        <v>1848</v>
      </c>
      <c r="K89">
        <v>15</v>
      </c>
      <c r="L89">
        <f t="shared" si="2"/>
        <v>189</v>
      </c>
      <c r="M89">
        <v>71969</v>
      </c>
      <c r="N89" s="4">
        <f t="shared" si="3"/>
        <v>1102.7675716639021</v>
      </c>
    </row>
    <row r="90" spans="1:14">
      <c r="A90" t="s">
        <v>450</v>
      </c>
      <c r="B90" t="s">
        <v>451</v>
      </c>
      <c r="C90" t="s">
        <v>452</v>
      </c>
      <c r="D90">
        <v>115100</v>
      </c>
      <c r="E90">
        <v>115966</v>
      </c>
      <c r="F90" s="3" t="s">
        <v>2715</v>
      </c>
      <c r="G90" t="s">
        <v>12</v>
      </c>
      <c r="H90" t="s">
        <v>13</v>
      </c>
      <c r="I90" t="s">
        <v>453</v>
      </c>
      <c r="J90" t="s">
        <v>454</v>
      </c>
      <c r="K90">
        <v>68</v>
      </c>
      <c r="L90">
        <f t="shared" si="2"/>
        <v>867</v>
      </c>
      <c r="M90">
        <v>71969</v>
      </c>
      <c r="N90" s="4">
        <f t="shared" si="3"/>
        <v>1089.7938355266797</v>
      </c>
    </row>
    <row r="91" spans="1:14">
      <c r="A91" t="s">
        <v>73</v>
      </c>
      <c r="B91" t="s">
        <v>74</v>
      </c>
      <c r="C91" t="s">
        <v>75</v>
      </c>
      <c r="D91">
        <v>618709</v>
      </c>
      <c r="E91">
        <v>620805</v>
      </c>
      <c r="F91" s="3" t="s">
        <v>2743</v>
      </c>
      <c r="G91" t="s">
        <v>12</v>
      </c>
      <c r="H91" t="s">
        <v>13</v>
      </c>
      <c r="I91" t="s">
        <v>76</v>
      </c>
      <c r="J91" t="s">
        <v>77</v>
      </c>
      <c r="K91">
        <v>164</v>
      </c>
      <c r="L91">
        <f t="shared" si="2"/>
        <v>2097</v>
      </c>
      <c r="M91">
        <v>71969</v>
      </c>
      <c r="N91" s="4">
        <f t="shared" si="3"/>
        <v>1086.6756843520682</v>
      </c>
    </row>
    <row r="92" spans="1:14">
      <c r="A92" t="s">
        <v>116</v>
      </c>
      <c r="B92" t="s">
        <v>117</v>
      </c>
      <c r="C92" t="s">
        <v>118</v>
      </c>
      <c r="D92">
        <v>631174</v>
      </c>
      <c r="E92">
        <v>633063</v>
      </c>
      <c r="F92" s="3" t="s">
        <v>2815</v>
      </c>
      <c r="G92" t="s">
        <v>20</v>
      </c>
      <c r="H92" t="s">
        <v>13</v>
      </c>
      <c r="I92" t="s">
        <v>119</v>
      </c>
      <c r="J92" t="s">
        <v>120</v>
      </c>
      <c r="K92">
        <v>145</v>
      </c>
      <c r="L92">
        <f t="shared" si="2"/>
        <v>1890</v>
      </c>
      <c r="M92">
        <v>71969</v>
      </c>
      <c r="N92" s="4">
        <f t="shared" si="3"/>
        <v>1066.0086526084385</v>
      </c>
    </row>
    <row r="93" spans="1:14">
      <c r="A93" t="s">
        <v>866</v>
      </c>
      <c r="C93" t="s">
        <v>867</v>
      </c>
      <c r="D93">
        <v>37473</v>
      </c>
      <c r="E93">
        <v>38021</v>
      </c>
      <c r="F93" s="3" t="s">
        <v>2721</v>
      </c>
      <c r="G93" t="s">
        <v>12</v>
      </c>
      <c r="H93" t="s">
        <v>13</v>
      </c>
      <c r="I93" t="s">
        <v>868</v>
      </c>
      <c r="J93" t="s">
        <v>42</v>
      </c>
      <c r="K93">
        <v>42</v>
      </c>
      <c r="L93">
        <f t="shared" si="2"/>
        <v>549</v>
      </c>
      <c r="M93">
        <v>71969</v>
      </c>
      <c r="N93" s="4">
        <f t="shared" si="3"/>
        <v>1062.9956264563514</v>
      </c>
    </row>
    <row r="94" spans="1:14">
      <c r="A94" t="s">
        <v>1089</v>
      </c>
      <c r="B94" t="s">
        <v>1090</v>
      </c>
      <c r="C94" t="s">
        <v>1091</v>
      </c>
      <c r="D94">
        <v>818415</v>
      </c>
      <c r="E94">
        <v>818876</v>
      </c>
      <c r="F94" s="3" t="s">
        <v>2716</v>
      </c>
      <c r="G94" t="s">
        <v>12</v>
      </c>
      <c r="H94" t="s">
        <v>13</v>
      </c>
      <c r="I94" t="s">
        <v>1092</v>
      </c>
      <c r="J94" t="s">
        <v>1093</v>
      </c>
      <c r="K94">
        <v>35</v>
      </c>
      <c r="L94">
        <f t="shared" si="2"/>
        <v>462</v>
      </c>
      <c r="M94">
        <v>71969</v>
      </c>
      <c r="N94" s="4">
        <f t="shared" si="3"/>
        <v>1052.6417729519064</v>
      </c>
    </row>
    <row r="95" spans="1:14">
      <c r="A95" t="s">
        <v>78</v>
      </c>
      <c r="B95" t="s">
        <v>79</v>
      </c>
      <c r="C95" t="s">
        <v>80</v>
      </c>
      <c r="D95">
        <v>648534</v>
      </c>
      <c r="E95">
        <v>650714</v>
      </c>
      <c r="F95" s="3" t="s">
        <v>2721</v>
      </c>
      <c r="G95" t="s">
        <v>20</v>
      </c>
      <c r="H95" t="s">
        <v>13</v>
      </c>
      <c r="I95" t="s">
        <v>81</v>
      </c>
      <c r="J95" t="s">
        <v>82</v>
      </c>
      <c r="K95">
        <v>164</v>
      </c>
      <c r="L95">
        <f t="shared" si="2"/>
        <v>2181</v>
      </c>
      <c r="M95">
        <v>71969</v>
      </c>
      <c r="N95" s="4">
        <f t="shared" si="3"/>
        <v>1044.8229757387837</v>
      </c>
    </row>
    <row r="96" spans="1:14">
      <c r="A96" t="s">
        <v>1185</v>
      </c>
      <c r="C96" t="s">
        <v>1186</v>
      </c>
      <c r="D96">
        <v>60424</v>
      </c>
      <c r="E96">
        <v>60837</v>
      </c>
      <c r="F96" s="3" t="s">
        <v>2716</v>
      </c>
      <c r="G96" t="s">
        <v>12</v>
      </c>
      <c r="H96" t="s">
        <v>13</v>
      </c>
      <c r="I96" t="s">
        <v>1187</v>
      </c>
      <c r="J96" t="s">
        <v>42</v>
      </c>
      <c r="K96">
        <v>31</v>
      </c>
      <c r="L96">
        <f t="shared" si="2"/>
        <v>414</v>
      </c>
      <c r="M96">
        <v>71969</v>
      </c>
      <c r="N96" s="4">
        <f t="shared" si="3"/>
        <v>1040.4372306568118</v>
      </c>
    </row>
    <row r="97" spans="1:14">
      <c r="A97" t="s">
        <v>1914</v>
      </c>
      <c r="B97" t="s">
        <v>1915</v>
      </c>
      <c r="C97" t="s">
        <v>1916</v>
      </c>
      <c r="D97">
        <v>636364</v>
      </c>
      <c r="E97">
        <v>636555</v>
      </c>
      <c r="F97" s="3" t="s">
        <v>2718</v>
      </c>
      <c r="G97" t="s">
        <v>20</v>
      </c>
      <c r="H97" t="s">
        <v>13</v>
      </c>
      <c r="I97" t="s">
        <v>1917</v>
      </c>
      <c r="J97" t="s">
        <v>1918</v>
      </c>
      <c r="K97">
        <v>14</v>
      </c>
      <c r="L97">
        <f t="shared" si="2"/>
        <v>192</v>
      </c>
      <c r="M97">
        <v>71969</v>
      </c>
      <c r="N97" s="4">
        <f t="shared" si="3"/>
        <v>1013.16770646621</v>
      </c>
    </row>
    <row r="98" spans="1:14">
      <c r="A98" t="s">
        <v>1054</v>
      </c>
      <c r="B98" t="s">
        <v>1055</v>
      </c>
      <c r="C98" t="s">
        <v>1056</v>
      </c>
      <c r="D98">
        <v>433600</v>
      </c>
      <c r="E98">
        <v>434094</v>
      </c>
      <c r="F98" s="3" t="s">
        <v>2813</v>
      </c>
      <c r="G98" t="s">
        <v>12</v>
      </c>
      <c r="H98" t="s">
        <v>13</v>
      </c>
      <c r="I98" t="s">
        <v>1057</v>
      </c>
      <c r="J98" t="s">
        <v>1058</v>
      </c>
      <c r="K98">
        <v>36</v>
      </c>
      <c r="L98">
        <f t="shared" si="2"/>
        <v>495</v>
      </c>
      <c r="M98">
        <v>71969</v>
      </c>
      <c r="N98" s="4">
        <f t="shared" si="3"/>
        <v>1010.5361020338303</v>
      </c>
    </row>
    <row r="99" spans="1:14">
      <c r="A99" t="s">
        <v>2051</v>
      </c>
      <c r="B99" t="s">
        <v>2052</v>
      </c>
      <c r="C99" t="s">
        <v>2053</v>
      </c>
      <c r="D99">
        <v>180141</v>
      </c>
      <c r="E99">
        <v>180293</v>
      </c>
      <c r="F99" s="3" t="s">
        <v>2711</v>
      </c>
      <c r="G99" t="s">
        <v>12</v>
      </c>
      <c r="H99" t="s">
        <v>13</v>
      </c>
      <c r="I99" t="s">
        <v>2054</v>
      </c>
      <c r="J99" t="s">
        <v>2055</v>
      </c>
      <c r="K99">
        <v>11</v>
      </c>
      <c r="L99">
        <f t="shared" si="2"/>
        <v>153</v>
      </c>
      <c r="M99">
        <v>71969</v>
      </c>
      <c r="N99" s="4">
        <f t="shared" si="3"/>
        <v>998.97768256612301</v>
      </c>
    </row>
    <row r="100" spans="1:14">
      <c r="A100" t="s">
        <v>435</v>
      </c>
      <c r="B100" t="s">
        <v>436</v>
      </c>
      <c r="C100" t="s">
        <v>437</v>
      </c>
      <c r="D100">
        <v>256217</v>
      </c>
      <c r="E100">
        <v>257176</v>
      </c>
      <c r="F100" s="3" t="s">
        <v>2715</v>
      </c>
      <c r="G100" t="s">
        <v>20</v>
      </c>
      <c r="H100" t="s">
        <v>13</v>
      </c>
      <c r="I100" t="s">
        <v>438</v>
      </c>
      <c r="J100" t="s">
        <v>439</v>
      </c>
      <c r="K100">
        <v>69</v>
      </c>
      <c r="L100">
        <f t="shared" si="2"/>
        <v>960</v>
      </c>
      <c r="M100">
        <v>71969</v>
      </c>
      <c r="N100" s="4">
        <f t="shared" si="3"/>
        <v>998.69388208812131</v>
      </c>
    </row>
    <row r="101" spans="1:14">
      <c r="A101" t="s">
        <v>193</v>
      </c>
      <c r="C101" t="s">
        <v>194</v>
      </c>
      <c r="D101">
        <v>7628</v>
      </c>
      <c r="E101">
        <v>9124</v>
      </c>
      <c r="F101" s="3" t="s">
        <v>2716</v>
      </c>
      <c r="G101" t="s">
        <v>12</v>
      </c>
      <c r="H101" t="s">
        <v>13</v>
      </c>
      <c r="I101" t="s">
        <v>195</v>
      </c>
      <c r="J101" t="s">
        <v>196</v>
      </c>
      <c r="K101">
        <v>106</v>
      </c>
      <c r="L101">
        <f t="shared" si="2"/>
        <v>1497</v>
      </c>
      <c r="M101">
        <v>71969</v>
      </c>
      <c r="N101" s="4">
        <f t="shared" si="3"/>
        <v>983.87198978911658</v>
      </c>
    </row>
    <row r="102" spans="1:14">
      <c r="A102" t="s">
        <v>207</v>
      </c>
      <c r="B102" t="s">
        <v>208</v>
      </c>
      <c r="C102" t="s">
        <v>209</v>
      </c>
      <c r="D102">
        <v>286924</v>
      </c>
      <c r="E102">
        <v>288336</v>
      </c>
      <c r="F102" s="3" t="s">
        <v>2722</v>
      </c>
      <c r="G102" t="s">
        <v>12</v>
      </c>
      <c r="H102" t="s">
        <v>13</v>
      </c>
      <c r="I102" t="s">
        <v>210</v>
      </c>
      <c r="J102" t="s">
        <v>211</v>
      </c>
      <c r="K102">
        <v>100</v>
      </c>
      <c r="L102">
        <f t="shared" si="2"/>
        <v>1413</v>
      </c>
      <c r="M102">
        <v>71969</v>
      </c>
      <c r="N102" s="4">
        <f t="shared" si="3"/>
        <v>983.3596180442438</v>
      </c>
    </row>
    <row r="103" spans="1:14">
      <c r="A103" t="s">
        <v>1043</v>
      </c>
      <c r="C103" t="s">
        <v>1044</v>
      </c>
      <c r="D103">
        <v>24731</v>
      </c>
      <c r="E103">
        <v>25240</v>
      </c>
      <c r="F103" s="3" t="s">
        <v>2718</v>
      </c>
      <c r="G103" t="s">
        <v>12</v>
      </c>
      <c r="H103" t="s">
        <v>13</v>
      </c>
      <c r="I103" t="s">
        <v>1045</v>
      </c>
      <c r="J103" t="s">
        <v>42</v>
      </c>
      <c r="K103">
        <v>36</v>
      </c>
      <c r="L103">
        <f t="shared" si="2"/>
        <v>510</v>
      </c>
      <c r="M103">
        <v>71969</v>
      </c>
      <c r="N103" s="4">
        <f t="shared" si="3"/>
        <v>980.81445197401172</v>
      </c>
    </row>
    <row r="104" spans="1:14">
      <c r="A104" t="s">
        <v>724</v>
      </c>
      <c r="B104" t="s">
        <v>725</v>
      </c>
      <c r="C104" t="s">
        <v>726</v>
      </c>
      <c r="D104">
        <v>499495</v>
      </c>
      <c r="E104">
        <v>500190</v>
      </c>
      <c r="F104" s="3" t="s">
        <v>2721</v>
      </c>
      <c r="G104" t="s">
        <v>20</v>
      </c>
      <c r="H104" t="s">
        <v>13</v>
      </c>
      <c r="I104" t="s">
        <v>727</v>
      </c>
      <c r="J104" t="s">
        <v>728</v>
      </c>
      <c r="K104">
        <v>49</v>
      </c>
      <c r="L104">
        <f t="shared" si="2"/>
        <v>696</v>
      </c>
      <c r="M104">
        <v>71969</v>
      </c>
      <c r="N104" s="4">
        <f t="shared" si="3"/>
        <v>978.23088900185792</v>
      </c>
    </row>
    <row r="105" spans="1:14">
      <c r="A105" t="s">
        <v>1331</v>
      </c>
      <c r="B105" t="s">
        <v>1332</v>
      </c>
      <c r="C105" t="s">
        <v>1333</v>
      </c>
      <c r="D105">
        <v>68674</v>
      </c>
      <c r="E105">
        <v>69045</v>
      </c>
      <c r="F105" s="3" t="s">
        <v>2725</v>
      </c>
      <c r="G105" t="s">
        <v>12</v>
      </c>
      <c r="H105" t="s">
        <v>13</v>
      </c>
      <c r="I105" t="s">
        <v>1334</v>
      </c>
      <c r="J105" t="s">
        <v>1335</v>
      </c>
      <c r="K105">
        <v>26</v>
      </c>
      <c r="L105">
        <f t="shared" si="2"/>
        <v>372</v>
      </c>
      <c r="M105">
        <v>71969</v>
      </c>
      <c r="N105" s="4">
        <f t="shared" si="3"/>
        <v>971.14692601369438</v>
      </c>
    </row>
    <row r="106" spans="1:14">
      <c r="A106" t="s">
        <v>1000</v>
      </c>
      <c r="B106" t="s">
        <v>1001</v>
      </c>
      <c r="C106" t="s">
        <v>1002</v>
      </c>
      <c r="D106">
        <v>493647</v>
      </c>
      <c r="E106">
        <v>494192</v>
      </c>
      <c r="F106" s="3" t="s">
        <v>2713</v>
      </c>
      <c r="G106" t="s">
        <v>20</v>
      </c>
      <c r="H106" t="s">
        <v>13</v>
      </c>
      <c r="I106" t="s">
        <v>1003</v>
      </c>
      <c r="J106" t="s">
        <v>1004</v>
      </c>
      <c r="K106">
        <v>38</v>
      </c>
      <c r="L106">
        <f t="shared" si="2"/>
        <v>546</v>
      </c>
      <c r="M106">
        <v>71969</v>
      </c>
      <c r="N106" s="4">
        <f t="shared" si="3"/>
        <v>967.04233207449874</v>
      </c>
    </row>
    <row r="107" spans="1:14">
      <c r="A107" t="s">
        <v>1804</v>
      </c>
      <c r="C107" t="s">
        <v>1805</v>
      </c>
      <c r="D107">
        <v>2504</v>
      </c>
      <c r="E107">
        <v>2719</v>
      </c>
      <c r="F107" s="3" t="s">
        <v>2711</v>
      </c>
      <c r="G107" t="s">
        <v>12</v>
      </c>
      <c r="H107" t="s">
        <v>13</v>
      </c>
      <c r="I107" t="s">
        <v>1806</v>
      </c>
      <c r="J107" t="s">
        <v>1807</v>
      </c>
      <c r="K107">
        <v>15</v>
      </c>
      <c r="L107">
        <f t="shared" si="2"/>
        <v>216</v>
      </c>
      <c r="M107">
        <v>71969</v>
      </c>
      <c r="N107" s="4">
        <f t="shared" si="3"/>
        <v>964.92162520591432</v>
      </c>
    </row>
    <row r="108" spans="1:14">
      <c r="A108" t="s">
        <v>384</v>
      </c>
      <c r="B108" t="s">
        <v>385</v>
      </c>
      <c r="C108" t="s">
        <v>386</v>
      </c>
      <c r="D108">
        <v>41349</v>
      </c>
      <c r="E108">
        <v>42461</v>
      </c>
      <c r="F108" s="3" t="s">
        <v>2713</v>
      </c>
      <c r="G108" t="s">
        <v>20</v>
      </c>
      <c r="H108" t="s">
        <v>13</v>
      </c>
      <c r="I108" t="s">
        <v>387</v>
      </c>
      <c r="J108" t="s">
        <v>388</v>
      </c>
      <c r="K108">
        <v>77</v>
      </c>
      <c r="L108">
        <f t="shared" si="2"/>
        <v>1113</v>
      </c>
      <c r="M108">
        <v>71969</v>
      </c>
      <c r="N108" s="4">
        <f t="shared" si="3"/>
        <v>961.28041152589196</v>
      </c>
    </row>
    <row r="109" spans="1:14">
      <c r="A109" t="s">
        <v>253</v>
      </c>
      <c r="B109" t="s">
        <v>254</v>
      </c>
      <c r="C109" t="s">
        <v>255</v>
      </c>
      <c r="D109">
        <v>576450</v>
      </c>
      <c r="E109">
        <v>577802</v>
      </c>
      <c r="F109" s="3" t="s">
        <v>2725</v>
      </c>
      <c r="G109" t="s">
        <v>12</v>
      </c>
      <c r="H109" t="s">
        <v>13</v>
      </c>
      <c r="I109" t="s">
        <v>256</v>
      </c>
      <c r="J109" t="s">
        <v>257</v>
      </c>
      <c r="K109">
        <v>93</v>
      </c>
      <c r="L109">
        <f t="shared" si="2"/>
        <v>1353</v>
      </c>
      <c r="M109">
        <v>71969</v>
      </c>
      <c r="N109" s="4">
        <f t="shared" si="3"/>
        <v>955.07985253197364</v>
      </c>
    </row>
    <row r="110" spans="1:14">
      <c r="A110" t="s">
        <v>1214</v>
      </c>
      <c r="B110" t="s">
        <v>1215</v>
      </c>
      <c r="C110" t="s">
        <v>1216</v>
      </c>
      <c r="D110">
        <v>145905</v>
      </c>
      <c r="E110">
        <v>146342</v>
      </c>
      <c r="F110" s="3" t="s">
        <v>2721</v>
      </c>
      <c r="G110" t="s">
        <v>12</v>
      </c>
      <c r="H110" t="s">
        <v>13</v>
      </c>
      <c r="I110" t="s">
        <v>1217</v>
      </c>
      <c r="J110" t="s">
        <v>1218</v>
      </c>
      <c r="K110">
        <v>30</v>
      </c>
      <c r="L110">
        <f t="shared" si="2"/>
        <v>438</v>
      </c>
      <c r="M110">
        <v>71969</v>
      </c>
      <c r="N110" s="4">
        <f t="shared" si="3"/>
        <v>951.7035207510387</v>
      </c>
    </row>
    <row r="111" spans="1:14">
      <c r="A111" t="s">
        <v>306</v>
      </c>
      <c r="B111" t="s">
        <v>307</v>
      </c>
      <c r="C111" t="s">
        <v>308</v>
      </c>
      <c r="D111">
        <v>276931</v>
      </c>
      <c r="E111">
        <v>278187</v>
      </c>
      <c r="F111" s="3" t="s">
        <v>2713</v>
      </c>
      <c r="G111" t="s">
        <v>12</v>
      </c>
      <c r="H111" t="s">
        <v>13</v>
      </c>
      <c r="I111" t="s">
        <v>309</v>
      </c>
      <c r="J111" t="s">
        <v>310</v>
      </c>
      <c r="K111">
        <v>86</v>
      </c>
      <c r="L111">
        <f t="shared" si="2"/>
        <v>1257</v>
      </c>
      <c r="M111">
        <v>71969</v>
      </c>
      <c r="N111" s="4">
        <f t="shared" si="3"/>
        <v>950.64354865155474</v>
      </c>
    </row>
    <row r="112" spans="1:14">
      <c r="A112" t="s">
        <v>321</v>
      </c>
      <c r="B112" t="s">
        <v>322</v>
      </c>
      <c r="C112" t="s">
        <v>323</v>
      </c>
      <c r="D112">
        <v>212348</v>
      </c>
      <c r="E112">
        <v>213604</v>
      </c>
      <c r="F112" s="3" t="s">
        <v>2715</v>
      </c>
      <c r="G112" t="s">
        <v>12</v>
      </c>
      <c r="H112" t="s">
        <v>13</v>
      </c>
      <c r="I112" t="s">
        <v>324</v>
      </c>
      <c r="J112" t="s">
        <v>325</v>
      </c>
      <c r="K112">
        <v>84</v>
      </c>
      <c r="L112">
        <f t="shared" si="2"/>
        <v>1257</v>
      </c>
      <c r="M112">
        <v>71969</v>
      </c>
      <c r="N112" s="4">
        <f t="shared" si="3"/>
        <v>928.53555914803019</v>
      </c>
    </row>
    <row r="113" spans="1:14">
      <c r="A113" t="s">
        <v>808</v>
      </c>
      <c r="B113" t="s">
        <v>809</v>
      </c>
      <c r="C113" t="s">
        <v>810</v>
      </c>
      <c r="D113">
        <v>796880</v>
      </c>
      <c r="E113">
        <v>797557</v>
      </c>
      <c r="F113" s="3" t="s">
        <v>2713</v>
      </c>
      <c r="G113" t="s">
        <v>20</v>
      </c>
      <c r="H113" t="s">
        <v>13</v>
      </c>
      <c r="I113" t="s">
        <v>811</v>
      </c>
      <c r="J113" t="s">
        <v>812</v>
      </c>
      <c r="K113">
        <v>45</v>
      </c>
      <c r="L113">
        <f t="shared" si="2"/>
        <v>678</v>
      </c>
      <c r="M113">
        <v>71969</v>
      </c>
      <c r="N113" s="4">
        <f t="shared" si="3"/>
        <v>922.22597807290924</v>
      </c>
    </row>
    <row r="114" spans="1:14">
      <c r="A114" t="s">
        <v>1784</v>
      </c>
      <c r="B114" t="s">
        <v>1785</v>
      </c>
      <c r="C114" t="s">
        <v>1786</v>
      </c>
      <c r="D114">
        <v>642314</v>
      </c>
      <c r="E114">
        <v>642556</v>
      </c>
      <c r="F114" s="3" t="s">
        <v>2713</v>
      </c>
      <c r="G114" t="s">
        <v>20</v>
      </c>
      <c r="H114" t="s">
        <v>13</v>
      </c>
      <c r="I114" t="s">
        <v>1787</v>
      </c>
      <c r="J114" t="s">
        <v>1788</v>
      </c>
      <c r="K114">
        <v>16</v>
      </c>
      <c r="L114">
        <f t="shared" si="2"/>
        <v>243</v>
      </c>
      <c r="M114">
        <v>71969</v>
      </c>
      <c r="N114" s="4">
        <f t="shared" si="3"/>
        <v>914.88865204708907</v>
      </c>
    </row>
    <row r="115" spans="1:14">
      <c r="A115" t="s">
        <v>1422</v>
      </c>
      <c r="C115" t="s">
        <v>1423</v>
      </c>
      <c r="D115">
        <v>111002</v>
      </c>
      <c r="E115">
        <v>111367</v>
      </c>
      <c r="G115" t="s">
        <v>12</v>
      </c>
      <c r="H115" t="s">
        <v>405</v>
      </c>
      <c r="J115" t="s">
        <v>406</v>
      </c>
      <c r="K115">
        <v>24</v>
      </c>
      <c r="L115">
        <f t="shared" si="2"/>
        <v>366</v>
      </c>
      <c r="M115">
        <v>71969</v>
      </c>
      <c r="N115" s="4">
        <f t="shared" si="3"/>
        <v>911.1391083911584</v>
      </c>
    </row>
    <row r="116" spans="1:14">
      <c r="A116" t="s">
        <v>750</v>
      </c>
      <c r="B116" t="s">
        <v>751</v>
      </c>
      <c r="C116" t="s">
        <v>752</v>
      </c>
      <c r="D116">
        <v>495885</v>
      </c>
      <c r="E116">
        <v>496616</v>
      </c>
      <c r="F116" s="3" t="s">
        <v>2715</v>
      </c>
      <c r="G116" t="s">
        <v>20</v>
      </c>
      <c r="H116" t="s">
        <v>13</v>
      </c>
      <c r="I116" t="s">
        <v>753</v>
      </c>
      <c r="J116" t="s">
        <v>754</v>
      </c>
      <c r="K116">
        <v>48</v>
      </c>
      <c r="L116">
        <f t="shared" si="2"/>
        <v>732</v>
      </c>
      <c r="M116">
        <v>71969</v>
      </c>
      <c r="N116" s="4">
        <f t="shared" si="3"/>
        <v>911.1391083911584</v>
      </c>
    </row>
    <row r="117" spans="1:14">
      <c r="A117" t="s">
        <v>1074</v>
      </c>
      <c r="B117" t="s">
        <v>1075</v>
      </c>
      <c r="C117" t="s">
        <v>1076</v>
      </c>
      <c r="D117">
        <v>642569</v>
      </c>
      <c r="E117">
        <v>643108</v>
      </c>
      <c r="F117" s="3" t="s">
        <v>2718</v>
      </c>
      <c r="G117" t="s">
        <v>20</v>
      </c>
      <c r="H117" t="s">
        <v>13</v>
      </c>
      <c r="I117" t="s">
        <v>1077</v>
      </c>
      <c r="J117" t="s">
        <v>1078</v>
      </c>
      <c r="K117">
        <v>35</v>
      </c>
      <c r="L117">
        <f t="shared" si="2"/>
        <v>540</v>
      </c>
      <c r="M117">
        <v>71969</v>
      </c>
      <c r="N117" s="4">
        <f t="shared" si="3"/>
        <v>900.59351685885338</v>
      </c>
    </row>
    <row r="118" spans="1:14">
      <c r="A118" t="s">
        <v>397</v>
      </c>
      <c r="B118" t="s">
        <v>398</v>
      </c>
      <c r="C118" t="s">
        <v>399</v>
      </c>
      <c r="D118">
        <v>323690</v>
      </c>
      <c r="E118">
        <v>324832</v>
      </c>
      <c r="F118" s="3" t="s">
        <v>2721</v>
      </c>
      <c r="G118" t="s">
        <v>20</v>
      </c>
      <c r="H118" t="s">
        <v>13</v>
      </c>
      <c r="I118" t="s">
        <v>400</v>
      </c>
      <c r="J118" t="s">
        <v>401</v>
      </c>
      <c r="K118">
        <v>74</v>
      </c>
      <c r="L118">
        <f t="shared" si="2"/>
        <v>1143</v>
      </c>
      <c r="M118">
        <v>71969</v>
      </c>
      <c r="N118" s="4">
        <f t="shared" si="3"/>
        <v>899.5804757825216</v>
      </c>
    </row>
    <row r="119" spans="1:14">
      <c r="A119" t="s">
        <v>602</v>
      </c>
      <c r="C119" t="s">
        <v>603</v>
      </c>
      <c r="D119">
        <v>830185</v>
      </c>
      <c r="E119">
        <v>831036</v>
      </c>
      <c r="F119" s="3" t="s">
        <v>2716</v>
      </c>
      <c r="G119" t="s">
        <v>12</v>
      </c>
      <c r="H119" t="s">
        <v>13</v>
      </c>
      <c r="I119" t="s">
        <v>604</v>
      </c>
      <c r="J119" t="s">
        <v>605</v>
      </c>
      <c r="K119">
        <v>55</v>
      </c>
      <c r="L119">
        <f t="shared" si="2"/>
        <v>852</v>
      </c>
      <c r="M119">
        <v>71969</v>
      </c>
      <c r="N119" s="4">
        <f t="shared" si="3"/>
        <v>896.96939807873719</v>
      </c>
    </row>
    <row r="120" spans="1:14">
      <c r="A120" t="s">
        <v>1079</v>
      </c>
      <c r="B120" t="s">
        <v>1080</v>
      </c>
      <c r="C120" t="s">
        <v>1081</v>
      </c>
      <c r="D120">
        <v>643114</v>
      </c>
      <c r="E120">
        <v>643662</v>
      </c>
      <c r="F120" s="3" t="s">
        <v>2718</v>
      </c>
      <c r="G120" t="s">
        <v>20</v>
      </c>
      <c r="H120" t="s">
        <v>13</v>
      </c>
      <c r="I120" t="s">
        <v>1082</v>
      </c>
      <c r="J120" t="s">
        <v>1083</v>
      </c>
      <c r="K120">
        <v>35</v>
      </c>
      <c r="L120">
        <f t="shared" si="2"/>
        <v>549</v>
      </c>
      <c r="M120">
        <v>71969</v>
      </c>
      <c r="N120" s="4">
        <f t="shared" si="3"/>
        <v>885.82968871362618</v>
      </c>
    </row>
    <row r="121" spans="1:14">
      <c r="A121" t="s">
        <v>326</v>
      </c>
      <c r="C121" t="s">
        <v>327</v>
      </c>
      <c r="D121">
        <v>330851</v>
      </c>
      <c r="E121">
        <v>332191</v>
      </c>
      <c r="F121" s="3" t="s">
        <v>2718</v>
      </c>
      <c r="G121" t="s">
        <v>12</v>
      </c>
      <c r="H121" t="s">
        <v>13</v>
      </c>
      <c r="I121" t="s">
        <v>328</v>
      </c>
      <c r="J121" t="s">
        <v>42</v>
      </c>
      <c r="K121">
        <v>84</v>
      </c>
      <c r="L121">
        <f t="shared" si="2"/>
        <v>1341</v>
      </c>
      <c r="M121">
        <v>71969</v>
      </c>
      <c r="N121" s="4">
        <f t="shared" si="3"/>
        <v>870.37225790385821</v>
      </c>
    </row>
    <row r="122" spans="1:14">
      <c r="A122" t="s">
        <v>1650</v>
      </c>
      <c r="C122" t="s">
        <v>1651</v>
      </c>
      <c r="D122">
        <v>123852</v>
      </c>
      <c r="E122">
        <v>124139</v>
      </c>
      <c r="F122" s="3" t="s">
        <v>2718</v>
      </c>
      <c r="G122" t="s">
        <v>12</v>
      </c>
      <c r="H122" t="s">
        <v>13</v>
      </c>
      <c r="I122" t="s">
        <v>1652</v>
      </c>
      <c r="J122" t="s">
        <v>42</v>
      </c>
      <c r="K122">
        <v>18</v>
      </c>
      <c r="L122">
        <f t="shared" si="2"/>
        <v>288</v>
      </c>
      <c r="M122">
        <v>71969</v>
      </c>
      <c r="N122" s="4">
        <f t="shared" si="3"/>
        <v>868.42946268532285</v>
      </c>
    </row>
    <row r="123" spans="1:14">
      <c r="A123" t="s">
        <v>882</v>
      </c>
      <c r="B123" t="s">
        <v>883</v>
      </c>
      <c r="C123" t="s">
        <v>884</v>
      </c>
      <c r="D123">
        <v>491444</v>
      </c>
      <c r="E123">
        <v>492115</v>
      </c>
      <c r="F123" s="3" t="s">
        <v>2715</v>
      </c>
      <c r="G123" t="s">
        <v>20</v>
      </c>
      <c r="H123" t="s">
        <v>13</v>
      </c>
      <c r="I123" t="s">
        <v>885</v>
      </c>
      <c r="J123" t="s">
        <v>886</v>
      </c>
      <c r="K123">
        <v>42</v>
      </c>
      <c r="L123">
        <f t="shared" si="2"/>
        <v>672</v>
      </c>
      <c r="M123">
        <v>71969</v>
      </c>
      <c r="N123" s="4">
        <f t="shared" si="3"/>
        <v>868.42946268532285</v>
      </c>
    </row>
    <row r="124" spans="1:14">
      <c r="A124" t="s">
        <v>124</v>
      </c>
      <c r="C124" t="s">
        <v>125</v>
      </c>
      <c r="D124">
        <v>51337</v>
      </c>
      <c r="E124">
        <v>53538</v>
      </c>
      <c r="F124" s="3" t="s">
        <v>2716</v>
      </c>
      <c r="G124" t="s">
        <v>20</v>
      </c>
      <c r="H124" t="s">
        <v>13</v>
      </c>
      <c r="I124" t="s">
        <v>126</v>
      </c>
      <c r="J124" t="s">
        <v>42</v>
      </c>
      <c r="K124">
        <v>136</v>
      </c>
      <c r="L124">
        <f t="shared" si="2"/>
        <v>2202</v>
      </c>
      <c r="M124">
        <v>71969</v>
      </c>
      <c r="N124" s="4">
        <f t="shared" si="3"/>
        <v>858.17552715861154</v>
      </c>
    </row>
    <row r="125" spans="1:14">
      <c r="A125" t="s">
        <v>643</v>
      </c>
      <c r="B125" t="s">
        <v>644</v>
      </c>
      <c r="C125" t="s">
        <v>645</v>
      </c>
      <c r="D125">
        <v>497273</v>
      </c>
      <c r="E125">
        <v>498118</v>
      </c>
      <c r="F125" s="3" t="s">
        <v>2725</v>
      </c>
      <c r="G125" t="s">
        <v>20</v>
      </c>
      <c r="H125" t="s">
        <v>13</v>
      </c>
      <c r="I125" t="s">
        <v>646</v>
      </c>
      <c r="J125" t="s">
        <v>647</v>
      </c>
      <c r="K125">
        <v>52</v>
      </c>
      <c r="L125">
        <f t="shared" si="2"/>
        <v>846</v>
      </c>
      <c r="M125">
        <v>71969</v>
      </c>
      <c r="N125" s="4">
        <f t="shared" si="3"/>
        <v>854.05828954395815</v>
      </c>
    </row>
    <row r="126" spans="1:14">
      <c r="A126" t="s">
        <v>212</v>
      </c>
      <c r="C126" t="s">
        <v>213</v>
      </c>
      <c r="D126">
        <v>717207</v>
      </c>
      <c r="E126">
        <v>718823</v>
      </c>
      <c r="F126" s="3" t="s">
        <v>2718</v>
      </c>
      <c r="G126" t="s">
        <v>20</v>
      </c>
      <c r="H126" t="s">
        <v>13</v>
      </c>
      <c r="I126" t="s">
        <v>214</v>
      </c>
      <c r="J126" t="s">
        <v>215</v>
      </c>
      <c r="K126">
        <v>99</v>
      </c>
      <c r="L126">
        <f t="shared" si="2"/>
        <v>1617</v>
      </c>
      <c r="M126">
        <v>71969</v>
      </c>
      <c r="N126" s="4">
        <f t="shared" si="3"/>
        <v>850.70641242643876</v>
      </c>
    </row>
    <row r="127" spans="1:14">
      <c r="A127" t="s">
        <v>574</v>
      </c>
      <c r="C127" t="s">
        <v>575</v>
      </c>
      <c r="D127">
        <v>128407</v>
      </c>
      <c r="E127">
        <v>129321</v>
      </c>
      <c r="F127" s="3" t="s">
        <v>2713</v>
      </c>
      <c r="G127" t="s">
        <v>12</v>
      </c>
      <c r="H127" t="s">
        <v>13</v>
      </c>
      <c r="I127" t="s">
        <v>576</v>
      </c>
      <c r="J127" t="s">
        <v>577</v>
      </c>
      <c r="K127">
        <v>56</v>
      </c>
      <c r="L127">
        <f t="shared" si="2"/>
        <v>915</v>
      </c>
      <c r="M127">
        <v>71969</v>
      </c>
      <c r="N127" s="4">
        <f t="shared" si="3"/>
        <v>850.39650116508119</v>
      </c>
    </row>
    <row r="128" spans="1:14">
      <c r="A128" t="s">
        <v>1449</v>
      </c>
      <c r="B128" t="s">
        <v>1450</v>
      </c>
      <c r="C128" t="s">
        <v>1451</v>
      </c>
      <c r="D128">
        <v>486959</v>
      </c>
      <c r="E128">
        <v>487351</v>
      </c>
      <c r="G128" t="s">
        <v>20</v>
      </c>
      <c r="H128" t="s">
        <v>405</v>
      </c>
      <c r="J128" t="s">
        <v>406</v>
      </c>
      <c r="K128">
        <v>24</v>
      </c>
      <c r="L128">
        <f t="shared" si="2"/>
        <v>393</v>
      </c>
      <c r="M128">
        <v>71969</v>
      </c>
      <c r="N128" s="4">
        <f t="shared" si="3"/>
        <v>848.54176506657495</v>
      </c>
    </row>
    <row r="129" spans="1:14">
      <c r="A129" t="s">
        <v>525</v>
      </c>
      <c r="B129" t="s">
        <v>526</v>
      </c>
      <c r="C129" t="s">
        <v>527</v>
      </c>
      <c r="D129">
        <v>544000</v>
      </c>
      <c r="E129">
        <v>545022</v>
      </c>
      <c r="F129" s="3" t="s">
        <v>2713</v>
      </c>
      <c r="G129" t="s">
        <v>20</v>
      </c>
      <c r="H129" t="s">
        <v>13</v>
      </c>
      <c r="I129" t="s">
        <v>528</v>
      </c>
      <c r="J129" t="s">
        <v>529</v>
      </c>
      <c r="K129">
        <v>62</v>
      </c>
      <c r="L129">
        <f t="shared" si="2"/>
        <v>1023</v>
      </c>
      <c r="M129">
        <v>71969</v>
      </c>
      <c r="N129" s="4">
        <f t="shared" si="3"/>
        <v>842.11341836152519</v>
      </c>
    </row>
    <row r="130" spans="1:14">
      <c r="A130" t="s">
        <v>891</v>
      </c>
      <c r="B130" t="s">
        <v>892</v>
      </c>
      <c r="C130" t="s">
        <v>893</v>
      </c>
      <c r="D130">
        <v>637144</v>
      </c>
      <c r="E130">
        <v>637836</v>
      </c>
      <c r="F130" s="3" t="s">
        <v>2716</v>
      </c>
      <c r="G130" t="s">
        <v>20</v>
      </c>
      <c r="H130" t="s">
        <v>13</v>
      </c>
      <c r="I130" t="s">
        <v>894</v>
      </c>
      <c r="J130" t="s">
        <v>895</v>
      </c>
      <c r="K130">
        <v>42</v>
      </c>
      <c r="L130">
        <f t="shared" si="2"/>
        <v>693</v>
      </c>
      <c r="M130">
        <v>71969</v>
      </c>
      <c r="N130" s="4">
        <f t="shared" si="3"/>
        <v>842.11341836152519</v>
      </c>
    </row>
    <row r="131" spans="1:14">
      <c r="A131" t="s">
        <v>465</v>
      </c>
      <c r="B131" t="s">
        <v>466</v>
      </c>
      <c r="C131" t="s">
        <v>467</v>
      </c>
      <c r="D131">
        <v>446073</v>
      </c>
      <c r="E131">
        <v>447197</v>
      </c>
      <c r="F131" s="3" t="s">
        <v>2721</v>
      </c>
      <c r="G131" t="s">
        <v>12</v>
      </c>
      <c r="H131" t="s">
        <v>13</v>
      </c>
      <c r="I131" t="s">
        <v>468</v>
      </c>
      <c r="J131" t="s">
        <v>469</v>
      </c>
      <c r="K131">
        <v>68</v>
      </c>
      <c r="L131">
        <f t="shared" ref="L131:L194" si="4">E131-D131+1</f>
        <v>1125</v>
      </c>
      <c r="M131">
        <v>71969</v>
      </c>
      <c r="N131" s="4">
        <f t="shared" ref="N131:N194" si="5">(10^9*K131)/(L131*M131)</f>
        <v>839.86778257922776</v>
      </c>
    </row>
    <row r="132" spans="1:14">
      <c r="A132" t="s">
        <v>2285</v>
      </c>
      <c r="C132" t="s">
        <v>2286</v>
      </c>
      <c r="D132">
        <v>487771</v>
      </c>
      <c r="E132">
        <v>487887</v>
      </c>
      <c r="F132" s="3" t="s">
        <v>2716</v>
      </c>
      <c r="G132" t="s">
        <v>20</v>
      </c>
      <c r="H132" t="s">
        <v>13</v>
      </c>
      <c r="I132" t="s">
        <v>2287</v>
      </c>
      <c r="J132" t="s">
        <v>2288</v>
      </c>
      <c r="K132">
        <v>7</v>
      </c>
      <c r="L132">
        <f t="shared" si="4"/>
        <v>117</v>
      </c>
      <c r="M132">
        <v>71969</v>
      </c>
      <c r="N132" s="4">
        <f t="shared" si="5"/>
        <v>831.31709248509537</v>
      </c>
    </row>
    <row r="133" spans="1:14">
      <c r="A133" t="s">
        <v>989</v>
      </c>
      <c r="C133" t="s">
        <v>990</v>
      </c>
      <c r="D133">
        <v>684618</v>
      </c>
      <c r="E133">
        <v>685271</v>
      </c>
      <c r="F133" s="3" t="s">
        <v>2713</v>
      </c>
      <c r="G133" t="s">
        <v>20</v>
      </c>
      <c r="H133" t="s">
        <v>13</v>
      </c>
      <c r="I133" t="s">
        <v>991</v>
      </c>
      <c r="J133" t="s">
        <v>42</v>
      </c>
      <c r="K133">
        <v>39</v>
      </c>
      <c r="L133">
        <f t="shared" si="4"/>
        <v>654</v>
      </c>
      <c r="M133">
        <v>71969</v>
      </c>
      <c r="N133" s="4">
        <f t="shared" si="5"/>
        <v>828.59324880067504</v>
      </c>
    </row>
    <row r="134" spans="1:14">
      <c r="A134" t="s">
        <v>1523</v>
      </c>
      <c r="B134" t="s">
        <v>1524</v>
      </c>
      <c r="C134" t="s">
        <v>1525</v>
      </c>
      <c r="D134">
        <v>708955</v>
      </c>
      <c r="E134">
        <v>709323</v>
      </c>
      <c r="F134" s="3" t="s">
        <v>2712</v>
      </c>
      <c r="G134" t="s">
        <v>20</v>
      </c>
      <c r="H134" t="s">
        <v>13</v>
      </c>
      <c r="I134" t="s">
        <v>1526</v>
      </c>
      <c r="J134" t="s">
        <v>1527</v>
      </c>
      <c r="K134">
        <v>22</v>
      </c>
      <c r="L134">
        <f t="shared" si="4"/>
        <v>369</v>
      </c>
      <c r="M134">
        <v>71969</v>
      </c>
      <c r="N134" s="4">
        <f t="shared" si="5"/>
        <v>828.42051724995565</v>
      </c>
    </row>
    <row r="135" spans="1:14">
      <c r="A135" t="s">
        <v>1953</v>
      </c>
      <c r="B135" t="s">
        <v>1954</v>
      </c>
      <c r="C135" t="s">
        <v>1955</v>
      </c>
      <c r="D135">
        <v>487911</v>
      </c>
      <c r="E135">
        <v>488129</v>
      </c>
      <c r="F135" s="3" t="s">
        <v>2721</v>
      </c>
      <c r="G135" t="s">
        <v>20</v>
      </c>
      <c r="H135" t="s">
        <v>13</v>
      </c>
      <c r="I135" t="s">
        <v>1956</v>
      </c>
      <c r="J135" t="s">
        <v>1957</v>
      </c>
      <c r="K135">
        <v>13</v>
      </c>
      <c r="L135">
        <f t="shared" si="4"/>
        <v>219</v>
      </c>
      <c r="M135">
        <v>71969</v>
      </c>
      <c r="N135" s="4">
        <f t="shared" si="5"/>
        <v>824.80971798423354</v>
      </c>
    </row>
    <row r="136" spans="1:14">
      <c r="A136" t="s">
        <v>1235</v>
      </c>
      <c r="C136" t="s">
        <v>1236</v>
      </c>
      <c r="D136">
        <v>24240</v>
      </c>
      <c r="E136">
        <v>24731</v>
      </c>
      <c r="F136" s="3" t="s">
        <v>2711</v>
      </c>
      <c r="G136" t="s">
        <v>12</v>
      </c>
      <c r="H136" t="s">
        <v>13</v>
      </c>
      <c r="I136" t="s">
        <v>1237</v>
      </c>
      <c r="J136" t="s">
        <v>42</v>
      </c>
      <c r="K136">
        <v>29</v>
      </c>
      <c r="L136">
        <f t="shared" si="4"/>
        <v>492</v>
      </c>
      <c r="M136">
        <v>71969</v>
      </c>
      <c r="N136" s="4">
        <f t="shared" si="5"/>
        <v>819.00664773575159</v>
      </c>
    </row>
    <row r="137" spans="1:14">
      <c r="A137" t="s">
        <v>1628</v>
      </c>
      <c r="C137" t="s">
        <v>1629</v>
      </c>
      <c r="D137">
        <v>606165</v>
      </c>
      <c r="E137">
        <v>606488</v>
      </c>
      <c r="F137" s="3" t="s">
        <v>2720</v>
      </c>
      <c r="G137" t="s">
        <v>20</v>
      </c>
      <c r="H137" t="s">
        <v>13</v>
      </c>
      <c r="I137" t="s">
        <v>1630</v>
      </c>
      <c r="J137" t="s">
        <v>1631</v>
      </c>
      <c r="K137">
        <v>19</v>
      </c>
      <c r="L137">
        <f t="shared" si="4"/>
        <v>324</v>
      </c>
      <c r="M137">
        <v>71969</v>
      </c>
      <c r="N137" s="4">
        <f t="shared" si="5"/>
        <v>814.82270572943867</v>
      </c>
    </row>
    <row r="138" spans="1:14">
      <c r="A138" t="s">
        <v>896</v>
      </c>
      <c r="B138" t="s">
        <v>897</v>
      </c>
      <c r="C138" t="s">
        <v>898</v>
      </c>
      <c r="D138">
        <v>734274</v>
      </c>
      <c r="E138">
        <v>734990</v>
      </c>
      <c r="F138" s="3" t="s">
        <v>2713</v>
      </c>
      <c r="G138" t="s">
        <v>20</v>
      </c>
      <c r="H138" t="s">
        <v>13</v>
      </c>
      <c r="I138" t="s">
        <v>899</v>
      </c>
      <c r="J138" t="s">
        <v>900</v>
      </c>
      <c r="K138">
        <v>42</v>
      </c>
      <c r="L138">
        <f t="shared" si="4"/>
        <v>717</v>
      </c>
      <c r="M138">
        <v>71969</v>
      </c>
      <c r="N138" s="4">
        <f t="shared" si="5"/>
        <v>813.92552151260384</v>
      </c>
    </row>
    <row r="139" spans="1:14">
      <c r="A139" t="s">
        <v>853</v>
      </c>
      <c r="B139" t="s">
        <v>854</v>
      </c>
      <c r="C139" t="s">
        <v>855</v>
      </c>
      <c r="D139">
        <v>560060</v>
      </c>
      <c r="E139">
        <v>560794</v>
      </c>
      <c r="F139" s="3" t="s">
        <v>2721</v>
      </c>
      <c r="G139" t="s">
        <v>20</v>
      </c>
      <c r="H139" t="s">
        <v>13</v>
      </c>
      <c r="I139" t="s">
        <v>856</v>
      </c>
      <c r="J139" t="s">
        <v>857</v>
      </c>
      <c r="K139">
        <v>43</v>
      </c>
      <c r="L139">
        <f t="shared" si="4"/>
        <v>735</v>
      </c>
      <c r="M139">
        <v>71969</v>
      </c>
      <c r="N139" s="4">
        <f t="shared" si="5"/>
        <v>812.89723854081922</v>
      </c>
    </row>
    <row r="140" spans="1:14">
      <c r="A140" t="s">
        <v>1792</v>
      </c>
      <c r="C140" t="s">
        <v>1793</v>
      </c>
      <c r="D140">
        <v>709522</v>
      </c>
      <c r="E140">
        <v>709797</v>
      </c>
      <c r="F140" s="3" t="s">
        <v>2718</v>
      </c>
      <c r="G140" t="s">
        <v>20</v>
      </c>
      <c r="H140" t="s">
        <v>13</v>
      </c>
      <c r="I140" t="s">
        <v>1794</v>
      </c>
      <c r="J140" t="s">
        <v>1795</v>
      </c>
      <c r="K140">
        <v>16</v>
      </c>
      <c r="L140">
        <f t="shared" si="4"/>
        <v>276</v>
      </c>
      <c r="M140">
        <v>71969</v>
      </c>
      <c r="N140" s="4">
        <f t="shared" si="5"/>
        <v>805.49979147624151</v>
      </c>
    </row>
    <row r="141" spans="1:14">
      <c r="A141" t="s">
        <v>53</v>
      </c>
      <c r="B141" t="s">
        <v>54</v>
      </c>
      <c r="C141" t="s">
        <v>55</v>
      </c>
      <c r="D141">
        <v>69144</v>
      </c>
      <c r="E141">
        <v>72854</v>
      </c>
      <c r="F141" s="3" t="s">
        <v>2715</v>
      </c>
      <c r="G141" t="s">
        <v>12</v>
      </c>
      <c r="H141" t="s">
        <v>13</v>
      </c>
      <c r="I141" t="s">
        <v>56</v>
      </c>
      <c r="J141" t="s">
        <v>38</v>
      </c>
      <c r="K141">
        <v>213</v>
      </c>
      <c r="L141">
        <f t="shared" si="4"/>
        <v>3711</v>
      </c>
      <c r="M141">
        <v>71969</v>
      </c>
      <c r="N141" s="4">
        <f t="shared" si="5"/>
        <v>797.52293420414446</v>
      </c>
    </row>
    <row r="142" spans="1:14">
      <c r="A142" t="s">
        <v>1555</v>
      </c>
      <c r="B142" t="s">
        <v>1556</v>
      </c>
      <c r="C142" t="s">
        <v>1557</v>
      </c>
      <c r="D142">
        <v>496619</v>
      </c>
      <c r="E142">
        <v>496984</v>
      </c>
      <c r="F142" s="3" t="s">
        <v>2713</v>
      </c>
      <c r="G142" t="s">
        <v>20</v>
      </c>
      <c r="H142" t="s">
        <v>13</v>
      </c>
      <c r="I142" t="s">
        <v>1558</v>
      </c>
      <c r="J142" t="s">
        <v>1559</v>
      </c>
      <c r="K142">
        <v>21</v>
      </c>
      <c r="L142">
        <f t="shared" si="4"/>
        <v>366</v>
      </c>
      <c r="M142">
        <v>71969</v>
      </c>
      <c r="N142" s="4">
        <f t="shared" si="5"/>
        <v>797.24671984226359</v>
      </c>
    </row>
    <row r="143" spans="1:14">
      <c r="A143" t="s">
        <v>132</v>
      </c>
      <c r="C143" t="s">
        <v>133</v>
      </c>
      <c r="D143">
        <v>804631</v>
      </c>
      <c r="E143">
        <v>807006</v>
      </c>
      <c r="F143" s="3" t="s">
        <v>2718</v>
      </c>
      <c r="G143" t="s">
        <v>20</v>
      </c>
      <c r="H143" t="s">
        <v>13</v>
      </c>
      <c r="I143" t="s">
        <v>134</v>
      </c>
      <c r="J143" t="s">
        <v>42</v>
      </c>
      <c r="K143">
        <v>135</v>
      </c>
      <c r="L143">
        <f t="shared" si="4"/>
        <v>2376</v>
      </c>
      <c r="M143">
        <v>71969</v>
      </c>
      <c r="N143" s="4">
        <f t="shared" si="5"/>
        <v>789.48132971392988</v>
      </c>
    </row>
    <row r="144" spans="1:14">
      <c r="A144" t="s">
        <v>83</v>
      </c>
      <c r="C144" t="s">
        <v>84</v>
      </c>
      <c r="D144">
        <v>783489</v>
      </c>
      <c r="E144">
        <v>786329</v>
      </c>
      <c r="F144" s="3" t="s">
        <v>2713</v>
      </c>
      <c r="G144" t="s">
        <v>20</v>
      </c>
      <c r="H144" t="s">
        <v>13</v>
      </c>
      <c r="I144" t="s">
        <v>85</v>
      </c>
      <c r="J144" t="s">
        <v>86</v>
      </c>
      <c r="K144">
        <v>161</v>
      </c>
      <c r="L144">
        <f t="shared" si="4"/>
        <v>2841</v>
      </c>
      <c r="M144">
        <v>71969</v>
      </c>
      <c r="N144" s="4">
        <f t="shared" si="5"/>
        <v>787.42495455029621</v>
      </c>
    </row>
    <row r="145" spans="1:14">
      <c r="A145" t="s">
        <v>152</v>
      </c>
      <c r="C145" t="s">
        <v>153</v>
      </c>
      <c r="D145">
        <v>531343</v>
      </c>
      <c r="E145">
        <v>533526</v>
      </c>
      <c r="F145" s="3" t="s">
        <v>2722</v>
      </c>
      <c r="G145" t="s">
        <v>20</v>
      </c>
      <c r="H145" t="s">
        <v>13</v>
      </c>
      <c r="I145" t="s">
        <v>154</v>
      </c>
      <c r="J145" t="s">
        <v>155</v>
      </c>
      <c r="K145">
        <v>123</v>
      </c>
      <c r="L145">
        <f t="shared" si="4"/>
        <v>2184</v>
      </c>
      <c r="M145">
        <v>71969</v>
      </c>
      <c r="N145" s="4">
        <f t="shared" si="5"/>
        <v>782.54083450765359</v>
      </c>
    </row>
    <row r="146" spans="1:14">
      <c r="A146" t="s">
        <v>877</v>
      </c>
      <c r="B146" t="s">
        <v>878</v>
      </c>
      <c r="C146" t="s">
        <v>879</v>
      </c>
      <c r="D146">
        <v>488130</v>
      </c>
      <c r="E146">
        <v>488885</v>
      </c>
      <c r="F146" s="3" t="s">
        <v>2721</v>
      </c>
      <c r="G146" t="s">
        <v>20</v>
      </c>
      <c r="H146" t="s">
        <v>13</v>
      </c>
      <c r="I146" t="s">
        <v>880</v>
      </c>
      <c r="J146" t="s">
        <v>881</v>
      </c>
      <c r="K146">
        <v>42</v>
      </c>
      <c r="L146">
        <f t="shared" si="4"/>
        <v>756</v>
      </c>
      <c r="M146">
        <v>71969</v>
      </c>
      <c r="N146" s="4">
        <f t="shared" si="5"/>
        <v>771.93730016473137</v>
      </c>
    </row>
    <row r="147" spans="1:14">
      <c r="A147" t="s">
        <v>407</v>
      </c>
      <c r="B147" t="s">
        <v>408</v>
      </c>
      <c r="C147" t="s">
        <v>409</v>
      </c>
      <c r="D147">
        <v>218479</v>
      </c>
      <c r="E147">
        <v>219798</v>
      </c>
      <c r="F147" s="3" t="s">
        <v>2718</v>
      </c>
      <c r="G147" t="s">
        <v>12</v>
      </c>
      <c r="H147" t="s">
        <v>13</v>
      </c>
      <c r="I147" t="s">
        <v>410</v>
      </c>
      <c r="J147" t="s">
        <v>411</v>
      </c>
      <c r="K147">
        <v>73</v>
      </c>
      <c r="L147">
        <f t="shared" si="4"/>
        <v>1320</v>
      </c>
      <c r="M147">
        <v>71969</v>
      </c>
      <c r="N147" s="4">
        <f t="shared" si="5"/>
        <v>768.42849425489169</v>
      </c>
    </row>
    <row r="148" spans="1:14">
      <c r="A148" t="s">
        <v>566</v>
      </c>
      <c r="B148" t="s">
        <v>567</v>
      </c>
      <c r="C148" t="s">
        <v>568</v>
      </c>
      <c r="D148">
        <v>275068</v>
      </c>
      <c r="E148">
        <v>276099</v>
      </c>
      <c r="F148" s="3" t="s">
        <v>2721</v>
      </c>
      <c r="G148" t="s">
        <v>20</v>
      </c>
      <c r="H148" t="s">
        <v>13</v>
      </c>
      <c r="I148" t="s">
        <v>569</v>
      </c>
      <c r="J148" t="s">
        <v>570</v>
      </c>
      <c r="K148">
        <v>57</v>
      </c>
      <c r="L148">
        <f t="shared" si="4"/>
        <v>1032</v>
      </c>
      <c r="M148">
        <v>71969</v>
      </c>
      <c r="N148" s="4">
        <f t="shared" si="5"/>
        <v>767.44929260563413</v>
      </c>
    </row>
    <row r="149" spans="1:14">
      <c r="A149" t="s">
        <v>329</v>
      </c>
      <c r="B149" t="s">
        <v>330</v>
      </c>
      <c r="C149" t="s">
        <v>331</v>
      </c>
      <c r="D149">
        <v>803106</v>
      </c>
      <c r="E149">
        <v>804629</v>
      </c>
      <c r="F149" s="3" t="s">
        <v>2713</v>
      </c>
      <c r="G149" t="s">
        <v>20</v>
      </c>
      <c r="H149" t="s">
        <v>13</v>
      </c>
      <c r="I149" t="s">
        <v>332</v>
      </c>
      <c r="J149" t="s">
        <v>333</v>
      </c>
      <c r="K149">
        <v>84</v>
      </c>
      <c r="L149">
        <f t="shared" si="4"/>
        <v>1524</v>
      </c>
      <c r="M149">
        <v>71969</v>
      </c>
      <c r="N149" s="4">
        <f t="shared" si="5"/>
        <v>765.85905370674141</v>
      </c>
    </row>
    <row r="150" spans="1:14">
      <c r="A150" t="s">
        <v>1742</v>
      </c>
      <c r="C150" t="s">
        <v>1743</v>
      </c>
      <c r="D150">
        <v>821274</v>
      </c>
      <c r="E150">
        <v>821582</v>
      </c>
      <c r="F150" s="3" t="s">
        <v>2718</v>
      </c>
      <c r="G150" t="s">
        <v>12</v>
      </c>
      <c r="H150" t="s">
        <v>13</v>
      </c>
      <c r="I150" t="s">
        <v>1744</v>
      </c>
      <c r="J150" t="s">
        <v>1745</v>
      </c>
      <c r="K150">
        <v>17</v>
      </c>
      <c r="L150">
        <f t="shared" si="4"/>
        <v>309</v>
      </c>
      <c r="M150">
        <v>71969</v>
      </c>
      <c r="N150" s="4">
        <f t="shared" si="5"/>
        <v>764.44276326992815</v>
      </c>
    </row>
    <row r="151" spans="1:14">
      <c r="A151" t="s">
        <v>34</v>
      </c>
      <c r="B151" t="s">
        <v>35</v>
      </c>
      <c r="C151" t="s">
        <v>36</v>
      </c>
      <c r="D151">
        <v>72874</v>
      </c>
      <c r="E151">
        <v>77136</v>
      </c>
      <c r="F151" s="3" t="s">
        <v>2721</v>
      </c>
      <c r="G151" t="s">
        <v>12</v>
      </c>
      <c r="H151" t="s">
        <v>13</v>
      </c>
      <c r="I151" t="s">
        <v>37</v>
      </c>
      <c r="J151" t="s">
        <v>2726</v>
      </c>
      <c r="K151">
        <v>234</v>
      </c>
      <c r="L151">
        <f t="shared" si="4"/>
        <v>4263</v>
      </c>
      <c r="M151">
        <v>71969</v>
      </c>
      <c r="N151" s="4">
        <f t="shared" si="5"/>
        <v>762.70230079611747</v>
      </c>
    </row>
    <row r="152" spans="1:14">
      <c r="A152" t="s">
        <v>164</v>
      </c>
      <c r="B152" t="s">
        <v>165</v>
      </c>
      <c r="C152" t="s">
        <v>166</v>
      </c>
      <c r="D152">
        <v>62751</v>
      </c>
      <c r="E152">
        <v>64832</v>
      </c>
      <c r="F152" s="3" t="s">
        <v>2715</v>
      </c>
      <c r="G152" t="s">
        <v>20</v>
      </c>
      <c r="H152" t="s">
        <v>13</v>
      </c>
      <c r="I152" t="s">
        <v>167</v>
      </c>
      <c r="J152" t="s">
        <v>168</v>
      </c>
      <c r="K152">
        <v>114</v>
      </c>
      <c r="L152">
        <f t="shared" si="4"/>
        <v>2082</v>
      </c>
      <c r="M152">
        <v>71969</v>
      </c>
      <c r="N152" s="4">
        <f t="shared" si="5"/>
        <v>760.81428431221366</v>
      </c>
    </row>
    <row r="153" spans="1:14">
      <c r="A153" t="s">
        <v>520</v>
      </c>
      <c r="B153" t="s">
        <v>521</v>
      </c>
      <c r="C153" t="s">
        <v>522</v>
      </c>
      <c r="D153">
        <v>781287</v>
      </c>
      <c r="E153">
        <v>782441</v>
      </c>
      <c r="F153" s="3" t="s">
        <v>2715</v>
      </c>
      <c r="G153" t="s">
        <v>20</v>
      </c>
      <c r="H153" t="s">
        <v>13</v>
      </c>
      <c r="I153" t="s">
        <v>523</v>
      </c>
      <c r="J153" t="s">
        <v>524</v>
      </c>
      <c r="K153">
        <v>63</v>
      </c>
      <c r="L153">
        <f t="shared" si="4"/>
        <v>1155</v>
      </c>
      <c r="M153">
        <v>71969</v>
      </c>
      <c r="N153" s="4">
        <f t="shared" si="5"/>
        <v>757.90207652537265</v>
      </c>
    </row>
    <row r="154" spans="1:14">
      <c r="A154" t="s">
        <v>1299</v>
      </c>
      <c r="C154" t="s">
        <v>1300</v>
      </c>
      <c r="D154">
        <v>16733</v>
      </c>
      <c r="E154">
        <v>17227</v>
      </c>
      <c r="F154" s="3" t="s">
        <v>2718</v>
      </c>
      <c r="G154" t="s">
        <v>20</v>
      </c>
      <c r="H154" t="s">
        <v>13</v>
      </c>
      <c r="I154" t="s">
        <v>1301</v>
      </c>
      <c r="J154" t="s">
        <v>1302</v>
      </c>
      <c r="K154">
        <v>27</v>
      </c>
      <c r="L154">
        <f t="shared" si="4"/>
        <v>495</v>
      </c>
      <c r="M154">
        <v>71969</v>
      </c>
      <c r="N154" s="4">
        <f t="shared" si="5"/>
        <v>757.90207652537265</v>
      </c>
    </row>
    <row r="155" spans="1:14">
      <c r="A155" t="s">
        <v>197</v>
      </c>
      <c r="B155" t="s">
        <v>198</v>
      </c>
      <c r="C155" t="s">
        <v>199</v>
      </c>
      <c r="D155">
        <v>151179</v>
      </c>
      <c r="E155">
        <v>153128</v>
      </c>
      <c r="F155" s="3" t="s">
        <v>2718</v>
      </c>
      <c r="G155" t="s">
        <v>12</v>
      </c>
      <c r="H155" t="s">
        <v>13</v>
      </c>
      <c r="I155" t="s">
        <v>200</v>
      </c>
      <c r="J155" t="s">
        <v>201</v>
      </c>
      <c r="K155">
        <v>106</v>
      </c>
      <c r="L155">
        <f t="shared" si="4"/>
        <v>1950</v>
      </c>
      <c r="M155">
        <v>71969</v>
      </c>
      <c r="N155" s="4">
        <f t="shared" si="5"/>
        <v>755.31095831502955</v>
      </c>
    </row>
    <row r="156" spans="1:14">
      <c r="A156" t="s">
        <v>755</v>
      </c>
      <c r="B156" t="s">
        <v>756</v>
      </c>
      <c r="C156" t="s">
        <v>757</v>
      </c>
      <c r="D156">
        <v>498615</v>
      </c>
      <c r="E156">
        <v>499502</v>
      </c>
      <c r="F156" s="3" t="s">
        <v>2715</v>
      </c>
      <c r="G156" t="s">
        <v>20</v>
      </c>
      <c r="H156" t="s">
        <v>13</v>
      </c>
      <c r="I156" t="s">
        <v>758</v>
      </c>
      <c r="J156" t="s">
        <v>759</v>
      </c>
      <c r="K156">
        <v>48</v>
      </c>
      <c r="L156">
        <f t="shared" si="4"/>
        <v>888</v>
      </c>
      <c r="M156">
        <v>71969</v>
      </c>
      <c r="N156" s="4">
        <f t="shared" si="5"/>
        <v>751.07412989000898</v>
      </c>
    </row>
    <row r="157" spans="1:14">
      <c r="A157" t="s">
        <v>616</v>
      </c>
      <c r="B157" t="s">
        <v>617</v>
      </c>
      <c r="C157" t="s">
        <v>618</v>
      </c>
      <c r="D157">
        <v>485941</v>
      </c>
      <c r="E157">
        <v>486942</v>
      </c>
      <c r="F157" s="3" t="s">
        <v>2713</v>
      </c>
      <c r="G157" t="s">
        <v>20</v>
      </c>
      <c r="H157" t="s">
        <v>13</v>
      </c>
      <c r="I157" t="s">
        <v>619</v>
      </c>
      <c r="J157" t="s">
        <v>620</v>
      </c>
      <c r="K157">
        <v>54</v>
      </c>
      <c r="L157">
        <f t="shared" si="4"/>
        <v>1002</v>
      </c>
      <c r="M157">
        <v>71969</v>
      </c>
      <c r="N157" s="4">
        <f t="shared" si="5"/>
        <v>748.82540495021851</v>
      </c>
    </row>
    <row r="158" spans="1:14">
      <c r="A158" t="s">
        <v>1590</v>
      </c>
      <c r="B158" t="s">
        <v>1591</v>
      </c>
      <c r="C158" t="s">
        <v>1592</v>
      </c>
      <c r="D158">
        <v>494587</v>
      </c>
      <c r="E158">
        <v>494958</v>
      </c>
      <c r="F158" s="3" t="s">
        <v>2722</v>
      </c>
      <c r="G158" t="s">
        <v>20</v>
      </c>
      <c r="H158" t="s">
        <v>13</v>
      </c>
      <c r="I158" t="s">
        <v>1593</v>
      </c>
      <c r="J158" t="s">
        <v>1594</v>
      </c>
      <c r="K158">
        <v>20</v>
      </c>
      <c r="L158">
        <f t="shared" si="4"/>
        <v>372</v>
      </c>
      <c r="M158">
        <v>71969</v>
      </c>
      <c r="N158" s="4">
        <f t="shared" si="5"/>
        <v>747.03609693361102</v>
      </c>
    </row>
    <row r="159" spans="1:14">
      <c r="A159" t="s">
        <v>224</v>
      </c>
      <c r="B159" t="s">
        <v>225</v>
      </c>
      <c r="C159" t="s">
        <v>226</v>
      </c>
      <c r="D159">
        <v>604384</v>
      </c>
      <c r="E159">
        <v>606198</v>
      </c>
      <c r="F159" s="3" t="s">
        <v>2713</v>
      </c>
      <c r="G159" t="s">
        <v>20</v>
      </c>
      <c r="H159" t="s">
        <v>13</v>
      </c>
      <c r="I159" t="s">
        <v>227</v>
      </c>
      <c r="J159" t="s">
        <v>228</v>
      </c>
      <c r="K159">
        <v>97</v>
      </c>
      <c r="L159">
        <f t="shared" si="4"/>
        <v>1815</v>
      </c>
      <c r="M159">
        <v>71969</v>
      </c>
      <c r="N159" s="4">
        <f t="shared" si="5"/>
        <v>742.59092346425405</v>
      </c>
    </row>
    <row r="160" spans="1:14">
      <c r="A160" t="s">
        <v>234</v>
      </c>
      <c r="B160" t="s">
        <v>235</v>
      </c>
      <c r="C160" t="s">
        <v>236</v>
      </c>
      <c r="D160">
        <v>563229</v>
      </c>
      <c r="E160">
        <v>565010</v>
      </c>
      <c r="F160" s="3" t="s">
        <v>2715</v>
      </c>
      <c r="G160" t="s">
        <v>20</v>
      </c>
      <c r="H160" t="s">
        <v>13</v>
      </c>
      <c r="I160" t="s">
        <v>237</v>
      </c>
      <c r="J160" t="s">
        <v>238</v>
      </c>
      <c r="K160">
        <v>95</v>
      </c>
      <c r="L160">
        <f t="shared" si="4"/>
        <v>1782</v>
      </c>
      <c r="M160">
        <v>71969</v>
      </c>
      <c r="N160" s="4">
        <f t="shared" si="5"/>
        <v>740.74791429948971</v>
      </c>
    </row>
    <row r="161" spans="1:14">
      <c r="A161" t="s">
        <v>216</v>
      </c>
      <c r="B161" t="s">
        <v>217</v>
      </c>
      <c r="C161" t="s">
        <v>218</v>
      </c>
      <c r="D161">
        <v>836945</v>
      </c>
      <c r="E161">
        <v>838783</v>
      </c>
      <c r="F161" s="3" t="s">
        <v>2716</v>
      </c>
      <c r="G161" t="s">
        <v>20</v>
      </c>
      <c r="H161" t="s">
        <v>13</v>
      </c>
      <c r="I161" t="s">
        <v>219</v>
      </c>
      <c r="J161" t="s">
        <v>220</v>
      </c>
      <c r="K161">
        <v>98</v>
      </c>
      <c r="L161">
        <f t="shared" si="4"/>
        <v>1839</v>
      </c>
      <c r="M161">
        <v>71969</v>
      </c>
      <c r="N161" s="4">
        <f t="shared" si="5"/>
        <v>740.45535480727904</v>
      </c>
    </row>
    <row r="162" spans="1:14">
      <c r="A162" t="s">
        <v>741</v>
      </c>
      <c r="B162" t="s">
        <v>230</v>
      </c>
      <c r="C162" t="s">
        <v>742</v>
      </c>
      <c r="D162">
        <v>31703</v>
      </c>
      <c r="E162">
        <v>32605</v>
      </c>
      <c r="F162" s="3" t="s">
        <v>2716</v>
      </c>
      <c r="G162" t="s">
        <v>20</v>
      </c>
      <c r="H162" t="s">
        <v>13</v>
      </c>
      <c r="I162" t="s">
        <v>743</v>
      </c>
      <c r="J162" t="s">
        <v>744</v>
      </c>
      <c r="K162">
        <v>48</v>
      </c>
      <c r="L162">
        <f t="shared" si="4"/>
        <v>903</v>
      </c>
      <c r="M162">
        <v>71969</v>
      </c>
      <c r="N162" s="4">
        <f t="shared" si="5"/>
        <v>738.59781544000884</v>
      </c>
    </row>
    <row r="163" spans="1:14">
      <c r="A163" t="s">
        <v>1369</v>
      </c>
      <c r="B163" t="s">
        <v>1370</v>
      </c>
      <c r="C163" t="s">
        <v>1371</v>
      </c>
      <c r="D163">
        <v>498121</v>
      </c>
      <c r="E163">
        <v>498615</v>
      </c>
      <c r="F163" s="3" t="s">
        <v>2720</v>
      </c>
      <c r="G163" t="s">
        <v>20</v>
      </c>
      <c r="H163" t="s">
        <v>13</v>
      </c>
      <c r="I163" t="s">
        <v>1372</v>
      </c>
      <c r="J163" t="s">
        <v>1373</v>
      </c>
      <c r="K163">
        <v>26</v>
      </c>
      <c r="L163">
        <f t="shared" si="4"/>
        <v>495</v>
      </c>
      <c r="M163">
        <v>71969</v>
      </c>
      <c r="N163" s="4">
        <f t="shared" si="5"/>
        <v>729.83162924665521</v>
      </c>
    </row>
    <row r="164" spans="1:14">
      <c r="A164" t="s">
        <v>1694</v>
      </c>
      <c r="B164" t="s">
        <v>1695</v>
      </c>
      <c r="C164" t="s">
        <v>1696</v>
      </c>
      <c r="D164">
        <v>494194</v>
      </c>
      <c r="E164">
        <v>494517</v>
      </c>
      <c r="F164" s="3" t="s">
        <v>2713</v>
      </c>
      <c r="G164" t="s">
        <v>20</v>
      </c>
      <c r="H164" t="s">
        <v>13</v>
      </c>
      <c r="I164" t="s">
        <v>1697</v>
      </c>
      <c r="J164" t="s">
        <v>1698</v>
      </c>
      <c r="K164">
        <v>17</v>
      </c>
      <c r="L164">
        <f t="shared" si="4"/>
        <v>324</v>
      </c>
      <c r="M164">
        <v>71969</v>
      </c>
      <c r="N164" s="4">
        <f t="shared" si="5"/>
        <v>729.05189460002407</v>
      </c>
    </row>
    <row r="165" spans="1:14">
      <c r="A165" t="s">
        <v>1840</v>
      </c>
      <c r="C165" t="s">
        <v>1841</v>
      </c>
      <c r="D165">
        <v>562873</v>
      </c>
      <c r="E165">
        <v>563160</v>
      </c>
      <c r="F165" s="3" t="s">
        <v>2716</v>
      </c>
      <c r="G165" t="s">
        <v>20</v>
      </c>
      <c r="H165" t="s">
        <v>13</v>
      </c>
      <c r="I165" t="s">
        <v>1842</v>
      </c>
      <c r="J165" t="s">
        <v>1843</v>
      </c>
      <c r="K165">
        <v>15</v>
      </c>
      <c r="L165">
        <f t="shared" si="4"/>
        <v>288</v>
      </c>
      <c r="M165">
        <v>71969</v>
      </c>
      <c r="N165" s="4">
        <f t="shared" si="5"/>
        <v>723.69121890443569</v>
      </c>
    </row>
    <row r="166" spans="1:14">
      <c r="A166" t="s">
        <v>97</v>
      </c>
      <c r="C166" t="s">
        <v>98</v>
      </c>
      <c r="D166">
        <v>613104</v>
      </c>
      <c r="E166">
        <v>616043</v>
      </c>
      <c r="F166" s="3" t="s">
        <v>2718</v>
      </c>
      <c r="G166" t="s">
        <v>12</v>
      </c>
      <c r="H166" t="s">
        <v>13</v>
      </c>
      <c r="I166" t="s">
        <v>99</v>
      </c>
      <c r="J166" t="s">
        <v>100</v>
      </c>
      <c r="K166">
        <v>152</v>
      </c>
      <c r="L166">
        <f t="shared" si="4"/>
        <v>2940</v>
      </c>
      <c r="M166">
        <v>71969</v>
      </c>
      <c r="N166" s="4">
        <f t="shared" si="5"/>
        <v>718.37430382677042</v>
      </c>
    </row>
    <row r="167" spans="1:14">
      <c r="A167" t="s">
        <v>1479</v>
      </c>
      <c r="B167" t="s">
        <v>1480</v>
      </c>
      <c r="C167" t="s">
        <v>1481</v>
      </c>
      <c r="D167">
        <v>490974</v>
      </c>
      <c r="E167">
        <v>491420</v>
      </c>
      <c r="F167" s="3" t="s">
        <v>2721</v>
      </c>
      <c r="G167" t="s">
        <v>20</v>
      </c>
      <c r="H167" t="s">
        <v>13</v>
      </c>
      <c r="I167" t="s">
        <v>1482</v>
      </c>
      <c r="J167" t="s">
        <v>1483</v>
      </c>
      <c r="K167">
        <v>23</v>
      </c>
      <c r="L167">
        <f t="shared" si="4"/>
        <v>447</v>
      </c>
      <c r="M167">
        <v>71969</v>
      </c>
      <c r="N167" s="4">
        <f t="shared" si="5"/>
        <v>714.94864042102643</v>
      </c>
    </row>
    <row r="168" spans="1:14">
      <c r="A168" t="s">
        <v>376</v>
      </c>
      <c r="B168" t="s">
        <v>377</v>
      </c>
      <c r="C168" t="s">
        <v>378</v>
      </c>
      <c r="D168">
        <v>737488</v>
      </c>
      <c r="E168">
        <v>739029</v>
      </c>
      <c r="F168" s="3" t="s">
        <v>2713</v>
      </c>
      <c r="G168" t="s">
        <v>20</v>
      </c>
      <c r="H168" t="s">
        <v>13</v>
      </c>
      <c r="I168" t="s">
        <v>379</v>
      </c>
      <c r="J168" t="s">
        <v>380</v>
      </c>
      <c r="K168">
        <v>79</v>
      </c>
      <c r="L168">
        <f t="shared" si="4"/>
        <v>1542</v>
      </c>
      <c r="M168">
        <v>71969</v>
      </c>
      <c r="N168" s="4">
        <f t="shared" si="5"/>
        <v>711.86435851767055</v>
      </c>
    </row>
    <row r="169" spans="1:14">
      <c r="A169" t="s">
        <v>485</v>
      </c>
      <c r="B169" t="s">
        <v>486</v>
      </c>
      <c r="C169" t="s">
        <v>487</v>
      </c>
      <c r="D169">
        <v>694639</v>
      </c>
      <c r="E169">
        <v>695934</v>
      </c>
      <c r="F169" s="3" t="s">
        <v>2718</v>
      </c>
      <c r="G169" t="s">
        <v>20</v>
      </c>
      <c r="H169" t="s">
        <v>13</v>
      </c>
      <c r="I169" t="s">
        <v>488</v>
      </c>
      <c r="J169" t="s">
        <v>489</v>
      </c>
      <c r="K169">
        <v>66</v>
      </c>
      <c r="L169">
        <f t="shared" si="4"/>
        <v>1296</v>
      </c>
      <c r="M169">
        <v>71969</v>
      </c>
      <c r="N169" s="4">
        <f t="shared" si="5"/>
        <v>707.60919181767042</v>
      </c>
    </row>
    <row r="170" spans="1:14">
      <c r="A170" t="s">
        <v>711</v>
      </c>
      <c r="C170" t="s">
        <v>712</v>
      </c>
      <c r="D170">
        <v>6016</v>
      </c>
      <c r="E170">
        <v>6981</v>
      </c>
      <c r="F170" s="3" t="s">
        <v>2716</v>
      </c>
      <c r="G170" t="s">
        <v>12</v>
      </c>
      <c r="H170" t="s">
        <v>13</v>
      </c>
      <c r="I170" t="s">
        <v>713</v>
      </c>
      <c r="J170" t="s">
        <v>714</v>
      </c>
      <c r="K170">
        <v>49</v>
      </c>
      <c r="L170">
        <f t="shared" si="4"/>
        <v>966</v>
      </c>
      <c r="M170">
        <v>71969</v>
      </c>
      <c r="N170" s="4">
        <f t="shared" si="5"/>
        <v>704.81231754171131</v>
      </c>
    </row>
    <row r="171" spans="1:14">
      <c r="A171" t="s">
        <v>270</v>
      </c>
      <c r="B171" t="s">
        <v>271</v>
      </c>
      <c r="C171" t="s">
        <v>272</v>
      </c>
      <c r="D171">
        <v>92319</v>
      </c>
      <c r="E171">
        <v>94118</v>
      </c>
      <c r="F171" s="3" t="s">
        <v>2715</v>
      </c>
      <c r="G171" t="s">
        <v>12</v>
      </c>
      <c r="H171" t="s">
        <v>13</v>
      </c>
      <c r="I171" t="s">
        <v>273</v>
      </c>
      <c r="J171" t="s">
        <v>274</v>
      </c>
      <c r="K171">
        <v>91</v>
      </c>
      <c r="L171">
        <f t="shared" si="4"/>
        <v>1800</v>
      </c>
      <c r="M171">
        <v>71969</v>
      </c>
      <c r="N171" s="4">
        <f t="shared" si="5"/>
        <v>702.46294314990564</v>
      </c>
    </row>
    <row r="172" spans="1:14">
      <c r="A172" t="s">
        <v>184</v>
      </c>
      <c r="B172" t="s">
        <v>185</v>
      </c>
      <c r="C172" t="s">
        <v>186</v>
      </c>
      <c r="D172">
        <v>818951</v>
      </c>
      <c r="E172">
        <v>821116</v>
      </c>
      <c r="F172" s="3" t="s">
        <v>2715</v>
      </c>
      <c r="G172" t="s">
        <v>12</v>
      </c>
      <c r="H172" t="s">
        <v>13</v>
      </c>
      <c r="I172" t="s">
        <v>187</v>
      </c>
      <c r="J172" t="s">
        <v>188</v>
      </c>
      <c r="K172">
        <v>109</v>
      </c>
      <c r="L172">
        <f t="shared" si="4"/>
        <v>2166</v>
      </c>
      <c r="M172">
        <v>71969</v>
      </c>
      <c r="N172" s="4">
        <f t="shared" si="5"/>
        <v>699.2340641381362</v>
      </c>
    </row>
    <row r="173" spans="1:14">
      <c r="A173" t="s">
        <v>633</v>
      </c>
      <c r="B173" t="s">
        <v>634</v>
      </c>
      <c r="C173" t="s">
        <v>635</v>
      </c>
      <c r="D173">
        <v>782434</v>
      </c>
      <c r="E173">
        <v>783489</v>
      </c>
      <c r="F173" s="3" t="s">
        <v>2718</v>
      </c>
      <c r="G173" t="s">
        <v>20</v>
      </c>
      <c r="H173" t="s">
        <v>13</v>
      </c>
      <c r="I173" t="s">
        <v>636</v>
      </c>
      <c r="J173" t="s">
        <v>637</v>
      </c>
      <c r="K173">
        <v>53</v>
      </c>
      <c r="L173">
        <f t="shared" si="4"/>
        <v>1056</v>
      </c>
      <c r="M173">
        <v>71969</v>
      </c>
      <c r="N173" s="4">
        <f t="shared" si="5"/>
        <v>697.37517458063803</v>
      </c>
    </row>
    <row r="174" spans="1:14">
      <c r="A174" t="s">
        <v>508</v>
      </c>
      <c r="C174" t="s">
        <v>509</v>
      </c>
      <c r="D174">
        <v>766989</v>
      </c>
      <c r="E174">
        <v>768266</v>
      </c>
      <c r="F174" s="3" t="s">
        <v>2716</v>
      </c>
      <c r="G174" t="s">
        <v>20</v>
      </c>
      <c r="H174" t="s">
        <v>13</v>
      </c>
      <c r="I174" t="s">
        <v>510</v>
      </c>
      <c r="J174" t="s">
        <v>511</v>
      </c>
      <c r="K174">
        <v>64</v>
      </c>
      <c r="L174">
        <f t="shared" si="4"/>
        <v>1278</v>
      </c>
      <c r="M174">
        <v>71969</v>
      </c>
      <c r="N174" s="4">
        <f t="shared" si="5"/>
        <v>695.83080578229306</v>
      </c>
    </row>
    <row r="175" spans="1:14">
      <c r="A175" t="s">
        <v>1148</v>
      </c>
      <c r="B175" t="s">
        <v>1149</v>
      </c>
      <c r="C175" t="s">
        <v>1150</v>
      </c>
      <c r="D175">
        <v>488873</v>
      </c>
      <c r="E175">
        <v>489541</v>
      </c>
      <c r="F175" s="3" t="s">
        <v>2716</v>
      </c>
      <c r="G175" t="s">
        <v>20</v>
      </c>
      <c r="H175" t="s">
        <v>13</v>
      </c>
      <c r="I175" t="s">
        <v>1151</v>
      </c>
      <c r="J175" t="s">
        <v>1152</v>
      </c>
      <c r="K175">
        <v>33</v>
      </c>
      <c r="L175">
        <f t="shared" si="4"/>
        <v>669</v>
      </c>
      <c r="M175">
        <v>71969</v>
      </c>
      <c r="N175" s="4">
        <f t="shared" si="5"/>
        <v>685.39724409245207</v>
      </c>
    </row>
    <row r="176" spans="1:14">
      <c r="A176" t="s">
        <v>1673</v>
      </c>
      <c r="C176" t="s">
        <v>1674</v>
      </c>
      <c r="D176">
        <v>742492</v>
      </c>
      <c r="E176">
        <v>742857</v>
      </c>
      <c r="F176" s="3" t="s">
        <v>2712</v>
      </c>
      <c r="G176" t="s">
        <v>20</v>
      </c>
      <c r="H176" t="s">
        <v>13</v>
      </c>
      <c r="I176" t="s">
        <v>1675</v>
      </c>
      <c r="J176" t="s">
        <v>1676</v>
      </c>
      <c r="K176">
        <v>18</v>
      </c>
      <c r="L176">
        <f t="shared" si="4"/>
        <v>366</v>
      </c>
      <c r="M176">
        <v>71969</v>
      </c>
      <c r="N176" s="4">
        <f t="shared" si="5"/>
        <v>683.35433129336877</v>
      </c>
    </row>
    <row r="177" spans="1:14">
      <c r="A177" t="s">
        <v>202</v>
      </c>
      <c r="B177" t="s">
        <v>203</v>
      </c>
      <c r="C177" t="s">
        <v>204</v>
      </c>
      <c r="D177">
        <v>671331</v>
      </c>
      <c r="E177">
        <v>673487</v>
      </c>
      <c r="F177" s="3" t="s">
        <v>2720</v>
      </c>
      <c r="G177" t="s">
        <v>12</v>
      </c>
      <c r="H177" t="s">
        <v>13</v>
      </c>
      <c r="I177" t="s">
        <v>205</v>
      </c>
      <c r="J177" t="s">
        <v>206</v>
      </c>
      <c r="K177">
        <v>106</v>
      </c>
      <c r="L177">
        <f t="shared" si="4"/>
        <v>2157</v>
      </c>
      <c r="M177">
        <v>71969</v>
      </c>
      <c r="N177" s="4">
        <f t="shared" si="5"/>
        <v>682.82631836546477</v>
      </c>
    </row>
    <row r="178" spans="1:14">
      <c r="A178" t="s">
        <v>638</v>
      </c>
      <c r="B178" t="s">
        <v>639</v>
      </c>
      <c r="C178" t="s">
        <v>640</v>
      </c>
      <c r="D178">
        <v>180300</v>
      </c>
      <c r="E178">
        <v>181361</v>
      </c>
      <c r="F178" s="3" t="s">
        <v>2715</v>
      </c>
      <c r="G178" t="s">
        <v>12</v>
      </c>
      <c r="H178" t="s">
        <v>13</v>
      </c>
      <c r="I178" t="s">
        <v>641</v>
      </c>
      <c r="J178" t="s">
        <v>642</v>
      </c>
      <c r="K178">
        <v>52</v>
      </c>
      <c r="L178">
        <f t="shared" si="4"/>
        <v>1062</v>
      </c>
      <c r="M178">
        <v>71969</v>
      </c>
      <c r="N178" s="4">
        <f t="shared" si="5"/>
        <v>680.35151878925478</v>
      </c>
    </row>
    <row r="179" spans="1:14">
      <c r="A179" t="s">
        <v>1662</v>
      </c>
      <c r="B179" t="s">
        <v>1663</v>
      </c>
      <c r="C179" t="s">
        <v>1664</v>
      </c>
      <c r="D179">
        <v>487381</v>
      </c>
      <c r="E179">
        <v>487749</v>
      </c>
      <c r="F179" s="3" t="s">
        <v>2715</v>
      </c>
      <c r="G179" t="s">
        <v>20</v>
      </c>
      <c r="H179" t="s">
        <v>13</v>
      </c>
      <c r="I179" t="s">
        <v>1665</v>
      </c>
      <c r="J179" t="s">
        <v>1666</v>
      </c>
      <c r="K179">
        <v>18</v>
      </c>
      <c r="L179">
        <f t="shared" si="4"/>
        <v>369</v>
      </c>
      <c r="M179">
        <v>71969</v>
      </c>
      <c r="N179" s="4">
        <f t="shared" si="5"/>
        <v>677.79860502269105</v>
      </c>
    </row>
    <row r="180" spans="1:14">
      <c r="A180" t="s">
        <v>156</v>
      </c>
      <c r="C180" t="s">
        <v>157</v>
      </c>
      <c r="D180">
        <v>810558</v>
      </c>
      <c r="E180">
        <v>813086</v>
      </c>
      <c r="F180" s="3" t="s">
        <v>2713</v>
      </c>
      <c r="G180" t="s">
        <v>20</v>
      </c>
      <c r="H180" t="s">
        <v>13</v>
      </c>
      <c r="I180" t="s">
        <v>158</v>
      </c>
      <c r="J180" t="s">
        <v>86</v>
      </c>
      <c r="K180">
        <v>123</v>
      </c>
      <c r="L180">
        <f t="shared" si="4"/>
        <v>2529</v>
      </c>
      <c r="M180">
        <v>71969</v>
      </c>
      <c r="N180" s="4">
        <f t="shared" si="5"/>
        <v>675.78852612286096</v>
      </c>
    </row>
    <row r="181" spans="1:14">
      <c r="A181" t="s">
        <v>992</v>
      </c>
      <c r="C181" t="s">
        <v>993</v>
      </c>
      <c r="D181">
        <v>59590</v>
      </c>
      <c r="E181">
        <v>60372</v>
      </c>
      <c r="F181" s="3" t="s">
        <v>2716</v>
      </c>
      <c r="G181" t="s">
        <v>12</v>
      </c>
      <c r="H181" t="s">
        <v>13</v>
      </c>
      <c r="I181" t="s">
        <v>994</v>
      </c>
      <c r="J181" t="s">
        <v>42</v>
      </c>
      <c r="K181">
        <v>38</v>
      </c>
      <c r="L181">
        <f t="shared" si="4"/>
        <v>783</v>
      </c>
      <c r="M181">
        <v>71969</v>
      </c>
      <c r="N181" s="4">
        <f t="shared" si="5"/>
        <v>674.33603232781138</v>
      </c>
    </row>
    <row r="182" spans="1:14">
      <c r="A182" t="s">
        <v>1143</v>
      </c>
      <c r="B182" t="s">
        <v>1144</v>
      </c>
      <c r="C182" t="s">
        <v>1145</v>
      </c>
      <c r="D182">
        <v>371173</v>
      </c>
      <c r="E182">
        <v>371853</v>
      </c>
      <c r="F182" s="3" t="s">
        <v>2715</v>
      </c>
      <c r="G182" t="s">
        <v>20</v>
      </c>
      <c r="H182" t="s">
        <v>13</v>
      </c>
      <c r="I182" t="s">
        <v>1146</v>
      </c>
      <c r="J182" t="s">
        <v>1147</v>
      </c>
      <c r="K182">
        <v>33</v>
      </c>
      <c r="L182">
        <f t="shared" si="4"/>
        <v>681</v>
      </c>
      <c r="M182">
        <v>71969</v>
      </c>
      <c r="N182" s="4">
        <f t="shared" si="5"/>
        <v>673.31975961505202</v>
      </c>
    </row>
    <row r="183" spans="1:14">
      <c r="A183" t="s">
        <v>1619</v>
      </c>
      <c r="B183" t="s">
        <v>1620</v>
      </c>
      <c r="C183" t="s">
        <v>1621</v>
      </c>
      <c r="D183">
        <v>493047</v>
      </c>
      <c r="E183">
        <v>493439</v>
      </c>
      <c r="F183" s="3" t="s">
        <v>2713</v>
      </c>
      <c r="G183" t="s">
        <v>20</v>
      </c>
      <c r="H183" t="s">
        <v>13</v>
      </c>
      <c r="I183" t="s">
        <v>1622</v>
      </c>
      <c r="J183" t="s">
        <v>1623</v>
      </c>
      <c r="K183">
        <v>19</v>
      </c>
      <c r="L183">
        <f t="shared" si="4"/>
        <v>393</v>
      </c>
      <c r="M183">
        <v>71969</v>
      </c>
      <c r="N183" s="4">
        <f t="shared" si="5"/>
        <v>671.76223067770525</v>
      </c>
    </row>
    <row r="184" spans="1:14">
      <c r="A184" t="s">
        <v>706</v>
      </c>
      <c r="B184" t="s">
        <v>707</v>
      </c>
      <c r="C184" t="s">
        <v>708</v>
      </c>
      <c r="D184">
        <v>817377</v>
      </c>
      <c r="E184">
        <v>818411</v>
      </c>
      <c r="F184" s="3" t="s">
        <v>2715</v>
      </c>
      <c r="G184" t="s">
        <v>12</v>
      </c>
      <c r="H184" t="s">
        <v>13</v>
      </c>
      <c r="I184" t="s">
        <v>709</v>
      </c>
      <c r="J184" t="s">
        <v>710</v>
      </c>
      <c r="K184">
        <v>50</v>
      </c>
      <c r="L184">
        <f t="shared" si="4"/>
        <v>1035</v>
      </c>
      <c r="M184">
        <v>71969</v>
      </c>
      <c r="N184" s="4">
        <f t="shared" si="5"/>
        <v>671.24982623020128</v>
      </c>
    </row>
    <row r="185" spans="1:14">
      <c r="A185" t="s">
        <v>381</v>
      </c>
      <c r="C185" t="s">
        <v>382</v>
      </c>
      <c r="D185">
        <v>15135</v>
      </c>
      <c r="E185">
        <v>16730</v>
      </c>
      <c r="F185" s="3" t="s">
        <v>2713</v>
      </c>
      <c r="G185" t="s">
        <v>20</v>
      </c>
      <c r="H185" t="s">
        <v>13</v>
      </c>
      <c r="I185" t="s">
        <v>383</v>
      </c>
      <c r="J185" t="s">
        <v>42</v>
      </c>
      <c r="K185">
        <v>77</v>
      </c>
      <c r="L185">
        <f t="shared" si="4"/>
        <v>1596</v>
      </c>
      <c r="M185">
        <v>71969</v>
      </c>
      <c r="N185" s="4">
        <f t="shared" si="5"/>
        <v>670.36660277463523</v>
      </c>
    </row>
    <row r="186" spans="1:14">
      <c r="A186" t="s">
        <v>1979</v>
      </c>
      <c r="C186" t="s">
        <v>1980</v>
      </c>
      <c r="D186">
        <v>114822</v>
      </c>
      <c r="E186">
        <v>115070</v>
      </c>
      <c r="F186" s="3" t="s">
        <v>2712</v>
      </c>
      <c r="G186" t="s">
        <v>12</v>
      </c>
      <c r="H186" t="s">
        <v>13</v>
      </c>
      <c r="I186" t="s">
        <v>1981</v>
      </c>
      <c r="J186" t="s">
        <v>42</v>
      </c>
      <c r="K186">
        <v>12</v>
      </c>
      <c r="L186">
        <f t="shared" si="4"/>
        <v>249</v>
      </c>
      <c r="M186">
        <v>71969</v>
      </c>
      <c r="N186" s="4">
        <f t="shared" si="5"/>
        <v>669.63235676940553</v>
      </c>
    </row>
    <row r="187" spans="1:14">
      <c r="A187" t="s">
        <v>1379</v>
      </c>
      <c r="B187" t="s">
        <v>1380</v>
      </c>
      <c r="C187" t="s">
        <v>1381</v>
      </c>
      <c r="D187">
        <v>643776</v>
      </c>
      <c r="E187">
        <v>644315</v>
      </c>
      <c r="F187" s="3" t="s">
        <v>2715</v>
      </c>
      <c r="G187" t="s">
        <v>20</v>
      </c>
      <c r="H187" t="s">
        <v>13</v>
      </c>
      <c r="I187" t="s">
        <v>1382</v>
      </c>
      <c r="J187" t="s">
        <v>1383</v>
      </c>
      <c r="K187">
        <v>26</v>
      </c>
      <c r="L187">
        <f t="shared" si="4"/>
        <v>540</v>
      </c>
      <c r="M187">
        <v>71969</v>
      </c>
      <c r="N187" s="4">
        <f t="shared" si="5"/>
        <v>669.01232680943394</v>
      </c>
    </row>
    <row r="188" spans="1:14">
      <c r="A188" t="s">
        <v>1062</v>
      </c>
      <c r="B188" t="s">
        <v>1063</v>
      </c>
      <c r="C188" t="s">
        <v>1064</v>
      </c>
      <c r="D188">
        <v>211164</v>
      </c>
      <c r="E188">
        <v>211895</v>
      </c>
      <c r="F188" s="3" t="s">
        <v>2716</v>
      </c>
      <c r="G188" t="s">
        <v>12</v>
      </c>
      <c r="H188" t="s">
        <v>13</v>
      </c>
      <c r="I188" t="s">
        <v>1065</v>
      </c>
      <c r="J188" t="s">
        <v>1066</v>
      </c>
      <c r="K188">
        <v>35</v>
      </c>
      <c r="L188">
        <f t="shared" si="4"/>
        <v>732</v>
      </c>
      <c r="M188">
        <v>71969</v>
      </c>
      <c r="N188" s="4">
        <f t="shared" si="5"/>
        <v>664.37226653521964</v>
      </c>
    </row>
    <row r="189" spans="1:14">
      <c r="A189" t="s">
        <v>142</v>
      </c>
      <c r="B189" t="s">
        <v>143</v>
      </c>
      <c r="C189" t="s">
        <v>144</v>
      </c>
      <c r="D189">
        <v>689843</v>
      </c>
      <c r="E189">
        <v>692464</v>
      </c>
      <c r="F189" s="3" t="s">
        <v>2713</v>
      </c>
      <c r="G189" t="s">
        <v>20</v>
      </c>
      <c r="H189" t="s">
        <v>13</v>
      </c>
      <c r="I189" t="s">
        <v>145</v>
      </c>
      <c r="J189" t="s">
        <v>146</v>
      </c>
      <c r="K189">
        <v>124</v>
      </c>
      <c r="L189">
        <f t="shared" si="4"/>
        <v>2622</v>
      </c>
      <c r="M189">
        <v>71969</v>
      </c>
      <c r="N189" s="4">
        <f t="shared" si="5"/>
        <v>657.11825094114431</v>
      </c>
    </row>
    <row r="190" spans="1:14">
      <c r="A190" t="s">
        <v>515</v>
      </c>
      <c r="B190" t="s">
        <v>516</v>
      </c>
      <c r="C190" t="s">
        <v>517</v>
      </c>
      <c r="D190">
        <v>715873</v>
      </c>
      <c r="E190">
        <v>717207</v>
      </c>
      <c r="F190" s="3" t="s">
        <v>2713</v>
      </c>
      <c r="G190" t="s">
        <v>20</v>
      </c>
      <c r="H190" t="s">
        <v>13</v>
      </c>
      <c r="I190" t="s">
        <v>518</v>
      </c>
      <c r="J190" t="s">
        <v>519</v>
      </c>
      <c r="K190">
        <v>63</v>
      </c>
      <c r="L190">
        <f t="shared" si="4"/>
        <v>1335</v>
      </c>
      <c r="M190">
        <v>71969</v>
      </c>
      <c r="N190" s="4">
        <f t="shared" si="5"/>
        <v>655.71303249947971</v>
      </c>
    </row>
    <row r="191" spans="1:14">
      <c r="A191" t="s">
        <v>1387</v>
      </c>
      <c r="B191" t="s">
        <v>1388</v>
      </c>
      <c r="C191" t="s">
        <v>1389</v>
      </c>
      <c r="D191">
        <v>794379</v>
      </c>
      <c r="E191">
        <v>794933</v>
      </c>
      <c r="F191" s="3" t="s">
        <v>2716</v>
      </c>
      <c r="G191" t="s">
        <v>20</v>
      </c>
      <c r="H191" t="s">
        <v>13</v>
      </c>
      <c r="I191" t="s">
        <v>1390</v>
      </c>
      <c r="J191" t="s">
        <v>1391</v>
      </c>
      <c r="K191">
        <v>26</v>
      </c>
      <c r="L191">
        <f t="shared" si="4"/>
        <v>555</v>
      </c>
      <c r="M191">
        <v>71969</v>
      </c>
      <c r="N191" s="4">
        <f t="shared" si="5"/>
        <v>650.93091257134108</v>
      </c>
    </row>
    <row r="192" spans="1:14">
      <c r="A192" t="s">
        <v>127</v>
      </c>
      <c r="B192" t="s">
        <v>128</v>
      </c>
      <c r="C192" t="s">
        <v>129</v>
      </c>
      <c r="D192">
        <v>697241</v>
      </c>
      <c r="E192">
        <v>700147</v>
      </c>
      <c r="F192" s="3" t="s">
        <v>2718</v>
      </c>
      <c r="G192" t="s">
        <v>20</v>
      </c>
      <c r="H192" t="s">
        <v>13</v>
      </c>
      <c r="I192" t="s">
        <v>130</v>
      </c>
      <c r="J192" t="s">
        <v>131</v>
      </c>
      <c r="K192">
        <v>136</v>
      </c>
      <c r="L192">
        <f t="shared" si="4"/>
        <v>2907</v>
      </c>
      <c r="M192">
        <v>71969</v>
      </c>
      <c r="N192" s="4">
        <f t="shared" si="5"/>
        <v>650.05246329661588</v>
      </c>
    </row>
    <row r="193" spans="1:14">
      <c r="A193" t="s">
        <v>483</v>
      </c>
      <c r="C193" t="s">
        <v>484</v>
      </c>
      <c r="D193">
        <v>335342</v>
      </c>
      <c r="E193">
        <v>336756</v>
      </c>
      <c r="G193" t="s">
        <v>12</v>
      </c>
      <c r="H193" t="s">
        <v>405</v>
      </c>
      <c r="J193" t="s">
        <v>406</v>
      </c>
      <c r="K193">
        <v>66</v>
      </c>
      <c r="L193">
        <f t="shared" si="4"/>
        <v>1415</v>
      </c>
      <c r="M193">
        <v>71969</v>
      </c>
      <c r="N193" s="4">
        <f t="shared" si="5"/>
        <v>648.10000890155538</v>
      </c>
    </row>
    <row r="194" spans="1:14">
      <c r="A194" t="s">
        <v>587</v>
      </c>
      <c r="B194" t="s">
        <v>588</v>
      </c>
      <c r="C194" t="s">
        <v>589</v>
      </c>
      <c r="D194">
        <v>533810</v>
      </c>
      <c r="E194">
        <v>535018</v>
      </c>
      <c r="F194" s="3" t="s">
        <v>2713</v>
      </c>
      <c r="G194" t="s">
        <v>12</v>
      </c>
      <c r="H194" t="s">
        <v>13</v>
      </c>
      <c r="I194" t="s">
        <v>590</v>
      </c>
      <c r="J194" t="s">
        <v>591</v>
      </c>
      <c r="K194">
        <v>56</v>
      </c>
      <c r="L194">
        <f t="shared" si="4"/>
        <v>1209</v>
      </c>
      <c r="M194">
        <v>71969</v>
      </c>
      <c r="N194" s="4">
        <f t="shared" si="5"/>
        <v>643.60032966588028</v>
      </c>
    </row>
    <row r="195" spans="1:14">
      <c r="A195" t="s">
        <v>1278</v>
      </c>
      <c r="B195" t="s">
        <v>612</v>
      </c>
      <c r="C195" t="s">
        <v>1279</v>
      </c>
      <c r="D195">
        <v>402322</v>
      </c>
      <c r="E195">
        <v>402927</v>
      </c>
      <c r="F195" s="3" t="s">
        <v>2718</v>
      </c>
      <c r="G195" t="s">
        <v>20</v>
      </c>
      <c r="H195" t="s">
        <v>13</v>
      </c>
      <c r="I195" t="s">
        <v>1280</v>
      </c>
      <c r="J195" t="s">
        <v>1281</v>
      </c>
      <c r="K195">
        <v>28</v>
      </c>
      <c r="L195">
        <f t="shared" ref="L195:L258" si="6">E195-D195+1</f>
        <v>606</v>
      </c>
      <c r="M195">
        <v>71969</v>
      </c>
      <c r="N195" s="4">
        <f t="shared" ref="N195:N258" si="7">(10^9*K195)/(L195*M195)</f>
        <v>642.00725954294489</v>
      </c>
    </row>
    <row r="196" spans="1:14">
      <c r="A196" t="s">
        <v>1017</v>
      </c>
      <c r="B196" t="s">
        <v>1018</v>
      </c>
      <c r="C196" t="s">
        <v>1019</v>
      </c>
      <c r="D196">
        <v>127616</v>
      </c>
      <c r="E196">
        <v>128416</v>
      </c>
      <c r="F196" s="3" t="s">
        <v>2713</v>
      </c>
      <c r="G196" t="s">
        <v>12</v>
      </c>
      <c r="H196" t="s">
        <v>13</v>
      </c>
      <c r="I196" t="s">
        <v>1020</v>
      </c>
      <c r="J196" t="s">
        <v>577</v>
      </c>
      <c r="K196">
        <v>37</v>
      </c>
      <c r="L196">
        <f t="shared" si="6"/>
        <v>801</v>
      </c>
      <c r="M196">
        <v>71969</v>
      </c>
      <c r="N196" s="4">
        <f t="shared" si="7"/>
        <v>641.83550800213618</v>
      </c>
    </row>
    <row r="197" spans="1:14">
      <c r="A197" t="s">
        <v>1462</v>
      </c>
      <c r="B197" t="s">
        <v>1463</v>
      </c>
      <c r="C197" t="s">
        <v>1464</v>
      </c>
      <c r="D197">
        <v>137110</v>
      </c>
      <c r="E197">
        <v>137607</v>
      </c>
      <c r="F197" s="3" t="s">
        <v>2715</v>
      </c>
      <c r="G197" t="s">
        <v>12</v>
      </c>
      <c r="H197" t="s">
        <v>13</v>
      </c>
      <c r="I197" t="s">
        <v>1465</v>
      </c>
      <c r="J197" t="s">
        <v>1466</v>
      </c>
      <c r="K197">
        <v>23</v>
      </c>
      <c r="L197">
        <f t="shared" si="6"/>
        <v>498</v>
      </c>
      <c r="M197">
        <v>71969</v>
      </c>
      <c r="N197" s="4">
        <f t="shared" si="7"/>
        <v>641.73100857068039</v>
      </c>
    </row>
    <row r="198" spans="1:14">
      <c r="A198" t="s">
        <v>1397</v>
      </c>
      <c r="B198" t="s">
        <v>1398</v>
      </c>
      <c r="C198" t="s">
        <v>1399</v>
      </c>
      <c r="D198">
        <v>127051</v>
      </c>
      <c r="E198">
        <v>127599</v>
      </c>
      <c r="F198" s="3" t="s">
        <v>2716</v>
      </c>
      <c r="G198" t="s">
        <v>12</v>
      </c>
      <c r="H198" t="s">
        <v>13</v>
      </c>
      <c r="I198" t="s">
        <v>1400</v>
      </c>
      <c r="J198" t="s">
        <v>1401</v>
      </c>
      <c r="K198">
        <v>25</v>
      </c>
      <c r="L198">
        <f t="shared" si="6"/>
        <v>549</v>
      </c>
      <c r="M198">
        <v>71969</v>
      </c>
      <c r="N198" s="4">
        <f t="shared" si="7"/>
        <v>632.73549193830445</v>
      </c>
    </row>
    <row r="199" spans="1:14">
      <c r="A199" t="s">
        <v>1026</v>
      </c>
      <c r="C199" t="s">
        <v>1027</v>
      </c>
      <c r="D199">
        <v>314193</v>
      </c>
      <c r="E199">
        <v>315005</v>
      </c>
      <c r="F199" s="3" t="s">
        <v>2713</v>
      </c>
      <c r="G199" t="s">
        <v>12</v>
      </c>
      <c r="H199" t="s">
        <v>13</v>
      </c>
      <c r="I199" t="s">
        <v>1028</v>
      </c>
      <c r="J199" t="s">
        <v>1029</v>
      </c>
      <c r="K199">
        <v>37</v>
      </c>
      <c r="L199">
        <f t="shared" si="6"/>
        <v>813</v>
      </c>
      <c r="M199">
        <v>71969</v>
      </c>
      <c r="N199" s="4">
        <f t="shared" si="7"/>
        <v>632.36192116815641</v>
      </c>
    </row>
    <row r="200" spans="1:14">
      <c r="A200" t="s">
        <v>962</v>
      </c>
      <c r="C200" t="s">
        <v>963</v>
      </c>
      <c r="D200">
        <v>120830</v>
      </c>
      <c r="E200">
        <v>121687</v>
      </c>
      <c r="F200" s="3" t="s">
        <v>2718</v>
      </c>
      <c r="G200" t="s">
        <v>12</v>
      </c>
      <c r="H200" t="s">
        <v>13</v>
      </c>
      <c r="I200" t="s">
        <v>964</v>
      </c>
      <c r="J200" t="s">
        <v>965</v>
      </c>
      <c r="K200">
        <v>39</v>
      </c>
      <c r="L200">
        <f t="shared" si="6"/>
        <v>858</v>
      </c>
      <c r="M200">
        <v>71969</v>
      </c>
      <c r="N200" s="4">
        <f t="shared" si="7"/>
        <v>631.58506377114384</v>
      </c>
    </row>
    <row r="201" spans="1:14">
      <c r="A201" t="s">
        <v>301</v>
      </c>
      <c r="B201" t="s">
        <v>302</v>
      </c>
      <c r="C201" t="s">
        <v>303</v>
      </c>
      <c r="D201">
        <v>315178</v>
      </c>
      <c r="E201">
        <v>317100</v>
      </c>
      <c r="F201" s="3" t="s">
        <v>2725</v>
      </c>
      <c r="G201" t="s">
        <v>12</v>
      </c>
      <c r="H201" t="s">
        <v>13</v>
      </c>
      <c r="I201" t="s">
        <v>304</v>
      </c>
      <c r="J201" t="s">
        <v>305</v>
      </c>
      <c r="K201">
        <v>87</v>
      </c>
      <c r="L201">
        <f t="shared" si="6"/>
        <v>1923</v>
      </c>
      <c r="M201">
        <v>71969</v>
      </c>
      <c r="N201" s="4">
        <f t="shared" si="7"/>
        <v>628.62912743524146</v>
      </c>
    </row>
    <row r="202" spans="1:14">
      <c r="A202" t="s">
        <v>578</v>
      </c>
      <c r="C202" t="s">
        <v>579</v>
      </c>
      <c r="D202">
        <v>254969</v>
      </c>
      <c r="E202">
        <v>256213</v>
      </c>
      <c r="F202" s="3" t="s">
        <v>2718</v>
      </c>
      <c r="G202" t="s">
        <v>20</v>
      </c>
      <c r="H202" t="s">
        <v>13</v>
      </c>
      <c r="I202" t="s">
        <v>580</v>
      </c>
      <c r="J202" t="s">
        <v>581</v>
      </c>
      <c r="K202">
        <v>56</v>
      </c>
      <c r="L202">
        <f t="shared" si="6"/>
        <v>1245</v>
      </c>
      <c r="M202">
        <v>71969</v>
      </c>
      <c r="N202" s="4">
        <f t="shared" si="7"/>
        <v>624.99019965144521</v>
      </c>
    </row>
    <row r="203" spans="1:14">
      <c r="A203" t="s">
        <v>1903</v>
      </c>
      <c r="C203" t="s">
        <v>1904</v>
      </c>
      <c r="D203">
        <v>555410</v>
      </c>
      <c r="E203">
        <v>555721</v>
      </c>
      <c r="F203" s="3" t="s">
        <v>2718</v>
      </c>
      <c r="G203" t="s">
        <v>20</v>
      </c>
      <c r="H203" t="s">
        <v>13</v>
      </c>
      <c r="I203" t="s">
        <v>1905</v>
      </c>
      <c r="J203" t="s">
        <v>42</v>
      </c>
      <c r="K203">
        <v>14</v>
      </c>
      <c r="L203">
        <f t="shared" si="6"/>
        <v>312</v>
      </c>
      <c r="M203">
        <v>71969</v>
      </c>
      <c r="N203" s="4">
        <f t="shared" si="7"/>
        <v>623.48781936382159</v>
      </c>
    </row>
    <row r="204" spans="1:14">
      <c r="A204" t="s">
        <v>1227</v>
      </c>
      <c r="B204" t="s">
        <v>1228</v>
      </c>
      <c r="C204" t="s">
        <v>1229</v>
      </c>
      <c r="D204">
        <v>561652</v>
      </c>
      <c r="E204">
        <v>562326</v>
      </c>
      <c r="F204" s="3" t="s">
        <v>2713</v>
      </c>
      <c r="G204" t="s">
        <v>20</v>
      </c>
      <c r="H204" t="s">
        <v>13</v>
      </c>
      <c r="I204" t="s">
        <v>1230</v>
      </c>
      <c r="J204" t="s">
        <v>1231</v>
      </c>
      <c r="K204">
        <v>30</v>
      </c>
      <c r="L204">
        <f t="shared" si="6"/>
        <v>675</v>
      </c>
      <c r="M204">
        <v>71969</v>
      </c>
      <c r="N204" s="4">
        <f t="shared" si="7"/>
        <v>617.54984013178512</v>
      </c>
    </row>
    <row r="205" spans="1:14">
      <c r="A205" t="s">
        <v>1779</v>
      </c>
      <c r="B205" t="s">
        <v>1780</v>
      </c>
      <c r="C205" t="s">
        <v>1781</v>
      </c>
      <c r="D205">
        <v>636560</v>
      </c>
      <c r="E205">
        <v>636919</v>
      </c>
      <c r="F205" s="3" t="s">
        <v>2715</v>
      </c>
      <c r="G205" t="s">
        <v>20</v>
      </c>
      <c r="H205" t="s">
        <v>13</v>
      </c>
      <c r="I205" t="s">
        <v>1782</v>
      </c>
      <c r="J205" t="s">
        <v>1783</v>
      </c>
      <c r="K205">
        <v>16</v>
      </c>
      <c r="L205">
        <f t="shared" si="6"/>
        <v>360</v>
      </c>
      <c r="M205">
        <v>71969</v>
      </c>
      <c r="N205" s="4">
        <f t="shared" si="7"/>
        <v>617.54984013178512</v>
      </c>
    </row>
    <row r="206" spans="1:14">
      <c r="A206" t="s">
        <v>832</v>
      </c>
      <c r="B206" t="s">
        <v>833</v>
      </c>
      <c r="C206" t="s">
        <v>834</v>
      </c>
      <c r="D206">
        <v>88393</v>
      </c>
      <c r="E206">
        <v>89364</v>
      </c>
      <c r="F206" s="3" t="s">
        <v>2718</v>
      </c>
      <c r="G206" t="s">
        <v>12</v>
      </c>
      <c r="H206" t="s">
        <v>13</v>
      </c>
      <c r="I206" t="s">
        <v>835</v>
      </c>
      <c r="J206" t="s">
        <v>138</v>
      </c>
      <c r="K206">
        <v>43</v>
      </c>
      <c r="L206">
        <f t="shared" si="6"/>
        <v>972</v>
      </c>
      <c r="M206">
        <v>71969</v>
      </c>
      <c r="N206" s="4">
        <f t="shared" si="7"/>
        <v>614.69081309413798</v>
      </c>
    </row>
    <row r="207" spans="1:14">
      <c r="A207" t="s">
        <v>914</v>
      </c>
      <c r="C207" t="s">
        <v>915</v>
      </c>
      <c r="D207">
        <v>382234</v>
      </c>
      <c r="E207">
        <v>383160</v>
      </c>
      <c r="F207" s="3" t="s">
        <v>2718</v>
      </c>
      <c r="G207" t="s">
        <v>20</v>
      </c>
      <c r="H207" t="s">
        <v>13</v>
      </c>
      <c r="I207" t="s">
        <v>916</v>
      </c>
      <c r="J207" t="s">
        <v>917</v>
      </c>
      <c r="K207">
        <v>41</v>
      </c>
      <c r="L207">
        <f t="shared" si="6"/>
        <v>927</v>
      </c>
      <c r="M207">
        <v>71969</v>
      </c>
      <c r="N207" s="4">
        <f t="shared" si="7"/>
        <v>614.5520253738639</v>
      </c>
    </row>
    <row r="208" spans="1:14">
      <c r="A208" t="s">
        <v>446</v>
      </c>
      <c r="C208" t="s">
        <v>447</v>
      </c>
      <c r="D208">
        <v>96169</v>
      </c>
      <c r="E208">
        <v>97707</v>
      </c>
      <c r="F208" s="3" t="s">
        <v>2713</v>
      </c>
      <c r="G208" t="s">
        <v>12</v>
      </c>
      <c r="H208" t="s">
        <v>13</v>
      </c>
      <c r="I208" t="s">
        <v>448</v>
      </c>
      <c r="J208" t="s">
        <v>449</v>
      </c>
      <c r="K208">
        <v>68</v>
      </c>
      <c r="L208">
        <f t="shared" si="6"/>
        <v>1539</v>
      </c>
      <c r="M208">
        <v>71969</v>
      </c>
      <c r="N208" s="4">
        <f t="shared" si="7"/>
        <v>613.93843755791499</v>
      </c>
    </row>
    <row r="209" spans="1:14">
      <c r="A209" t="s">
        <v>337</v>
      </c>
      <c r="B209" t="s">
        <v>338</v>
      </c>
      <c r="C209" t="s">
        <v>339</v>
      </c>
      <c r="D209">
        <v>2726</v>
      </c>
      <c r="E209">
        <v>4585</v>
      </c>
      <c r="F209" s="3" t="s">
        <v>2713</v>
      </c>
      <c r="G209" t="s">
        <v>12</v>
      </c>
      <c r="H209" t="s">
        <v>13</v>
      </c>
      <c r="I209" t="s">
        <v>340</v>
      </c>
      <c r="J209" t="s">
        <v>341</v>
      </c>
      <c r="K209">
        <v>82</v>
      </c>
      <c r="L209">
        <f t="shared" si="6"/>
        <v>1860</v>
      </c>
      <c r="M209">
        <v>71969</v>
      </c>
      <c r="N209" s="4">
        <f t="shared" si="7"/>
        <v>612.56959948556107</v>
      </c>
    </row>
    <row r="210" spans="1:14">
      <c r="A210" t="s">
        <v>1501</v>
      </c>
      <c r="C210" t="s">
        <v>1502</v>
      </c>
      <c r="D210">
        <v>773634</v>
      </c>
      <c r="E210">
        <v>774155</v>
      </c>
      <c r="F210" s="3" t="s">
        <v>2716</v>
      </c>
      <c r="G210" t="s">
        <v>20</v>
      </c>
      <c r="H210" t="s">
        <v>13</v>
      </c>
      <c r="I210" t="s">
        <v>1503</v>
      </c>
      <c r="J210" t="s">
        <v>42</v>
      </c>
      <c r="K210">
        <v>23</v>
      </c>
      <c r="L210">
        <f t="shared" si="6"/>
        <v>522</v>
      </c>
      <c r="M210">
        <v>71969</v>
      </c>
      <c r="N210" s="4">
        <f t="shared" si="7"/>
        <v>612.22613461340768</v>
      </c>
    </row>
    <row r="211" spans="1:14">
      <c r="A211" t="s">
        <v>431</v>
      </c>
      <c r="C211" t="s">
        <v>432</v>
      </c>
      <c r="D211">
        <v>718962</v>
      </c>
      <c r="E211">
        <v>720551</v>
      </c>
      <c r="F211" s="3" t="s">
        <v>2713</v>
      </c>
      <c r="G211" t="s">
        <v>20</v>
      </c>
      <c r="H211" t="s">
        <v>13</v>
      </c>
      <c r="I211" t="s">
        <v>433</v>
      </c>
      <c r="J211" t="s">
        <v>434</v>
      </c>
      <c r="K211">
        <v>70</v>
      </c>
      <c r="L211">
        <f t="shared" si="6"/>
        <v>1590</v>
      </c>
      <c r="M211">
        <v>71969</v>
      </c>
      <c r="N211" s="4">
        <f t="shared" si="7"/>
        <v>611.72389824374943</v>
      </c>
    </row>
    <row r="212" spans="1:14">
      <c r="A212" t="s">
        <v>1308</v>
      </c>
      <c r="B212" t="s">
        <v>1309</v>
      </c>
      <c r="C212" t="s">
        <v>1310</v>
      </c>
      <c r="D212">
        <v>106500</v>
      </c>
      <c r="E212">
        <v>107117</v>
      </c>
      <c r="F212" s="3" t="s">
        <v>2718</v>
      </c>
      <c r="G212" t="s">
        <v>20</v>
      </c>
      <c r="H212" t="s">
        <v>13</v>
      </c>
      <c r="I212" t="s">
        <v>1311</v>
      </c>
      <c r="J212" t="s">
        <v>1312</v>
      </c>
      <c r="K212">
        <v>27</v>
      </c>
      <c r="L212">
        <f t="shared" si="6"/>
        <v>618</v>
      </c>
      <c r="M212">
        <v>71969</v>
      </c>
      <c r="N212" s="4">
        <f t="shared" si="7"/>
        <v>607.05748847906068</v>
      </c>
    </row>
    <row r="213" spans="1:14">
      <c r="A213" t="s">
        <v>1219</v>
      </c>
      <c r="B213" t="s">
        <v>1220</v>
      </c>
      <c r="C213" t="s">
        <v>1221</v>
      </c>
      <c r="D213">
        <v>347735</v>
      </c>
      <c r="E213">
        <v>348427</v>
      </c>
      <c r="F213" s="3" t="s">
        <v>2713</v>
      </c>
      <c r="G213" t="s">
        <v>12</v>
      </c>
      <c r="H213" t="s">
        <v>13</v>
      </c>
      <c r="I213" t="s">
        <v>1222</v>
      </c>
      <c r="J213" t="s">
        <v>1223</v>
      </c>
      <c r="K213">
        <v>30</v>
      </c>
      <c r="L213">
        <f t="shared" si="6"/>
        <v>693</v>
      </c>
      <c r="M213">
        <v>71969</v>
      </c>
      <c r="N213" s="4">
        <f t="shared" si="7"/>
        <v>601.50958454394652</v>
      </c>
    </row>
    <row r="214" spans="1:14">
      <c r="A214" t="s">
        <v>1318</v>
      </c>
      <c r="B214" t="s">
        <v>1319</v>
      </c>
      <c r="C214" t="s">
        <v>1320</v>
      </c>
      <c r="D214">
        <v>693273</v>
      </c>
      <c r="E214">
        <v>693896</v>
      </c>
      <c r="F214" s="3" t="s">
        <v>2718</v>
      </c>
      <c r="G214" t="s">
        <v>20</v>
      </c>
      <c r="H214" t="s">
        <v>13</v>
      </c>
      <c r="I214" t="s">
        <v>1321</v>
      </c>
      <c r="J214" t="s">
        <v>1322</v>
      </c>
      <c r="K214">
        <v>27</v>
      </c>
      <c r="L214">
        <f t="shared" si="6"/>
        <v>624</v>
      </c>
      <c r="M214">
        <v>71969</v>
      </c>
      <c r="N214" s="4">
        <f t="shared" si="7"/>
        <v>601.22039724368506</v>
      </c>
    </row>
    <row r="215" spans="1:14">
      <c r="A215" t="s">
        <v>874</v>
      </c>
      <c r="B215" t="s">
        <v>521</v>
      </c>
      <c r="C215" t="s">
        <v>875</v>
      </c>
      <c r="D215">
        <v>465421</v>
      </c>
      <c r="E215">
        <v>466392</v>
      </c>
      <c r="F215" s="3" t="s">
        <v>2715</v>
      </c>
      <c r="G215" t="s">
        <v>20</v>
      </c>
      <c r="H215" t="s">
        <v>13</v>
      </c>
      <c r="I215" t="s">
        <v>876</v>
      </c>
      <c r="J215" t="s">
        <v>524</v>
      </c>
      <c r="K215">
        <v>42</v>
      </c>
      <c r="L215">
        <f t="shared" si="6"/>
        <v>972</v>
      </c>
      <c r="M215">
        <v>71969</v>
      </c>
      <c r="N215" s="4">
        <f t="shared" si="7"/>
        <v>600.39567790590218</v>
      </c>
    </row>
    <row r="216" spans="1:14">
      <c r="A216" t="s">
        <v>682</v>
      </c>
      <c r="B216" t="s">
        <v>683</v>
      </c>
      <c r="C216" t="s">
        <v>684</v>
      </c>
      <c r="D216">
        <v>332194</v>
      </c>
      <c r="E216">
        <v>333351</v>
      </c>
      <c r="F216" s="3" t="s">
        <v>2718</v>
      </c>
      <c r="G216" t="s">
        <v>12</v>
      </c>
      <c r="H216" t="s">
        <v>13</v>
      </c>
      <c r="I216" t="s">
        <v>685</v>
      </c>
      <c r="J216" t="s">
        <v>686</v>
      </c>
      <c r="K216">
        <v>50</v>
      </c>
      <c r="L216">
        <f t="shared" si="6"/>
        <v>1158</v>
      </c>
      <c r="M216">
        <v>71969</v>
      </c>
      <c r="N216" s="4">
        <f t="shared" si="7"/>
        <v>599.95126955808144</v>
      </c>
    </row>
    <row r="217" spans="1:14">
      <c r="A217" t="s">
        <v>1766</v>
      </c>
      <c r="C217" t="s">
        <v>1767</v>
      </c>
      <c r="D217">
        <v>292942</v>
      </c>
      <c r="E217">
        <v>293316</v>
      </c>
      <c r="F217" s="3" t="s">
        <v>2711</v>
      </c>
      <c r="G217" t="s">
        <v>20</v>
      </c>
      <c r="H217" t="s">
        <v>13</v>
      </c>
      <c r="I217" t="s">
        <v>1768</v>
      </c>
      <c r="J217" t="s">
        <v>42</v>
      </c>
      <c r="K217">
        <v>16</v>
      </c>
      <c r="L217">
        <f t="shared" si="6"/>
        <v>375</v>
      </c>
      <c r="M217">
        <v>71969</v>
      </c>
      <c r="N217" s="4">
        <f t="shared" si="7"/>
        <v>592.84784652651376</v>
      </c>
    </row>
    <row r="218" spans="1:14">
      <c r="A218" t="s">
        <v>490</v>
      </c>
      <c r="B218" t="s">
        <v>330</v>
      </c>
      <c r="C218" t="s">
        <v>491</v>
      </c>
      <c r="D218">
        <v>284539</v>
      </c>
      <c r="E218">
        <v>286065</v>
      </c>
      <c r="F218" s="3" t="s">
        <v>2725</v>
      </c>
      <c r="G218" t="s">
        <v>12</v>
      </c>
      <c r="H218" t="s">
        <v>13</v>
      </c>
      <c r="I218" t="s">
        <v>492</v>
      </c>
      <c r="J218" t="s">
        <v>493</v>
      </c>
      <c r="K218">
        <v>65</v>
      </c>
      <c r="L218">
        <f t="shared" si="6"/>
        <v>1527</v>
      </c>
      <c r="M218">
        <v>71969</v>
      </c>
      <c r="N218" s="4">
        <f t="shared" si="7"/>
        <v>591.46472900637571</v>
      </c>
    </row>
    <row r="219" spans="1:14">
      <c r="A219" t="s">
        <v>1198</v>
      </c>
      <c r="C219" t="s">
        <v>1199</v>
      </c>
      <c r="D219">
        <v>626179</v>
      </c>
      <c r="E219">
        <v>626907</v>
      </c>
      <c r="F219" s="3" t="s">
        <v>2713</v>
      </c>
      <c r="G219" t="s">
        <v>20</v>
      </c>
      <c r="H219" t="s">
        <v>13</v>
      </c>
      <c r="I219" t="s">
        <v>1200</v>
      </c>
      <c r="J219" t="s">
        <v>42</v>
      </c>
      <c r="K219">
        <v>31</v>
      </c>
      <c r="L219">
        <f t="shared" si="6"/>
        <v>729</v>
      </c>
      <c r="M219">
        <v>71969</v>
      </c>
      <c r="N219" s="4">
        <f t="shared" si="7"/>
        <v>590.86558778041172</v>
      </c>
    </row>
    <row r="220" spans="1:14">
      <c r="A220" t="s">
        <v>455</v>
      </c>
      <c r="B220" t="s">
        <v>456</v>
      </c>
      <c r="C220" t="s">
        <v>457</v>
      </c>
      <c r="D220">
        <v>216875</v>
      </c>
      <c r="E220">
        <v>218479</v>
      </c>
      <c r="F220" s="3" t="s">
        <v>2713</v>
      </c>
      <c r="G220" t="s">
        <v>12</v>
      </c>
      <c r="H220" t="s">
        <v>13</v>
      </c>
      <c r="I220" t="s">
        <v>458</v>
      </c>
      <c r="J220" t="s">
        <v>459</v>
      </c>
      <c r="K220">
        <v>68</v>
      </c>
      <c r="L220">
        <f t="shared" si="6"/>
        <v>1605</v>
      </c>
      <c r="M220">
        <v>71969</v>
      </c>
      <c r="N220" s="4">
        <f t="shared" si="7"/>
        <v>588.6923709667484</v>
      </c>
    </row>
    <row r="221" spans="1:14">
      <c r="A221" t="s">
        <v>1046</v>
      </c>
      <c r="C221" t="s">
        <v>1047</v>
      </c>
      <c r="D221">
        <v>78387</v>
      </c>
      <c r="E221">
        <v>79241</v>
      </c>
      <c r="F221" s="3" t="s">
        <v>2720</v>
      </c>
      <c r="G221" t="s">
        <v>20</v>
      </c>
      <c r="H221" t="s">
        <v>13</v>
      </c>
      <c r="I221" t="s">
        <v>1048</v>
      </c>
      <c r="J221" t="s">
        <v>42</v>
      </c>
      <c r="K221">
        <v>36</v>
      </c>
      <c r="L221">
        <f t="shared" si="6"/>
        <v>855</v>
      </c>
      <c r="M221">
        <v>71969</v>
      </c>
      <c r="N221" s="4">
        <f t="shared" si="7"/>
        <v>585.04721696695435</v>
      </c>
    </row>
    <row r="222" spans="1:14">
      <c r="A222" t="s">
        <v>1040</v>
      </c>
      <c r="C222" t="s">
        <v>1041</v>
      </c>
      <c r="D222">
        <v>736472</v>
      </c>
      <c r="E222">
        <v>737353</v>
      </c>
      <c r="F222" s="3" t="s">
        <v>2715</v>
      </c>
      <c r="G222" t="s">
        <v>20</v>
      </c>
      <c r="H222" t="s">
        <v>13</v>
      </c>
      <c r="I222" t="s">
        <v>1042</v>
      </c>
      <c r="J222" t="s">
        <v>42</v>
      </c>
      <c r="K222">
        <v>37</v>
      </c>
      <c r="L222">
        <f t="shared" si="6"/>
        <v>882</v>
      </c>
      <c r="M222">
        <v>71969</v>
      </c>
      <c r="N222" s="4">
        <f t="shared" si="7"/>
        <v>582.89143073663388</v>
      </c>
    </row>
    <row r="223" spans="1:14">
      <c r="A223" t="s">
        <v>1830</v>
      </c>
      <c r="B223" t="s">
        <v>1831</v>
      </c>
      <c r="C223" t="s">
        <v>1832</v>
      </c>
      <c r="D223">
        <v>485576</v>
      </c>
      <c r="E223">
        <v>485938</v>
      </c>
      <c r="F223" s="3" t="s">
        <v>2725</v>
      </c>
      <c r="G223" t="s">
        <v>20</v>
      </c>
      <c r="H223" t="s">
        <v>13</v>
      </c>
      <c r="I223" t="s">
        <v>1833</v>
      </c>
      <c r="J223" t="s">
        <v>1834</v>
      </c>
      <c r="K223">
        <v>15</v>
      </c>
      <c r="L223">
        <f t="shared" si="6"/>
        <v>363</v>
      </c>
      <c r="M223">
        <v>71969</v>
      </c>
      <c r="N223" s="4">
        <f t="shared" si="7"/>
        <v>574.16823979194896</v>
      </c>
    </row>
    <row r="224" spans="1:14">
      <c r="A224" t="s">
        <v>291</v>
      </c>
      <c r="B224" t="s">
        <v>292</v>
      </c>
      <c r="C224" t="s">
        <v>293</v>
      </c>
      <c r="D224">
        <v>121689</v>
      </c>
      <c r="E224">
        <v>123827</v>
      </c>
      <c r="F224" s="3" t="s">
        <v>2716</v>
      </c>
      <c r="G224" t="s">
        <v>12</v>
      </c>
      <c r="H224" t="s">
        <v>13</v>
      </c>
      <c r="I224" t="s">
        <v>294</v>
      </c>
      <c r="J224" t="s">
        <v>295</v>
      </c>
      <c r="K224">
        <v>88</v>
      </c>
      <c r="L224">
        <f t="shared" si="6"/>
        <v>2139</v>
      </c>
      <c r="M224">
        <v>71969</v>
      </c>
      <c r="N224" s="4">
        <f t="shared" si="7"/>
        <v>571.64501330571977</v>
      </c>
    </row>
    <row r="225" spans="1:14">
      <c r="A225" t="s">
        <v>931</v>
      </c>
      <c r="C225" t="s">
        <v>932</v>
      </c>
      <c r="D225">
        <v>829087</v>
      </c>
      <c r="E225">
        <v>830085</v>
      </c>
      <c r="F225" s="3" t="s">
        <v>2711</v>
      </c>
      <c r="G225" t="s">
        <v>12</v>
      </c>
      <c r="H225" t="s">
        <v>13</v>
      </c>
      <c r="I225" t="s">
        <v>933</v>
      </c>
      <c r="J225" t="s">
        <v>934</v>
      </c>
      <c r="K225">
        <v>41</v>
      </c>
      <c r="L225">
        <f t="shared" si="6"/>
        <v>999</v>
      </c>
      <c r="M225">
        <v>71969</v>
      </c>
      <c r="N225" s="4">
        <f t="shared" si="7"/>
        <v>570.25998750908082</v>
      </c>
    </row>
    <row r="226" spans="1:14">
      <c r="A226" t="s">
        <v>901</v>
      </c>
      <c r="C226" t="s">
        <v>902</v>
      </c>
      <c r="D226">
        <v>116010</v>
      </c>
      <c r="E226">
        <v>117011</v>
      </c>
      <c r="F226" s="3" t="s">
        <v>2718</v>
      </c>
      <c r="G226" t="s">
        <v>12</v>
      </c>
      <c r="H226" t="s">
        <v>13</v>
      </c>
      <c r="I226" t="s">
        <v>903</v>
      </c>
      <c r="J226" t="s">
        <v>42</v>
      </c>
      <c r="K226">
        <v>41</v>
      </c>
      <c r="L226">
        <f t="shared" si="6"/>
        <v>1002</v>
      </c>
      <c r="M226">
        <v>71969</v>
      </c>
      <c r="N226" s="4">
        <f t="shared" si="7"/>
        <v>568.5526222770178</v>
      </c>
    </row>
    <row r="227" spans="1:14">
      <c r="A227" t="s">
        <v>354</v>
      </c>
      <c r="B227" t="s">
        <v>355</v>
      </c>
      <c r="C227" t="s">
        <v>356</v>
      </c>
      <c r="D227">
        <v>792323</v>
      </c>
      <c r="E227">
        <v>794329</v>
      </c>
      <c r="F227" s="3" t="s">
        <v>2718</v>
      </c>
      <c r="G227" t="s">
        <v>20</v>
      </c>
      <c r="H227" t="s">
        <v>13</v>
      </c>
      <c r="I227" t="s">
        <v>357</v>
      </c>
      <c r="J227" t="s">
        <v>358</v>
      </c>
      <c r="K227">
        <v>82</v>
      </c>
      <c r="L227">
        <f t="shared" si="6"/>
        <v>2007</v>
      </c>
      <c r="M227">
        <v>71969</v>
      </c>
      <c r="N227" s="4">
        <f t="shared" si="7"/>
        <v>567.70276783415227</v>
      </c>
    </row>
    <row r="228" spans="1:14">
      <c r="A228" t="s">
        <v>1509</v>
      </c>
      <c r="B228" t="s">
        <v>1510</v>
      </c>
      <c r="C228" t="s">
        <v>1511</v>
      </c>
      <c r="D228">
        <v>492502</v>
      </c>
      <c r="E228">
        <v>493041</v>
      </c>
      <c r="F228" s="3" t="s">
        <v>2713</v>
      </c>
      <c r="G228" t="s">
        <v>20</v>
      </c>
      <c r="H228" t="s">
        <v>13</v>
      </c>
      <c r="I228" t="s">
        <v>1512</v>
      </c>
      <c r="J228" t="s">
        <v>1513</v>
      </c>
      <c r="K228">
        <v>22</v>
      </c>
      <c r="L228">
        <f t="shared" si="6"/>
        <v>540</v>
      </c>
      <c r="M228">
        <v>71969</v>
      </c>
      <c r="N228" s="4">
        <f t="shared" si="7"/>
        <v>566.08735345413641</v>
      </c>
    </row>
    <row r="229" spans="1:14">
      <c r="A229" t="s">
        <v>729</v>
      </c>
      <c r="B229" t="s">
        <v>730</v>
      </c>
      <c r="C229" t="s">
        <v>731</v>
      </c>
      <c r="D229">
        <v>664856</v>
      </c>
      <c r="E229">
        <v>666073</v>
      </c>
      <c r="F229" s="3" t="s">
        <v>2718</v>
      </c>
      <c r="G229" t="s">
        <v>20</v>
      </c>
      <c r="H229" t="s">
        <v>13</v>
      </c>
      <c r="I229" t="s">
        <v>732</v>
      </c>
      <c r="J229" t="s">
        <v>733</v>
      </c>
      <c r="K229">
        <v>49</v>
      </c>
      <c r="L229">
        <f t="shared" si="6"/>
        <v>1218</v>
      </c>
      <c r="M229">
        <v>71969</v>
      </c>
      <c r="N229" s="4">
        <f t="shared" si="7"/>
        <v>558.98907942963308</v>
      </c>
    </row>
    <row r="230" spans="1:14">
      <c r="A230" t="s">
        <v>1323</v>
      </c>
      <c r="B230" t="s">
        <v>1324</v>
      </c>
      <c r="C230" t="s">
        <v>1325</v>
      </c>
      <c r="D230">
        <v>693968</v>
      </c>
      <c r="E230">
        <v>694639</v>
      </c>
      <c r="F230" s="3" t="s">
        <v>2713</v>
      </c>
      <c r="G230" t="s">
        <v>20</v>
      </c>
      <c r="H230" t="s">
        <v>13</v>
      </c>
      <c r="I230" t="s">
        <v>1326</v>
      </c>
      <c r="J230" t="s">
        <v>1327</v>
      </c>
      <c r="K230">
        <v>27</v>
      </c>
      <c r="L230">
        <f t="shared" si="6"/>
        <v>672</v>
      </c>
      <c r="M230">
        <v>71969</v>
      </c>
      <c r="N230" s="4">
        <f t="shared" si="7"/>
        <v>558.27608315485043</v>
      </c>
    </row>
    <row r="231" spans="1:14">
      <c r="A231" t="s">
        <v>560</v>
      </c>
      <c r="B231" t="s">
        <v>317</v>
      </c>
      <c r="C231" t="s">
        <v>561</v>
      </c>
      <c r="D231">
        <v>463976</v>
      </c>
      <c r="E231">
        <v>465421</v>
      </c>
      <c r="F231" s="3" t="s">
        <v>2715</v>
      </c>
      <c r="G231" t="s">
        <v>20</v>
      </c>
      <c r="H231" t="s">
        <v>13</v>
      </c>
      <c r="I231" t="s">
        <v>562</v>
      </c>
      <c r="J231" t="s">
        <v>524</v>
      </c>
      <c r="K231">
        <v>58</v>
      </c>
      <c r="L231">
        <f t="shared" si="6"/>
        <v>1446</v>
      </c>
      <c r="M231">
        <v>71969</v>
      </c>
      <c r="N231" s="4">
        <f t="shared" si="7"/>
        <v>557.3323246002625</v>
      </c>
    </row>
    <row r="232" spans="1:14">
      <c r="A232" t="s">
        <v>1514</v>
      </c>
      <c r="C232" t="s">
        <v>1515</v>
      </c>
      <c r="D232">
        <v>522658</v>
      </c>
      <c r="E232">
        <v>523209</v>
      </c>
      <c r="F232" s="3" t="s">
        <v>2720</v>
      </c>
      <c r="G232" t="s">
        <v>20</v>
      </c>
      <c r="H232" t="s">
        <v>13</v>
      </c>
      <c r="I232" t="s">
        <v>1516</v>
      </c>
      <c r="J232" t="s">
        <v>1517</v>
      </c>
      <c r="K232">
        <v>22</v>
      </c>
      <c r="L232">
        <f t="shared" si="6"/>
        <v>552</v>
      </c>
      <c r="M232">
        <v>71969</v>
      </c>
      <c r="N232" s="4">
        <f t="shared" si="7"/>
        <v>553.78110663991606</v>
      </c>
    </row>
    <row r="233" spans="1:14">
      <c r="A233" t="s">
        <v>1496</v>
      </c>
      <c r="B233" t="s">
        <v>1497</v>
      </c>
      <c r="C233" t="s">
        <v>1498</v>
      </c>
      <c r="D233">
        <v>761970</v>
      </c>
      <c r="E233">
        <v>762548</v>
      </c>
      <c r="F233" s="3" t="s">
        <v>2713</v>
      </c>
      <c r="G233" t="s">
        <v>12</v>
      </c>
      <c r="H233" t="s">
        <v>13</v>
      </c>
      <c r="I233" t="s">
        <v>1499</v>
      </c>
      <c r="J233" t="s">
        <v>1500</v>
      </c>
      <c r="K233">
        <v>23</v>
      </c>
      <c r="L233">
        <f t="shared" si="6"/>
        <v>579</v>
      </c>
      <c r="M233">
        <v>71969</v>
      </c>
      <c r="N233" s="4">
        <f t="shared" si="7"/>
        <v>551.95516799343488</v>
      </c>
    </row>
    <row r="234" spans="1:14">
      <c r="A234" t="s">
        <v>966</v>
      </c>
      <c r="B234" t="s">
        <v>967</v>
      </c>
      <c r="C234" t="s">
        <v>968</v>
      </c>
      <c r="D234">
        <v>147178</v>
      </c>
      <c r="E234">
        <v>148161</v>
      </c>
      <c r="F234" s="3" t="s">
        <v>2718</v>
      </c>
      <c r="G234" t="s">
        <v>12</v>
      </c>
      <c r="H234" t="s">
        <v>13</v>
      </c>
      <c r="I234" t="s">
        <v>969</v>
      </c>
      <c r="J234" t="s">
        <v>970</v>
      </c>
      <c r="K234">
        <v>39</v>
      </c>
      <c r="L234">
        <f t="shared" si="6"/>
        <v>984</v>
      </c>
      <c r="M234">
        <v>71969</v>
      </c>
      <c r="N234" s="4">
        <f t="shared" si="7"/>
        <v>550.71136658093644</v>
      </c>
    </row>
    <row r="235" spans="1:14">
      <c r="A235" t="s">
        <v>1746</v>
      </c>
      <c r="C235" t="s">
        <v>1747</v>
      </c>
      <c r="D235">
        <v>102877</v>
      </c>
      <c r="E235">
        <v>103281</v>
      </c>
      <c r="F235" s="3" t="s">
        <v>2711</v>
      </c>
      <c r="G235" t="s">
        <v>12</v>
      </c>
      <c r="H235" t="s">
        <v>13</v>
      </c>
      <c r="I235" t="s">
        <v>1748</v>
      </c>
      <c r="J235" t="s">
        <v>42</v>
      </c>
      <c r="K235">
        <v>16</v>
      </c>
      <c r="L235">
        <f t="shared" si="6"/>
        <v>405</v>
      </c>
      <c r="M235">
        <v>71969</v>
      </c>
      <c r="N235" s="4">
        <f t="shared" si="7"/>
        <v>548.93319122825346</v>
      </c>
    </row>
    <row r="236" spans="1:14">
      <c r="A236" t="s">
        <v>1569</v>
      </c>
      <c r="C236" t="s">
        <v>1570</v>
      </c>
      <c r="D236">
        <v>712738</v>
      </c>
      <c r="E236">
        <v>713270</v>
      </c>
      <c r="G236" t="s">
        <v>12</v>
      </c>
      <c r="H236" t="s">
        <v>405</v>
      </c>
      <c r="J236" t="s">
        <v>406</v>
      </c>
      <c r="K236">
        <v>21</v>
      </c>
      <c r="L236">
        <f t="shared" si="6"/>
        <v>533</v>
      </c>
      <c r="M236">
        <v>71969</v>
      </c>
      <c r="N236" s="4">
        <f t="shared" si="7"/>
        <v>547.45271944140427</v>
      </c>
    </row>
    <row r="237" spans="1:14">
      <c r="A237" t="s">
        <v>1528</v>
      </c>
      <c r="B237" t="s">
        <v>1529</v>
      </c>
      <c r="C237" t="s">
        <v>1530</v>
      </c>
      <c r="D237">
        <v>733709</v>
      </c>
      <c r="E237">
        <v>734269</v>
      </c>
      <c r="F237" s="3" t="s">
        <v>2716</v>
      </c>
      <c r="G237" t="s">
        <v>20</v>
      </c>
      <c r="H237" t="s">
        <v>13</v>
      </c>
      <c r="I237" t="s">
        <v>1531</v>
      </c>
      <c r="J237" t="s">
        <v>1532</v>
      </c>
      <c r="K237">
        <v>22</v>
      </c>
      <c r="L237">
        <f t="shared" si="6"/>
        <v>561</v>
      </c>
      <c r="M237">
        <v>71969</v>
      </c>
      <c r="N237" s="4">
        <f t="shared" si="7"/>
        <v>544.89691776333984</v>
      </c>
    </row>
    <row r="238" spans="1:14">
      <c r="A238" t="s">
        <v>737</v>
      </c>
      <c r="C238" t="s">
        <v>738</v>
      </c>
      <c r="D238">
        <v>751061</v>
      </c>
      <c r="E238">
        <v>752311</v>
      </c>
      <c r="F238" s="3" t="s">
        <v>2718</v>
      </c>
      <c r="G238" t="s">
        <v>20</v>
      </c>
      <c r="H238" t="s">
        <v>13</v>
      </c>
      <c r="I238" t="s">
        <v>739</v>
      </c>
      <c r="J238" t="s">
        <v>740</v>
      </c>
      <c r="K238">
        <v>49</v>
      </c>
      <c r="L238">
        <f t="shared" si="6"/>
        <v>1251</v>
      </c>
      <c r="M238">
        <v>71969</v>
      </c>
      <c r="N238" s="4">
        <f t="shared" si="7"/>
        <v>544.24356414491854</v>
      </c>
    </row>
    <row r="239" spans="1:14">
      <c r="A239" t="s">
        <v>249</v>
      </c>
      <c r="C239" t="s">
        <v>250</v>
      </c>
      <c r="D239">
        <v>245833</v>
      </c>
      <c r="E239">
        <v>248214</v>
      </c>
      <c r="F239" s="3" t="s">
        <v>2713</v>
      </c>
      <c r="G239" t="s">
        <v>20</v>
      </c>
      <c r="H239" t="s">
        <v>13</v>
      </c>
      <c r="I239" t="s">
        <v>251</v>
      </c>
      <c r="J239" t="s">
        <v>252</v>
      </c>
      <c r="K239">
        <v>93</v>
      </c>
      <c r="L239">
        <f t="shared" si="6"/>
        <v>2382</v>
      </c>
      <c r="M239">
        <v>71969</v>
      </c>
      <c r="N239" s="4">
        <f t="shared" si="7"/>
        <v>542.49497920896738</v>
      </c>
    </row>
    <row r="240" spans="1:14">
      <c r="A240" t="s">
        <v>362</v>
      </c>
      <c r="B240" t="s">
        <v>363</v>
      </c>
      <c r="C240" t="s">
        <v>364</v>
      </c>
      <c r="D240">
        <v>296255</v>
      </c>
      <c r="E240">
        <v>298351</v>
      </c>
      <c r="F240" s="3" t="s">
        <v>2713</v>
      </c>
      <c r="G240" t="s">
        <v>20</v>
      </c>
      <c r="H240" t="s">
        <v>13</v>
      </c>
      <c r="I240" t="s">
        <v>365</v>
      </c>
      <c r="J240" t="s">
        <v>366</v>
      </c>
      <c r="K240">
        <v>81</v>
      </c>
      <c r="L240">
        <f t="shared" si="6"/>
        <v>2097</v>
      </c>
      <c r="M240">
        <v>71969</v>
      </c>
      <c r="N240" s="4">
        <f t="shared" si="7"/>
        <v>536.71177092998494</v>
      </c>
    </row>
    <row r="241" spans="1:14">
      <c r="A241" t="s">
        <v>258</v>
      </c>
      <c r="C241" t="s">
        <v>259</v>
      </c>
      <c r="D241">
        <v>28334</v>
      </c>
      <c r="E241">
        <v>30724</v>
      </c>
      <c r="F241" s="3" t="s">
        <v>2711</v>
      </c>
      <c r="G241" t="s">
        <v>12</v>
      </c>
      <c r="H241" t="s">
        <v>13</v>
      </c>
      <c r="I241" t="s">
        <v>260</v>
      </c>
      <c r="J241" t="s">
        <v>86</v>
      </c>
      <c r="K241">
        <v>92</v>
      </c>
      <c r="L241">
        <f t="shared" si="6"/>
        <v>2391</v>
      </c>
      <c r="M241">
        <v>71969</v>
      </c>
      <c r="N241" s="4">
        <f t="shared" si="7"/>
        <v>534.64164327594949</v>
      </c>
    </row>
    <row r="242" spans="1:14">
      <c r="A242" t="s">
        <v>426</v>
      </c>
      <c r="B242" t="s">
        <v>427</v>
      </c>
      <c r="C242" t="s">
        <v>428</v>
      </c>
      <c r="D242">
        <v>470504</v>
      </c>
      <c r="E242">
        <v>472351</v>
      </c>
      <c r="F242" s="3" t="s">
        <v>2715</v>
      </c>
      <c r="G242" t="s">
        <v>12</v>
      </c>
      <c r="H242" t="s">
        <v>13</v>
      </c>
      <c r="I242" t="s">
        <v>429</v>
      </c>
      <c r="J242" t="s">
        <v>430</v>
      </c>
      <c r="K242">
        <v>71</v>
      </c>
      <c r="L242">
        <f t="shared" si="6"/>
        <v>1848</v>
      </c>
      <c r="M242">
        <v>71969</v>
      </c>
      <c r="N242" s="4">
        <f t="shared" si="7"/>
        <v>533.83975628275255</v>
      </c>
    </row>
    <row r="243" spans="1:14">
      <c r="A243" t="s">
        <v>675</v>
      </c>
      <c r="B243" t="s">
        <v>676</v>
      </c>
      <c r="C243" t="s">
        <v>677</v>
      </c>
      <c r="D243">
        <v>90313</v>
      </c>
      <c r="E243">
        <v>91614</v>
      </c>
      <c r="F243" s="3" t="s">
        <v>2720</v>
      </c>
      <c r="G243" t="s">
        <v>12</v>
      </c>
      <c r="H243" t="s">
        <v>13</v>
      </c>
      <c r="I243" t="s">
        <v>678</v>
      </c>
      <c r="J243" t="s">
        <v>679</v>
      </c>
      <c r="K243">
        <v>50</v>
      </c>
      <c r="L243">
        <f t="shared" si="6"/>
        <v>1302</v>
      </c>
      <c r="M243">
        <v>71969</v>
      </c>
      <c r="N243" s="4">
        <f t="shared" si="7"/>
        <v>533.59721209543648</v>
      </c>
    </row>
    <row r="244" spans="1:14">
      <c r="A244" t="s">
        <v>478</v>
      </c>
      <c r="B244" t="s">
        <v>479</v>
      </c>
      <c r="C244" t="s">
        <v>480</v>
      </c>
      <c r="D244">
        <v>176556</v>
      </c>
      <c r="E244">
        <v>178277</v>
      </c>
      <c r="F244" s="3" t="s">
        <v>2718</v>
      </c>
      <c r="G244" t="s">
        <v>12</v>
      </c>
      <c r="H244" t="s">
        <v>13</v>
      </c>
      <c r="I244" t="s">
        <v>481</v>
      </c>
      <c r="J244" t="s">
        <v>482</v>
      </c>
      <c r="K244">
        <v>66</v>
      </c>
      <c r="L244">
        <f t="shared" si="6"/>
        <v>1722</v>
      </c>
      <c r="M244">
        <v>71969</v>
      </c>
      <c r="N244" s="4">
        <f t="shared" si="7"/>
        <v>532.55604680354293</v>
      </c>
    </row>
    <row r="245" spans="1:14">
      <c r="A245" t="s">
        <v>1204</v>
      </c>
      <c r="B245" t="s">
        <v>1205</v>
      </c>
      <c r="C245" t="s">
        <v>1206</v>
      </c>
      <c r="D245">
        <v>112437</v>
      </c>
      <c r="E245">
        <v>113219</v>
      </c>
      <c r="F245" s="3" t="s">
        <v>2720</v>
      </c>
      <c r="G245" t="s">
        <v>12</v>
      </c>
      <c r="H245" t="s">
        <v>13</v>
      </c>
      <c r="I245" t="s">
        <v>1207</v>
      </c>
      <c r="J245" t="s">
        <v>1208</v>
      </c>
      <c r="K245">
        <v>30</v>
      </c>
      <c r="L245">
        <f t="shared" si="6"/>
        <v>783</v>
      </c>
      <c r="M245">
        <v>71969</v>
      </c>
      <c r="N245" s="4">
        <f t="shared" si="7"/>
        <v>532.37055183774578</v>
      </c>
    </row>
    <row r="246" spans="1:14">
      <c r="A246" t="s">
        <v>1303</v>
      </c>
      <c r="B246" t="s">
        <v>1304</v>
      </c>
      <c r="C246" t="s">
        <v>1305</v>
      </c>
      <c r="D246">
        <v>27616</v>
      </c>
      <c r="E246">
        <v>28332</v>
      </c>
      <c r="F246" s="3" t="s">
        <v>2720</v>
      </c>
      <c r="G246" t="s">
        <v>12</v>
      </c>
      <c r="H246" t="s">
        <v>13</v>
      </c>
      <c r="I246" t="s">
        <v>1306</v>
      </c>
      <c r="J246" t="s">
        <v>1307</v>
      </c>
      <c r="K246">
        <v>27</v>
      </c>
      <c r="L246">
        <f t="shared" si="6"/>
        <v>717</v>
      </c>
      <c r="M246">
        <v>71969</v>
      </c>
      <c r="N246" s="4">
        <f t="shared" si="7"/>
        <v>523.23783525810245</v>
      </c>
    </row>
    <row r="247" spans="1:14">
      <c r="A247" t="s">
        <v>836</v>
      </c>
      <c r="B247" t="s">
        <v>837</v>
      </c>
      <c r="C247" t="s">
        <v>838</v>
      </c>
      <c r="D247">
        <v>107331</v>
      </c>
      <c r="E247">
        <v>108473</v>
      </c>
      <c r="F247" s="3" t="s">
        <v>2716</v>
      </c>
      <c r="G247" t="s">
        <v>12</v>
      </c>
      <c r="H247" t="s">
        <v>13</v>
      </c>
      <c r="I247" t="s">
        <v>839</v>
      </c>
      <c r="J247" t="s">
        <v>840</v>
      </c>
      <c r="K247">
        <v>43</v>
      </c>
      <c r="L247">
        <f t="shared" si="6"/>
        <v>1143</v>
      </c>
      <c r="M247">
        <v>71969</v>
      </c>
      <c r="N247" s="4">
        <f t="shared" si="7"/>
        <v>522.72919538714098</v>
      </c>
    </row>
    <row r="248" spans="1:14">
      <c r="A248" t="s">
        <v>597</v>
      </c>
      <c r="B248" t="s">
        <v>598</v>
      </c>
      <c r="C248" t="s">
        <v>599</v>
      </c>
      <c r="D248">
        <v>749525</v>
      </c>
      <c r="E248">
        <v>750988</v>
      </c>
      <c r="F248" s="3" t="s">
        <v>2720</v>
      </c>
      <c r="G248" t="s">
        <v>20</v>
      </c>
      <c r="H248" t="s">
        <v>13</v>
      </c>
      <c r="I248" t="s">
        <v>600</v>
      </c>
      <c r="J248" t="s">
        <v>601</v>
      </c>
      <c r="K248">
        <v>55</v>
      </c>
      <c r="L248">
        <f t="shared" si="6"/>
        <v>1464</v>
      </c>
      <c r="M248">
        <v>71969</v>
      </c>
      <c r="N248" s="4">
        <f t="shared" si="7"/>
        <v>522.00678084910112</v>
      </c>
    </row>
    <row r="249" spans="1:14">
      <c r="A249" t="s">
        <v>1677</v>
      </c>
      <c r="C249" t="s">
        <v>1678</v>
      </c>
      <c r="D249">
        <v>815807</v>
      </c>
      <c r="E249">
        <v>816286</v>
      </c>
      <c r="F249" s="3" t="s">
        <v>2716</v>
      </c>
      <c r="G249" t="s">
        <v>20</v>
      </c>
      <c r="H249" t="s">
        <v>13</v>
      </c>
      <c r="I249" t="s">
        <v>1679</v>
      </c>
      <c r="J249" t="s">
        <v>1680</v>
      </c>
      <c r="K249">
        <v>18</v>
      </c>
      <c r="L249">
        <f t="shared" si="6"/>
        <v>480</v>
      </c>
      <c r="M249">
        <v>71969</v>
      </c>
      <c r="N249" s="4">
        <f t="shared" si="7"/>
        <v>521.05767761119375</v>
      </c>
    </row>
    <row r="250" spans="1:14">
      <c r="A250" t="s">
        <v>287</v>
      </c>
      <c r="C250" t="s">
        <v>288</v>
      </c>
      <c r="D250">
        <v>385410</v>
      </c>
      <c r="E250">
        <v>387785</v>
      </c>
      <c r="F250" s="3" t="s">
        <v>2720</v>
      </c>
      <c r="G250" t="s">
        <v>20</v>
      </c>
      <c r="H250" t="s">
        <v>13</v>
      </c>
      <c r="I250" t="s">
        <v>289</v>
      </c>
      <c r="J250" t="s">
        <v>290</v>
      </c>
      <c r="K250">
        <v>89</v>
      </c>
      <c r="L250">
        <f t="shared" si="6"/>
        <v>2376</v>
      </c>
      <c r="M250">
        <v>71969</v>
      </c>
      <c r="N250" s="4">
        <f t="shared" si="7"/>
        <v>520.47287662622045</v>
      </c>
    </row>
    <row r="251" spans="1:14">
      <c r="A251" t="s">
        <v>951</v>
      </c>
      <c r="C251" t="s">
        <v>952</v>
      </c>
      <c r="D251">
        <v>480952</v>
      </c>
      <c r="E251">
        <v>482019</v>
      </c>
      <c r="F251" s="3" t="s">
        <v>2720</v>
      </c>
      <c r="G251" t="s">
        <v>12</v>
      </c>
      <c r="H251" t="s">
        <v>13</v>
      </c>
      <c r="I251" t="s">
        <v>953</v>
      </c>
      <c r="J251" t="s">
        <v>954</v>
      </c>
      <c r="K251">
        <v>40</v>
      </c>
      <c r="L251">
        <f t="shared" si="6"/>
        <v>1068</v>
      </c>
      <c r="M251">
        <v>71969</v>
      </c>
      <c r="N251" s="4">
        <f t="shared" si="7"/>
        <v>520.40716865038075</v>
      </c>
    </row>
    <row r="252" spans="1:14">
      <c r="A252" t="s">
        <v>1035</v>
      </c>
      <c r="B252" t="s">
        <v>1036</v>
      </c>
      <c r="C252" t="s">
        <v>1037</v>
      </c>
      <c r="D252">
        <v>611354</v>
      </c>
      <c r="E252">
        <v>612349</v>
      </c>
      <c r="F252" s="3" t="s">
        <v>2718</v>
      </c>
      <c r="G252" t="s">
        <v>12</v>
      </c>
      <c r="H252" t="s">
        <v>13</v>
      </c>
      <c r="I252" t="s">
        <v>1038</v>
      </c>
      <c r="J252" t="s">
        <v>1039</v>
      </c>
      <c r="K252">
        <v>37</v>
      </c>
      <c r="L252">
        <f t="shared" si="6"/>
        <v>996</v>
      </c>
      <c r="M252">
        <v>71969</v>
      </c>
      <c r="N252" s="4">
        <f t="shared" si="7"/>
        <v>516.17494167641678</v>
      </c>
    </row>
    <row r="253" spans="1:14">
      <c r="A253" t="s">
        <v>926</v>
      </c>
      <c r="B253" t="s">
        <v>927</v>
      </c>
      <c r="C253" t="s">
        <v>928</v>
      </c>
      <c r="D253">
        <v>641153</v>
      </c>
      <c r="E253">
        <v>642256</v>
      </c>
      <c r="F253" s="3" t="s">
        <v>2718</v>
      </c>
      <c r="G253" t="s">
        <v>20</v>
      </c>
      <c r="H253" t="s">
        <v>13</v>
      </c>
      <c r="I253" t="s">
        <v>929</v>
      </c>
      <c r="J253" t="s">
        <v>930</v>
      </c>
      <c r="K253">
        <v>41</v>
      </c>
      <c r="L253">
        <f t="shared" si="6"/>
        <v>1104</v>
      </c>
      <c r="M253">
        <v>71969</v>
      </c>
      <c r="N253" s="4">
        <f t="shared" si="7"/>
        <v>516.02330391446719</v>
      </c>
    </row>
    <row r="254" spans="1:14">
      <c r="A254" t="s">
        <v>769</v>
      </c>
      <c r="B254" t="s">
        <v>770</v>
      </c>
      <c r="C254" t="s">
        <v>771</v>
      </c>
      <c r="D254">
        <v>184964</v>
      </c>
      <c r="E254">
        <v>186232</v>
      </c>
      <c r="F254" s="3" t="s">
        <v>2713</v>
      </c>
      <c r="G254" t="s">
        <v>20</v>
      </c>
      <c r="H254" t="s">
        <v>13</v>
      </c>
      <c r="I254" t="s">
        <v>772</v>
      </c>
      <c r="J254" t="s">
        <v>773</v>
      </c>
      <c r="K254">
        <v>47</v>
      </c>
      <c r="L254">
        <f t="shared" si="6"/>
        <v>1269</v>
      </c>
      <c r="M254">
        <v>71969</v>
      </c>
      <c r="N254" s="4">
        <f t="shared" si="7"/>
        <v>514.62486677648758</v>
      </c>
    </row>
    <row r="255" spans="1:14">
      <c r="A255" t="s">
        <v>460</v>
      </c>
      <c r="B255" t="s">
        <v>461</v>
      </c>
      <c r="C255" t="s">
        <v>462</v>
      </c>
      <c r="D255">
        <v>368964</v>
      </c>
      <c r="E255">
        <v>370817</v>
      </c>
      <c r="F255" s="3" t="s">
        <v>2713</v>
      </c>
      <c r="G255" t="s">
        <v>20</v>
      </c>
      <c r="H255" t="s">
        <v>13</v>
      </c>
      <c r="I255" t="s">
        <v>463</v>
      </c>
      <c r="J255" t="s">
        <v>464</v>
      </c>
      <c r="K255">
        <v>68</v>
      </c>
      <c r="L255">
        <f t="shared" si="6"/>
        <v>1854</v>
      </c>
      <c r="M255">
        <v>71969</v>
      </c>
      <c r="N255" s="4">
        <f t="shared" si="7"/>
        <v>509.62850884661879</v>
      </c>
    </row>
    <row r="256" spans="1:14">
      <c r="A256" t="s">
        <v>1159</v>
      </c>
      <c r="B256" t="s">
        <v>1160</v>
      </c>
      <c r="C256" t="s">
        <v>1161</v>
      </c>
      <c r="D256">
        <v>659955</v>
      </c>
      <c r="E256">
        <v>660854</v>
      </c>
      <c r="F256" s="3" t="s">
        <v>2720</v>
      </c>
      <c r="G256" t="s">
        <v>20</v>
      </c>
      <c r="H256" t="s">
        <v>13</v>
      </c>
      <c r="I256" t="s">
        <v>1162</v>
      </c>
      <c r="J256" t="s">
        <v>1163</v>
      </c>
      <c r="K256">
        <v>33</v>
      </c>
      <c r="L256">
        <f t="shared" si="6"/>
        <v>900</v>
      </c>
      <c r="M256">
        <v>71969</v>
      </c>
      <c r="N256" s="4">
        <f t="shared" si="7"/>
        <v>509.47861810872274</v>
      </c>
    </row>
    <row r="257" spans="1:14">
      <c r="A257" t="s">
        <v>280</v>
      </c>
      <c r="C257" t="s">
        <v>281</v>
      </c>
      <c r="D257">
        <v>260753</v>
      </c>
      <c r="E257">
        <v>263209</v>
      </c>
      <c r="F257" s="3" t="s">
        <v>2715</v>
      </c>
      <c r="G257" t="s">
        <v>20</v>
      </c>
      <c r="H257" t="s">
        <v>13</v>
      </c>
      <c r="I257" t="s">
        <v>282</v>
      </c>
      <c r="J257" t="s">
        <v>86</v>
      </c>
      <c r="K257">
        <v>90</v>
      </c>
      <c r="L257">
        <f t="shared" si="6"/>
        <v>2457</v>
      </c>
      <c r="M257">
        <v>71969</v>
      </c>
      <c r="N257" s="4">
        <f t="shared" si="7"/>
        <v>508.96964846026248</v>
      </c>
    </row>
    <row r="258" spans="1:14">
      <c r="A258" t="s">
        <v>540</v>
      </c>
      <c r="B258" t="s">
        <v>541</v>
      </c>
      <c r="C258" t="s">
        <v>542</v>
      </c>
      <c r="D258">
        <v>348537</v>
      </c>
      <c r="E258">
        <v>350174</v>
      </c>
      <c r="F258" s="3" t="s">
        <v>2718</v>
      </c>
      <c r="G258" t="s">
        <v>12</v>
      </c>
      <c r="H258" t="s">
        <v>13</v>
      </c>
      <c r="I258" t="s">
        <v>543</v>
      </c>
      <c r="J258" t="s">
        <v>544</v>
      </c>
      <c r="K258">
        <v>60</v>
      </c>
      <c r="L258">
        <f t="shared" si="6"/>
        <v>1638</v>
      </c>
      <c r="M258">
        <v>71969</v>
      </c>
      <c r="N258" s="4">
        <f t="shared" si="7"/>
        <v>508.96964846026248</v>
      </c>
    </row>
    <row r="259" spans="1:14">
      <c r="A259" t="s">
        <v>1069</v>
      </c>
      <c r="B259" t="s">
        <v>1070</v>
      </c>
      <c r="C259" t="s">
        <v>1071</v>
      </c>
      <c r="D259">
        <v>388078</v>
      </c>
      <c r="E259">
        <v>389034</v>
      </c>
      <c r="F259" s="3" t="s">
        <v>2713</v>
      </c>
      <c r="G259" t="s">
        <v>12</v>
      </c>
      <c r="H259" t="s">
        <v>13</v>
      </c>
      <c r="I259" t="s">
        <v>1072</v>
      </c>
      <c r="J259" t="s">
        <v>1073</v>
      </c>
      <c r="K259">
        <v>35</v>
      </c>
      <c r="L259">
        <f t="shared" ref="L259:L322" si="8">E259-D259+1</f>
        <v>957</v>
      </c>
      <c r="M259">
        <v>71969</v>
      </c>
      <c r="N259" s="4">
        <f t="shared" ref="N259:N322" si="9">(10^9*K259)/(L259*M259)</f>
        <v>508.17189039057553</v>
      </c>
    </row>
    <row r="260" spans="1:14">
      <c r="A260" t="s">
        <v>169</v>
      </c>
      <c r="B260" t="s">
        <v>170</v>
      </c>
      <c r="C260" t="s">
        <v>171</v>
      </c>
      <c r="D260">
        <v>257179</v>
      </c>
      <c r="E260">
        <v>260244</v>
      </c>
      <c r="F260" s="3" t="s">
        <v>2716</v>
      </c>
      <c r="G260" t="s">
        <v>20</v>
      </c>
      <c r="H260" t="s">
        <v>13</v>
      </c>
      <c r="I260" t="s">
        <v>172</v>
      </c>
      <c r="J260" t="s">
        <v>173</v>
      </c>
      <c r="K260">
        <v>112</v>
      </c>
      <c r="L260">
        <f t="shared" si="8"/>
        <v>3066</v>
      </c>
      <c r="M260">
        <v>71969</v>
      </c>
      <c r="N260" s="4">
        <f t="shared" si="9"/>
        <v>507.57521106722066</v>
      </c>
    </row>
    <row r="261" spans="1:14">
      <c r="A261" t="s">
        <v>823</v>
      </c>
      <c r="B261" t="s">
        <v>824</v>
      </c>
      <c r="C261" t="s">
        <v>825</v>
      </c>
      <c r="D261">
        <v>389034</v>
      </c>
      <c r="E261">
        <v>390242</v>
      </c>
      <c r="F261" s="3" t="s">
        <v>2713</v>
      </c>
      <c r="G261" t="s">
        <v>12</v>
      </c>
      <c r="H261" t="s">
        <v>13</v>
      </c>
      <c r="I261" t="s">
        <v>826</v>
      </c>
      <c r="J261" t="s">
        <v>827</v>
      </c>
      <c r="K261">
        <v>44</v>
      </c>
      <c r="L261">
        <f t="shared" si="8"/>
        <v>1209</v>
      </c>
      <c r="M261">
        <v>71969</v>
      </c>
      <c r="N261" s="4">
        <f t="shared" si="9"/>
        <v>505.68597330890594</v>
      </c>
    </row>
    <row r="262" spans="1:14">
      <c r="A262" t="s">
        <v>697</v>
      </c>
      <c r="B262" t="s">
        <v>698</v>
      </c>
      <c r="C262" t="s">
        <v>699</v>
      </c>
      <c r="D262">
        <v>704568</v>
      </c>
      <c r="E262">
        <v>705944</v>
      </c>
      <c r="F262" s="3" t="s">
        <v>2718</v>
      </c>
      <c r="G262" t="s">
        <v>12</v>
      </c>
      <c r="H262" t="s">
        <v>13</v>
      </c>
      <c r="I262" t="s">
        <v>700</v>
      </c>
      <c r="J262" t="s">
        <v>701</v>
      </c>
      <c r="K262">
        <v>50</v>
      </c>
      <c r="L262">
        <f t="shared" si="8"/>
        <v>1377</v>
      </c>
      <c r="M262">
        <v>71969</v>
      </c>
      <c r="N262" s="4">
        <f t="shared" si="9"/>
        <v>504.53418311420353</v>
      </c>
    </row>
    <row r="263" spans="1:14">
      <c r="A263" t="s">
        <v>359</v>
      </c>
      <c r="C263" t="s">
        <v>360</v>
      </c>
      <c r="D263">
        <v>833259</v>
      </c>
      <c r="E263">
        <v>835520</v>
      </c>
      <c r="F263" s="3" t="s">
        <v>2716</v>
      </c>
      <c r="G263" t="s">
        <v>20</v>
      </c>
      <c r="H263" t="s">
        <v>13</v>
      </c>
      <c r="I263" t="s">
        <v>361</v>
      </c>
      <c r="J263" t="s">
        <v>86</v>
      </c>
      <c r="K263">
        <v>82</v>
      </c>
      <c r="L263">
        <f t="shared" si="8"/>
        <v>2262</v>
      </c>
      <c r="M263">
        <v>71969</v>
      </c>
      <c r="N263" s="4">
        <f t="shared" si="9"/>
        <v>503.70444520032873</v>
      </c>
    </row>
    <row r="264" spans="1:14">
      <c r="A264" t="s">
        <v>1860</v>
      </c>
      <c r="C264" t="s">
        <v>1861</v>
      </c>
      <c r="D264">
        <v>47093</v>
      </c>
      <c r="E264">
        <v>47479</v>
      </c>
      <c r="F264" s="3" t="s">
        <v>2711</v>
      </c>
      <c r="G264" t="s">
        <v>12</v>
      </c>
      <c r="H264" t="s">
        <v>13</v>
      </c>
      <c r="I264" t="s">
        <v>1862</v>
      </c>
      <c r="J264" t="s">
        <v>1863</v>
      </c>
      <c r="K264">
        <v>14</v>
      </c>
      <c r="L264">
        <f t="shared" si="8"/>
        <v>387</v>
      </c>
      <c r="M264">
        <v>71969</v>
      </c>
      <c r="N264" s="4">
        <f t="shared" si="9"/>
        <v>502.65684661889486</v>
      </c>
    </row>
    <row r="265" spans="1:14">
      <c r="A265" t="s">
        <v>621</v>
      </c>
      <c r="B265" t="s">
        <v>622</v>
      </c>
      <c r="C265" t="s">
        <v>623</v>
      </c>
      <c r="D265">
        <v>726457</v>
      </c>
      <c r="E265">
        <v>727950</v>
      </c>
      <c r="F265" s="3" t="s">
        <v>2720</v>
      </c>
      <c r="G265" t="s">
        <v>20</v>
      </c>
      <c r="H265" t="s">
        <v>13</v>
      </c>
      <c r="I265" t="s">
        <v>624</v>
      </c>
      <c r="J265" t="s">
        <v>625</v>
      </c>
      <c r="K265">
        <v>54</v>
      </c>
      <c r="L265">
        <f t="shared" si="8"/>
        <v>1494</v>
      </c>
      <c r="M265">
        <v>71969</v>
      </c>
      <c r="N265" s="4">
        <f t="shared" si="9"/>
        <v>502.22426757705415</v>
      </c>
    </row>
    <row r="266" spans="1:14">
      <c r="A266" t="s">
        <v>941</v>
      </c>
      <c r="B266" t="s">
        <v>942</v>
      </c>
      <c r="C266" t="s">
        <v>943</v>
      </c>
      <c r="D266">
        <v>381138</v>
      </c>
      <c r="E266">
        <v>382256</v>
      </c>
      <c r="F266" s="3" t="s">
        <v>2718</v>
      </c>
      <c r="G266" t="s">
        <v>20</v>
      </c>
      <c r="H266" t="s">
        <v>13</v>
      </c>
      <c r="I266" t="s">
        <v>944</v>
      </c>
      <c r="J266" t="s">
        <v>945</v>
      </c>
      <c r="K266">
        <v>40</v>
      </c>
      <c r="L266">
        <f t="shared" si="8"/>
        <v>1119</v>
      </c>
      <c r="M266">
        <v>71969</v>
      </c>
      <c r="N266" s="4">
        <f t="shared" si="9"/>
        <v>496.68887946256177</v>
      </c>
    </row>
    <row r="267" spans="1:14">
      <c r="A267" t="s">
        <v>764</v>
      </c>
      <c r="B267" t="s">
        <v>765</v>
      </c>
      <c r="C267" t="s">
        <v>766</v>
      </c>
      <c r="D267">
        <v>175223</v>
      </c>
      <c r="E267">
        <v>176539</v>
      </c>
      <c r="F267" s="3" t="s">
        <v>2711</v>
      </c>
      <c r="G267" t="s">
        <v>12</v>
      </c>
      <c r="H267" t="s">
        <v>13</v>
      </c>
      <c r="I267" t="s">
        <v>767</v>
      </c>
      <c r="J267" t="s">
        <v>768</v>
      </c>
      <c r="K267">
        <v>47</v>
      </c>
      <c r="L267">
        <f t="shared" si="8"/>
        <v>1317</v>
      </c>
      <c r="M267">
        <v>71969</v>
      </c>
      <c r="N267" s="4">
        <f t="shared" si="9"/>
        <v>495.86860739511224</v>
      </c>
    </row>
    <row r="268" spans="1:14">
      <c r="A268" t="s">
        <v>582</v>
      </c>
      <c r="B268" t="s">
        <v>583</v>
      </c>
      <c r="C268" t="s">
        <v>584</v>
      </c>
      <c r="D268">
        <v>504103</v>
      </c>
      <c r="E268">
        <v>505677</v>
      </c>
      <c r="F268" s="3" t="s">
        <v>2718</v>
      </c>
      <c r="G268" t="s">
        <v>20</v>
      </c>
      <c r="H268" t="s">
        <v>13</v>
      </c>
      <c r="I268" t="s">
        <v>585</v>
      </c>
      <c r="J268" t="s">
        <v>586</v>
      </c>
      <c r="K268">
        <v>56</v>
      </c>
      <c r="L268">
        <f t="shared" si="8"/>
        <v>1575</v>
      </c>
      <c r="M268">
        <v>71969</v>
      </c>
      <c r="N268" s="4">
        <f t="shared" si="9"/>
        <v>494.03987210542812</v>
      </c>
    </row>
    <row r="269" spans="1:14">
      <c r="A269" t="s">
        <v>1853</v>
      </c>
      <c r="B269" t="s">
        <v>1854</v>
      </c>
      <c r="C269" t="s">
        <v>1855</v>
      </c>
      <c r="D269">
        <v>710008</v>
      </c>
      <c r="E269">
        <v>710429</v>
      </c>
      <c r="G269" t="s">
        <v>12</v>
      </c>
      <c r="H269" t="s">
        <v>405</v>
      </c>
      <c r="J269" t="s">
        <v>406</v>
      </c>
      <c r="K269">
        <v>15</v>
      </c>
      <c r="L269">
        <f t="shared" si="8"/>
        <v>422</v>
      </c>
      <c r="M269">
        <v>71969</v>
      </c>
      <c r="N269" s="4">
        <f t="shared" si="9"/>
        <v>493.89353328075231</v>
      </c>
    </row>
    <row r="270" spans="1:14">
      <c r="A270" t="s">
        <v>1098</v>
      </c>
      <c r="C270" t="s">
        <v>1099</v>
      </c>
      <c r="D270">
        <v>84544</v>
      </c>
      <c r="E270">
        <v>85503</v>
      </c>
      <c r="F270" s="3" t="s">
        <v>2718</v>
      </c>
      <c r="G270" t="s">
        <v>12</v>
      </c>
      <c r="H270" t="s">
        <v>13</v>
      </c>
      <c r="I270" t="s">
        <v>1100</v>
      </c>
      <c r="J270" t="s">
        <v>86</v>
      </c>
      <c r="K270">
        <v>34</v>
      </c>
      <c r="L270">
        <f t="shared" si="8"/>
        <v>960</v>
      </c>
      <c r="M270">
        <v>71969</v>
      </c>
      <c r="N270" s="4">
        <f t="shared" si="9"/>
        <v>492.11002885501625</v>
      </c>
    </row>
    <row r="271" spans="1:14">
      <c r="A271" t="s">
        <v>665</v>
      </c>
      <c r="B271" t="s">
        <v>666</v>
      </c>
      <c r="C271" t="s">
        <v>667</v>
      </c>
      <c r="D271">
        <v>489535</v>
      </c>
      <c r="E271">
        <v>490974</v>
      </c>
      <c r="F271" s="3" t="s">
        <v>2718</v>
      </c>
      <c r="G271" t="s">
        <v>20</v>
      </c>
      <c r="H271" t="s">
        <v>13</v>
      </c>
      <c r="I271" t="s">
        <v>668</v>
      </c>
      <c r="J271" t="s">
        <v>669</v>
      </c>
      <c r="K271">
        <v>51</v>
      </c>
      <c r="L271">
        <f t="shared" si="8"/>
        <v>1440</v>
      </c>
      <c r="M271">
        <v>71969</v>
      </c>
      <c r="N271" s="4">
        <f t="shared" si="9"/>
        <v>492.11002885501625</v>
      </c>
    </row>
    <row r="272" spans="1:14">
      <c r="A272" t="s">
        <v>1336</v>
      </c>
      <c r="C272" t="s">
        <v>1337</v>
      </c>
      <c r="D272">
        <v>126249</v>
      </c>
      <c r="E272">
        <v>126986</v>
      </c>
      <c r="F272" s="3" t="s">
        <v>2718</v>
      </c>
      <c r="G272" t="s">
        <v>12</v>
      </c>
      <c r="H272" t="s">
        <v>13</v>
      </c>
      <c r="I272" t="s">
        <v>1338</v>
      </c>
      <c r="J272" t="s">
        <v>1339</v>
      </c>
      <c r="K272">
        <v>26</v>
      </c>
      <c r="L272">
        <f t="shared" si="8"/>
        <v>738</v>
      </c>
      <c r="M272">
        <v>71969</v>
      </c>
      <c r="N272" s="4">
        <f t="shared" si="9"/>
        <v>489.52121473861018</v>
      </c>
    </row>
    <row r="273" spans="1:14">
      <c r="A273" t="s">
        <v>275</v>
      </c>
      <c r="B273" t="s">
        <v>276</v>
      </c>
      <c r="C273" t="s">
        <v>277</v>
      </c>
      <c r="D273">
        <v>172628</v>
      </c>
      <c r="E273">
        <v>175210</v>
      </c>
      <c r="F273" s="3" t="s">
        <v>2718</v>
      </c>
      <c r="G273" t="s">
        <v>12</v>
      </c>
      <c r="H273" t="s">
        <v>13</v>
      </c>
      <c r="I273" t="s">
        <v>278</v>
      </c>
      <c r="J273" t="s">
        <v>279</v>
      </c>
      <c r="K273">
        <v>91</v>
      </c>
      <c r="L273">
        <f t="shared" si="8"/>
        <v>2583</v>
      </c>
      <c r="M273">
        <v>71969</v>
      </c>
      <c r="N273" s="4">
        <f t="shared" si="9"/>
        <v>489.52121473861018</v>
      </c>
    </row>
    <row r="274" spans="1:14">
      <c r="A274" t="s">
        <v>841</v>
      </c>
      <c r="B274" t="s">
        <v>842</v>
      </c>
      <c r="C274" t="s">
        <v>843</v>
      </c>
      <c r="D274">
        <v>267636</v>
      </c>
      <c r="E274">
        <v>268859</v>
      </c>
      <c r="F274" s="3" t="s">
        <v>2716</v>
      </c>
      <c r="G274" t="s">
        <v>20</v>
      </c>
      <c r="H274" t="s">
        <v>13</v>
      </c>
      <c r="I274" t="s">
        <v>844</v>
      </c>
      <c r="J274" t="s">
        <v>845</v>
      </c>
      <c r="K274">
        <v>43</v>
      </c>
      <c r="L274">
        <f t="shared" si="8"/>
        <v>1224</v>
      </c>
      <c r="M274">
        <v>71969</v>
      </c>
      <c r="N274" s="4">
        <f t="shared" si="9"/>
        <v>488.1368221629919</v>
      </c>
    </row>
    <row r="275" spans="1:14">
      <c r="A275" t="s">
        <v>692</v>
      </c>
      <c r="B275" t="s">
        <v>693</v>
      </c>
      <c r="C275" t="s">
        <v>694</v>
      </c>
      <c r="D275">
        <v>623523</v>
      </c>
      <c r="E275">
        <v>624950</v>
      </c>
      <c r="F275" s="3" t="s">
        <v>2715</v>
      </c>
      <c r="G275" t="s">
        <v>20</v>
      </c>
      <c r="H275" t="s">
        <v>13</v>
      </c>
      <c r="I275" t="s">
        <v>695</v>
      </c>
      <c r="J275" t="s">
        <v>696</v>
      </c>
      <c r="K275">
        <v>50</v>
      </c>
      <c r="L275">
        <f t="shared" si="8"/>
        <v>1428</v>
      </c>
      <c r="M275">
        <v>71969</v>
      </c>
      <c r="N275" s="4">
        <f t="shared" si="9"/>
        <v>486.51510514583913</v>
      </c>
    </row>
    <row r="276" spans="1:14">
      <c r="A276" t="s">
        <v>535</v>
      </c>
      <c r="B276" t="s">
        <v>536</v>
      </c>
      <c r="C276" t="s">
        <v>537</v>
      </c>
      <c r="D276">
        <v>743893</v>
      </c>
      <c r="E276">
        <v>745638</v>
      </c>
      <c r="F276" s="3" t="s">
        <v>2718</v>
      </c>
      <c r="G276" t="s">
        <v>12</v>
      </c>
      <c r="H276" t="s">
        <v>13</v>
      </c>
      <c r="I276" t="s">
        <v>538</v>
      </c>
      <c r="J276" t="s">
        <v>539</v>
      </c>
      <c r="K276">
        <v>61</v>
      </c>
      <c r="L276">
        <f t="shared" si="8"/>
        <v>1746</v>
      </c>
      <c r="M276">
        <v>71969</v>
      </c>
      <c r="N276" s="4">
        <f t="shared" si="9"/>
        <v>485.445106289161</v>
      </c>
    </row>
    <row r="277" spans="1:14">
      <c r="A277" t="s">
        <v>261</v>
      </c>
      <c r="B277" t="s">
        <v>262</v>
      </c>
      <c r="C277" t="s">
        <v>263</v>
      </c>
      <c r="D277">
        <v>134326</v>
      </c>
      <c r="E277">
        <v>136959</v>
      </c>
      <c r="F277" s="3" t="s">
        <v>2715</v>
      </c>
      <c r="G277" t="s">
        <v>20</v>
      </c>
      <c r="H277" t="s">
        <v>13</v>
      </c>
      <c r="I277" t="s">
        <v>264</v>
      </c>
      <c r="J277" t="s">
        <v>265</v>
      </c>
      <c r="K277">
        <v>92</v>
      </c>
      <c r="L277">
        <f t="shared" si="8"/>
        <v>2634</v>
      </c>
      <c r="M277">
        <v>71969</v>
      </c>
      <c r="N277" s="4">
        <f t="shared" si="9"/>
        <v>485.31821149308854</v>
      </c>
    </row>
    <row r="278" spans="1:14">
      <c r="A278" t="s">
        <v>595</v>
      </c>
      <c r="C278" t="s">
        <v>596</v>
      </c>
      <c r="D278">
        <v>710847</v>
      </c>
      <c r="E278">
        <v>712423</v>
      </c>
      <c r="G278" t="s">
        <v>12</v>
      </c>
      <c r="H278" t="s">
        <v>405</v>
      </c>
      <c r="J278" t="s">
        <v>406</v>
      </c>
      <c r="K278">
        <v>55</v>
      </c>
      <c r="L278">
        <f t="shared" si="8"/>
        <v>1577</v>
      </c>
      <c r="M278">
        <v>71969</v>
      </c>
      <c r="N278" s="4">
        <f t="shared" si="9"/>
        <v>484.60236345154351</v>
      </c>
    </row>
    <row r="279" spans="1:14">
      <c r="A279" t="s">
        <v>734</v>
      </c>
      <c r="B279" t="s">
        <v>622</v>
      </c>
      <c r="C279" t="s">
        <v>735</v>
      </c>
      <c r="D279">
        <v>724975</v>
      </c>
      <c r="E279">
        <v>726387</v>
      </c>
      <c r="F279" s="3" t="s">
        <v>2716</v>
      </c>
      <c r="G279" t="s">
        <v>20</v>
      </c>
      <c r="H279" t="s">
        <v>13</v>
      </c>
      <c r="I279" t="s">
        <v>736</v>
      </c>
      <c r="J279" t="s">
        <v>625</v>
      </c>
      <c r="K279">
        <v>49</v>
      </c>
      <c r="L279">
        <f t="shared" si="8"/>
        <v>1413</v>
      </c>
      <c r="M279">
        <v>71969</v>
      </c>
      <c r="N279" s="4">
        <f t="shared" si="9"/>
        <v>481.84621284167946</v>
      </c>
    </row>
    <row r="280" spans="1:14">
      <c r="A280" t="s">
        <v>1940</v>
      </c>
      <c r="C280" t="s">
        <v>1941</v>
      </c>
      <c r="D280">
        <v>351116</v>
      </c>
      <c r="E280">
        <v>351490</v>
      </c>
      <c r="F280" s="3" t="s">
        <v>2716</v>
      </c>
      <c r="G280" t="s">
        <v>12</v>
      </c>
      <c r="H280" t="s">
        <v>13</v>
      </c>
      <c r="I280" t="s">
        <v>1942</v>
      </c>
      <c r="J280" t="s">
        <v>42</v>
      </c>
      <c r="K280">
        <v>13</v>
      </c>
      <c r="L280">
        <f t="shared" si="8"/>
        <v>375</v>
      </c>
      <c r="M280">
        <v>71969</v>
      </c>
      <c r="N280" s="4">
        <f t="shared" si="9"/>
        <v>481.68887530279238</v>
      </c>
    </row>
    <row r="281" spans="1:14">
      <c r="A281" t="s">
        <v>1133</v>
      </c>
      <c r="B281" t="s">
        <v>1134</v>
      </c>
      <c r="C281" t="s">
        <v>1135</v>
      </c>
      <c r="D281">
        <v>518441</v>
      </c>
      <c r="E281">
        <v>519421</v>
      </c>
      <c r="F281" s="3" t="s">
        <v>2716</v>
      </c>
      <c r="G281" t="s">
        <v>12</v>
      </c>
      <c r="H281" t="s">
        <v>13</v>
      </c>
      <c r="I281" t="s">
        <v>1136</v>
      </c>
      <c r="J281" t="s">
        <v>1137</v>
      </c>
      <c r="K281">
        <v>34</v>
      </c>
      <c r="L281">
        <f t="shared" si="8"/>
        <v>981</v>
      </c>
      <c r="M281">
        <v>71969</v>
      </c>
      <c r="N281" s="4">
        <f t="shared" si="9"/>
        <v>481.57556340552054</v>
      </c>
    </row>
    <row r="282" spans="1:14">
      <c r="A282" t="s">
        <v>1295</v>
      </c>
      <c r="C282" t="s">
        <v>1296</v>
      </c>
      <c r="D282">
        <v>646155</v>
      </c>
      <c r="E282">
        <v>646964</v>
      </c>
      <c r="F282" s="3" t="s">
        <v>2720</v>
      </c>
      <c r="G282" t="s">
        <v>20</v>
      </c>
      <c r="H282" t="s">
        <v>13</v>
      </c>
      <c r="I282" t="s">
        <v>1297</v>
      </c>
      <c r="J282" t="s">
        <v>1298</v>
      </c>
      <c r="K282">
        <v>28</v>
      </c>
      <c r="L282">
        <f t="shared" si="8"/>
        <v>810</v>
      </c>
      <c r="M282">
        <v>71969</v>
      </c>
      <c r="N282" s="4">
        <f t="shared" si="9"/>
        <v>480.31654232472175</v>
      </c>
    </row>
    <row r="283" spans="1:14">
      <c r="A283" t="s">
        <v>760</v>
      </c>
      <c r="B283" t="s">
        <v>208</v>
      </c>
      <c r="C283" t="s">
        <v>761</v>
      </c>
      <c r="D283">
        <v>801712</v>
      </c>
      <c r="E283">
        <v>803106</v>
      </c>
      <c r="F283" s="3" t="s">
        <v>2718</v>
      </c>
      <c r="G283" t="s">
        <v>20</v>
      </c>
      <c r="H283" t="s">
        <v>13</v>
      </c>
      <c r="I283" t="s">
        <v>762</v>
      </c>
      <c r="J283" t="s">
        <v>763</v>
      </c>
      <c r="K283">
        <v>48</v>
      </c>
      <c r="L283">
        <f t="shared" si="8"/>
        <v>1395</v>
      </c>
      <c r="M283">
        <v>71969</v>
      </c>
      <c r="N283" s="4">
        <f t="shared" si="9"/>
        <v>478.10310203751106</v>
      </c>
    </row>
    <row r="284" spans="1:14">
      <c r="A284" t="s">
        <v>311</v>
      </c>
      <c r="B284" t="s">
        <v>312</v>
      </c>
      <c r="C284" t="s">
        <v>313</v>
      </c>
      <c r="D284">
        <v>9419</v>
      </c>
      <c r="E284">
        <v>11893</v>
      </c>
      <c r="F284" s="3" t="s">
        <v>2711</v>
      </c>
      <c r="G284" t="s">
        <v>20</v>
      </c>
      <c r="H284" t="s">
        <v>13</v>
      </c>
      <c r="I284" t="s">
        <v>314</v>
      </c>
      <c r="J284" t="s">
        <v>315</v>
      </c>
      <c r="K284">
        <v>85</v>
      </c>
      <c r="L284">
        <f t="shared" si="8"/>
        <v>2475</v>
      </c>
      <c r="M284">
        <v>71969</v>
      </c>
      <c r="N284" s="4">
        <f t="shared" si="9"/>
        <v>477.19760373819759</v>
      </c>
    </row>
    <row r="285" spans="1:14">
      <c r="A285" t="s">
        <v>1110</v>
      </c>
      <c r="B285" t="s">
        <v>1111</v>
      </c>
      <c r="C285" t="s">
        <v>1112</v>
      </c>
      <c r="D285">
        <v>119397</v>
      </c>
      <c r="E285">
        <v>120386</v>
      </c>
      <c r="F285" s="3" t="s">
        <v>2716</v>
      </c>
      <c r="G285" t="s">
        <v>20</v>
      </c>
      <c r="H285" t="s">
        <v>13</v>
      </c>
      <c r="I285" t="s">
        <v>1113</v>
      </c>
      <c r="J285" t="s">
        <v>1114</v>
      </c>
      <c r="K285">
        <v>34</v>
      </c>
      <c r="L285">
        <f t="shared" si="8"/>
        <v>990</v>
      </c>
      <c r="M285">
        <v>71969</v>
      </c>
      <c r="N285" s="4">
        <f t="shared" si="9"/>
        <v>477.19760373819759</v>
      </c>
    </row>
    <row r="286" spans="1:14">
      <c r="A286" t="s">
        <v>1825</v>
      </c>
      <c r="B286" t="s">
        <v>1826</v>
      </c>
      <c r="C286" t="s">
        <v>1827</v>
      </c>
      <c r="D286">
        <v>302886</v>
      </c>
      <c r="E286">
        <v>303323</v>
      </c>
      <c r="F286" s="3" t="s">
        <v>2720</v>
      </c>
      <c r="G286" t="s">
        <v>12</v>
      </c>
      <c r="H286" t="s">
        <v>13</v>
      </c>
      <c r="I286" t="s">
        <v>1828</v>
      </c>
      <c r="J286" t="s">
        <v>1829</v>
      </c>
      <c r="K286">
        <v>15</v>
      </c>
      <c r="L286">
        <f t="shared" si="8"/>
        <v>438</v>
      </c>
      <c r="M286">
        <v>71969</v>
      </c>
      <c r="N286" s="4">
        <f t="shared" si="9"/>
        <v>475.85176037551935</v>
      </c>
    </row>
    <row r="287" spans="1:14">
      <c r="A287" t="s">
        <v>1541</v>
      </c>
      <c r="C287" t="s">
        <v>1542</v>
      </c>
      <c r="D287">
        <v>219770</v>
      </c>
      <c r="E287">
        <v>220384</v>
      </c>
      <c r="F287" s="3" t="s">
        <v>2719</v>
      </c>
      <c r="G287" t="s">
        <v>12</v>
      </c>
      <c r="H287" t="s">
        <v>13</v>
      </c>
      <c r="I287" t="s">
        <v>1543</v>
      </c>
      <c r="J287" t="s">
        <v>42</v>
      </c>
      <c r="K287">
        <v>21</v>
      </c>
      <c r="L287">
        <f t="shared" si="8"/>
        <v>615</v>
      </c>
      <c r="M287">
        <v>71969</v>
      </c>
      <c r="N287" s="4">
        <f t="shared" si="9"/>
        <v>474.4590235158837</v>
      </c>
    </row>
    <row r="288" spans="1:14">
      <c r="A288" t="s">
        <v>1049</v>
      </c>
      <c r="B288" t="s">
        <v>1050</v>
      </c>
      <c r="C288" t="s">
        <v>1051</v>
      </c>
      <c r="D288">
        <v>111369</v>
      </c>
      <c r="E288">
        <v>112427</v>
      </c>
      <c r="F288" s="3" t="s">
        <v>2711</v>
      </c>
      <c r="G288" t="s">
        <v>12</v>
      </c>
      <c r="H288" t="s">
        <v>13</v>
      </c>
      <c r="I288" t="s">
        <v>1052</v>
      </c>
      <c r="J288" t="s">
        <v>1053</v>
      </c>
      <c r="K288">
        <v>36</v>
      </c>
      <c r="L288">
        <f t="shared" si="8"/>
        <v>1059</v>
      </c>
      <c r="M288">
        <v>71969</v>
      </c>
      <c r="N288" s="4">
        <f t="shared" si="9"/>
        <v>472.34690321694615</v>
      </c>
    </row>
    <row r="289" spans="1:14">
      <c r="A289" t="s">
        <v>1012</v>
      </c>
      <c r="B289" t="s">
        <v>1013</v>
      </c>
      <c r="C289" t="s">
        <v>1014</v>
      </c>
      <c r="D289">
        <v>104959</v>
      </c>
      <c r="E289">
        <v>106047</v>
      </c>
      <c r="F289" s="3" t="s">
        <v>2718</v>
      </c>
      <c r="G289" t="s">
        <v>12</v>
      </c>
      <c r="H289" t="s">
        <v>13</v>
      </c>
      <c r="I289" t="s">
        <v>1015</v>
      </c>
      <c r="J289" t="s">
        <v>1016</v>
      </c>
      <c r="K289">
        <v>37</v>
      </c>
      <c r="L289">
        <f t="shared" si="8"/>
        <v>1089</v>
      </c>
      <c r="M289">
        <v>71969</v>
      </c>
      <c r="N289" s="4">
        <f t="shared" si="9"/>
        <v>472.09388605115805</v>
      </c>
    </row>
    <row r="290" spans="1:14">
      <c r="A290" t="s">
        <v>1454</v>
      </c>
      <c r="C290" t="s">
        <v>1455</v>
      </c>
      <c r="D290">
        <v>530454</v>
      </c>
      <c r="E290">
        <v>531161</v>
      </c>
      <c r="F290" s="3" t="s">
        <v>2718</v>
      </c>
      <c r="G290" t="s">
        <v>20</v>
      </c>
      <c r="H290" t="s">
        <v>13</v>
      </c>
      <c r="I290" t="s">
        <v>1456</v>
      </c>
      <c r="J290" t="s">
        <v>1358</v>
      </c>
      <c r="K290">
        <v>24</v>
      </c>
      <c r="L290">
        <f t="shared" si="8"/>
        <v>708</v>
      </c>
      <c r="M290">
        <v>71969</v>
      </c>
      <c r="N290" s="4">
        <f t="shared" si="9"/>
        <v>471.01258993102255</v>
      </c>
    </row>
    <row r="291" spans="1:14">
      <c r="A291" t="s">
        <v>1670</v>
      </c>
      <c r="C291" t="s">
        <v>1671</v>
      </c>
      <c r="D291">
        <v>685595</v>
      </c>
      <c r="E291">
        <v>686125</v>
      </c>
      <c r="F291" s="3" t="s">
        <v>2713</v>
      </c>
      <c r="G291" t="s">
        <v>20</v>
      </c>
      <c r="H291" t="s">
        <v>13</v>
      </c>
      <c r="I291" t="s">
        <v>1672</v>
      </c>
      <c r="J291" t="s">
        <v>42</v>
      </c>
      <c r="K291">
        <v>18</v>
      </c>
      <c r="L291">
        <f t="shared" si="8"/>
        <v>531</v>
      </c>
      <c r="M291">
        <v>71969</v>
      </c>
      <c r="N291" s="4">
        <f t="shared" si="9"/>
        <v>471.01258993102255</v>
      </c>
    </row>
    <row r="292" spans="1:14">
      <c r="A292" t="s">
        <v>1192</v>
      </c>
      <c r="C292" t="s">
        <v>1193</v>
      </c>
      <c r="D292">
        <v>101932</v>
      </c>
      <c r="E292">
        <v>102846</v>
      </c>
      <c r="F292" s="3" t="s">
        <v>2720</v>
      </c>
      <c r="G292" t="s">
        <v>12</v>
      </c>
      <c r="H292" t="s">
        <v>13</v>
      </c>
      <c r="I292" t="s">
        <v>1194</v>
      </c>
      <c r="J292" t="s">
        <v>42</v>
      </c>
      <c r="K292">
        <v>31</v>
      </c>
      <c r="L292">
        <f t="shared" si="8"/>
        <v>915</v>
      </c>
      <c r="M292">
        <v>71969</v>
      </c>
      <c r="N292" s="4">
        <f t="shared" si="9"/>
        <v>470.75520600209853</v>
      </c>
    </row>
    <row r="293" spans="1:14">
      <c r="A293" t="s">
        <v>973</v>
      </c>
      <c r="B293" t="s">
        <v>634</v>
      </c>
      <c r="C293" t="s">
        <v>974</v>
      </c>
      <c r="D293">
        <v>466392</v>
      </c>
      <c r="E293">
        <v>467543</v>
      </c>
      <c r="F293" s="3" t="s">
        <v>2716</v>
      </c>
      <c r="G293" t="s">
        <v>20</v>
      </c>
      <c r="H293" t="s">
        <v>13</v>
      </c>
      <c r="I293" t="s">
        <v>975</v>
      </c>
      <c r="J293" t="s">
        <v>524</v>
      </c>
      <c r="K293">
        <v>39</v>
      </c>
      <c r="L293">
        <f t="shared" si="8"/>
        <v>1152</v>
      </c>
      <c r="M293">
        <v>71969</v>
      </c>
      <c r="N293" s="4">
        <f t="shared" si="9"/>
        <v>470.39929228788321</v>
      </c>
    </row>
    <row r="294" spans="1:14">
      <c r="A294" t="s">
        <v>551</v>
      </c>
      <c r="C294" t="s">
        <v>552</v>
      </c>
      <c r="D294">
        <v>97700</v>
      </c>
      <c r="E294">
        <v>99448</v>
      </c>
      <c r="F294" s="3" t="s">
        <v>2711</v>
      </c>
      <c r="G294" t="s">
        <v>12</v>
      </c>
      <c r="H294" t="s">
        <v>13</v>
      </c>
      <c r="I294" t="s">
        <v>553</v>
      </c>
      <c r="J294" t="s">
        <v>554</v>
      </c>
      <c r="K294">
        <v>59</v>
      </c>
      <c r="L294">
        <f t="shared" si="8"/>
        <v>1749</v>
      </c>
      <c r="M294">
        <v>71969</v>
      </c>
      <c r="N294" s="4">
        <f t="shared" si="9"/>
        <v>468.7235064465093</v>
      </c>
    </row>
    <row r="295" spans="1:14">
      <c r="A295" t="s">
        <v>1126</v>
      </c>
      <c r="C295" t="s">
        <v>1127</v>
      </c>
      <c r="D295">
        <v>431892</v>
      </c>
      <c r="E295">
        <v>432899</v>
      </c>
      <c r="F295" s="3" t="s">
        <v>2715</v>
      </c>
      <c r="G295" t="s">
        <v>20</v>
      </c>
      <c r="H295" t="s">
        <v>13</v>
      </c>
      <c r="I295" t="s">
        <v>1128</v>
      </c>
      <c r="J295" t="s">
        <v>1129</v>
      </c>
      <c r="K295">
        <v>34</v>
      </c>
      <c r="L295">
        <f t="shared" si="8"/>
        <v>1008</v>
      </c>
      <c r="M295">
        <v>71969</v>
      </c>
      <c r="N295" s="4">
        <f t="shared" si="9"/>
        <v>468.67621795715837</v>
      </c>
    </row>
    <row r="296" spans="1:14">
      <c r="A296" t="s">
        <v>805</v>
      </c>
      <c r="B296" t="s">
        <v>653</v>
      </c>
      <c r="C296" t="s">
        <v>806</v>
      </c>
      <c r="D296">
        <v>462652</v>
      </c>
      <c r="E296">
        <v>463986</v>
      </c>
      <c r="F296" s="3" t="s">
        <v>2713</v>
      </c>
      <c r="G296" t="s">
        <v>20</v>
      </c>
      <c r="H296" t="s">
        <v>13</v>
      </c>
      <c r="I296" t="s">
        <v>807</v>
      </c>
      <c r="J296" t="s">
        <v>524</v>
      </c>
      <c r="K296">
        <v>45</v>
      </c>
      <c r="L296">
        <f t="shared" si="8"/>
        <v>1335</v>
      </c>
      <c r="M296">
        <v>71969</v>
      </c>
      <c r="N296" s="4">
        <f t="shared" si="9"/>
        <v>468.36645178534263</v>
      </c>
    </row>
    <row r="297" spans="1:14">
      <c r="A297" t="s">
        <v>1101</v>
      </c>
      <c r="B297" t="s">
        <v>1102</v>
      </c>
      <c r="C297" t="s">
        <v>1103</v>
      </c>
      <c r="D297">
        <v>87426</v>
      </c>
      <c r="E297">
        <v>88436</v>
      </c>
      <c r="F297" s="3" t="s">
        <v>2718</v>
      </c>
      <c r="G297" t="s">
        <v>12</v>
      </c>
      <c r="H297" t="s">
        <v>13</v>
      </c>
      <c r="I297" t="s">
        <v>1104</v>
      </c>
      <c r="J297" t="s">
        <v>1105</v>
      </c>
      <c r="K297">
        <v>34</v>
      </c>
      <c r="L297">
        <f t="shared" si="8"/>
        <v>1011</v>
      </c>
      <c r="M297">
        <v>71969</v>
      </c>
      <c r="N297" s="4">
        <f t="shared" si="9"/>
        <v>467.28548734007478</v>
      </c>
    </row>
    <row r="298" spans="1:14">
      <c r="A298" t="s">
        <v>563</v>
      </c>
      <c r="C298" t="s">
        <v>564</v>
      </c>
      <c r="D298">
        <v>570979</v>
      </c>
      <c r="E298">
        <v>572703</v>
      </c>
      <c r="F298" s="3" t="s">
        <v>2716</v>
      </c>
      <c r="G298" t="s">
        <v>20</v>
      </c>
      <c r="H298" t="s">
        <v>13</v>
      </c>
      <c r="I298" t="s">
        <v>565</v>
      </c>
      <c r="J298" t="s">
        <v>42</v>
      </c>
      <c r="K298">
        <v>58</v>
      </c>
      <c r="L298">
        <f t="shared" si="8"/>
        <v>1725</v>
      </c>
      <c r="M298">
        <v>71969</v>
      </c>
      <c r="N298" s="4">
        <f t="shared" si="9"/>
        <v>467.18987905622004</v>
      </c>
    </row>
    <row r="299" spans="1:14">
      <c r="A299" t="s">
        <v>946</v>
      </c>
      <c r="B299" t="s">
        <v>947</v>
      </c>
      <c r="C299" t="s">
        <v>948</v>
      </c>
      <c r="D299">
        <v>394749</v>
      </c>
      <c r="E299">
        <v>395939</v>
      </c>
      <c r="F299" s="3" t="s">
        <v>2715</v>
      </c>
      <c r="G299" t="s">
        <v>20</v>
      </c>
      <c r="H299" t="s">
        <v>13</v>
      </c>
      <c r="I299" t="s">
        <v>949</v>
      </c>
      <c r="J299" t="s">
        <v>950</v>
      </c>
      <c r="K299">
        <v>40</v>
      </c>
      <c r="L299">
        <f t="shared" si="8"/>
        <v>1191</v>
      </c>
      <c r="M299">
        <v>71969</v>
      </c>
      <c r="N299" s="4">
        <f t="shared" si="9"/>
        <v>466.66234770663863</v>
      </c>
    </row>
    <row r="300" spans="1:14">
      <c r="A300" t="s">
        <v>1167</v>
      </c>
      <c r="B300" t="s">
        <v>1168</v>
      </c>
      <c r="C300" t="s">
        <v>1169</v>
      </c>
      <c r="D300">
        <v>742908</v>
      </c>
      <c r="E300">
        <v>743891</v>
      </c>
      <c r="F300" s="3" t="s">
        <v>2716</v>
      </c>
      <c r="G300" t="s">
        <v>12</v>
      </c>
      <c r="H300" t="s">
        <v>13</v>
      </c>
      <c r="I300" t="s">
        <v>1170</v>
      </c>
      <c r="J300" t="s">
        <v>1171</v>
      </c>
      <c r="K300">
        <v>33</v>
      </c>
      <c r="L300">
        <f t="shared" si="8"/>
        <v>984</v>
      </c>
      <c r="M300">
        <v>71969</v>
      </c>
      <c r="N300" s="4">
        <f t="shared" si="9"/>
        <v>465.98654095310008</v>
      </c>
    </row>
    <row r="301" spans="1:14">
      <c r="A301" t="s">
        <v>869</v>
      </c>
      <c r="B301" t="s">
        <v>870</v>
      </c>
      <c r="C301" t="s">
        <v>871</v>
      </c>
      <c r="D301">
        <v>137616</v>
      </c>
      <c r="E301">
        <v>138872</v>
      </c>
      <c r="F301" s="3" t="s">
        <v>2720</v>
      </c>
      <c r="G301" t="s">
        <v>12</v>
      </c>
      <c r="H301" t="s">
        <v>13</v>
      </c>
      <c r="I301" t="s">
        <v>872</v>
      </c>
      <c r="J301" t="s">
        <v>873</v>
      </c>
      <c r="K301">
        <v>42</v>
      </c>
      <c r="L301">
        <f t="shared" si="8"/>
        <v>1257</v>
      </c>
      <c r="M301">
        <v>71969</v>
      </c>
      <c r="N301" s="4">
        <f t="shared" si="9"/>
        <v>464.26777957401509</v>
      </c>
    </row>
    <row r="302" spans="1:14">
      <c r="A302" t="s">
        <v>1436</v>
      </c>
      <c r="B302" t="s">
        <v>1437</v>
      </c>
      <c r="C302" t="s">
        <v>1438</v>
      </c>
      <c r="D302">
        <v>336749</v>
      </c>
      <c r="E302">
        <v>337474</v>
      </c>
      <c r="F302" s="3" t="s">
        <v>2712</v>
      </c>
      <c r="G302" t="s">
        <v>12</v>
      </c>
      <c r="H302" t="s">
        <v>13</v>
      </c>
      <c r="I302" t="s">
        <v>1439</v>
      </c>
      <c r="J302" t="s">
        <v>1440</v>
      </c>
      <c r="K302">
        <v>24</v>
      </c>
      <c r="L302">
        <f t="shared" si="8"/>
        <v>726</v>
      </c>
      <c r="M302">
        <v>71969</v>
      </c>
      <c r="N302" s="4">
        <f t="shared" si="9"/>
        <v>459.33459183355922</v>
      </c>
    </row>
    <row r="303" spans="1:14">
      <c r="A303" t="s">
        <v>371</v>
      </c>
      <c r="B303" t="s">
        <v>372</v>
      </c>
      <c r="C303" t="s">
        <v>373</v>
      </c>
      <c r="D303">
        <v>675999</v>
      </c>
      <c r="E303">
        <v>678389</v>
      </c>
      <c r="F303" s="3" t="s">
        <v>2713</v>
      </c>
      <c r="G303" t="s">
        <v>12</v>
      </c>
      <c r="H303" t="s">
        <v>13</v>
      </c>
      <c r="I303" t="s">
        <v>374</v>
      </c>
      <c r="J303" t="s">
        <v>375</v>
      </c>
      <c r="K303">
        <v>79</v>
      </c>
      <c r="L303">
        <f t="shared" si="8"/>
        <v>2391</v>
      </c>
      <c r="M303">
        <v>71969</v>
      </c>
      <c r="N303" s="4">
        <f t="shared" si="9"/>
        <v>459.094454552174</v>
      </c>
    </row>
    <row r="304" spans="1:14">
      <c r="A304" t="s">
        <v>1188</v>
      </c>
      <c r="C304" t="s">
        <v>1189</v>
      </c>
      <c r="D304">
        <v>99441</v>
      </c>
      <c r="E304">
        <v>100379</v>
      </c>
      <c r="F304" s="3" t="s">
        <v>2718</v>
      </c>
      <c r="G304" t="s">
        <v>12</v>
      </c>
      <c r="H304" t="s">
        <v>13</v>
      </c>
      <c r="I304" t="s">
        <v>1190</v>
      </c>
      <c r="J304" t="s">
        <v>1191</v>
      </c>
      <c r="K304">
        <v>31</v>
      </c>
      <c r="L304">
        <f t="shared" si="8"/>
        <v>939</v>
      </c>
      <c r="M304">
        <v>71969</v>
      </c>
      <c r="N304" s="4">
        <f t="shared" si="9"/>
        <v>458.72312405955284</v>
      </c>
    </row>
    <row r="305" spans="1:14">
      <c r="A305" t="s">
        <v>417</v>
      </c>
      <c r="C305" t="s">
        <v>418</v>
      </c>
      <c r="D305">
        <v>383169</v>
      </c>
      <c r="E305">
        <v>385385</v>
      </c>
      <c r="F305" s="3" t="s">
        <v>2711</v>
      </c>
      <c r="G305" t="s">
        <v>20</v>
      </c>
      <c r="H305" t="s">
        <v>13</v>
      </c>
      <c r="I305" t="s">
        <v>419</v>
      </c>
      <c r="J305" t="s">
        <v>42</v>
      </c>
      <c r="K305">
        <v>72</v>
      </c>
      <c r="L305">
        <f t="shared" si="8"/>
        <v>2217</v>
      </c>
      <c r="M305">
        <v>71969</v>
      </c>
      <c r="N305" s="4">
        <f t="shared" si="9"/>
        <v>451.25428101646003</v>
      </c>
    </row>
    <row r="306" spans="1:14">
      <c r="A306" t="s">
        <v>1201</v>
      </c>
      <c r="C306" t="s">
        <v>1202</v>
      </c>
      <c r="D306">
        <v>824755</v>
      </c>
      <c r="E306">
        <v>825714</v>
      </c>
      <c r="F306" s="3" t="s">
        <v>2720</v>
      </c>
      <c r="G306" t="s">
        <v>12</v>
      </c>
      <c r="H306" t="s">
        <v>13</v>
      </c>
      <c r="I306" t="s">
        <v>1203</v>
      </c>
      <c r="J306" t="s">
        <v>42</v>
      </c>
      <c r="K306">
        <v>31</v>
      </c>
      <c r="L306">
        <f t="shared" si="8"/>
        <v>960</v>
      </c>
      <c r="M306">
        <v>71969</v>
      </c>
      <c r="N306" s="4">
        <f t="shared" si="9"/>
        <v>448.68855572075012</v>
      </c>
    </row>
    <row r="307" spans="1:14">
      <c r="A307" t="s">
        <v>1714</v>
      </c>
      <c r="C307" t="s">
        <v>1715</v>
      </c>
      <c r="D307">
        <v>557048</v>
      </c>
      <c r="E307">
        <v>557575</v>
      </c>
      <c r="F307" s="3" t="s">
        <v>2718</v>
      </c>
      <c r="G307" t="s">
        <v>20</v>
      </c>
      <c r="H307" t="s">
        <v>13</v>
      </c>
      <c r="I307" t="s">
        <v>1716</v>
      </c>
      <c r="J307" t="s">
        <v>1717</v>
      </c>
      <c r="K307">
        <v>17</v>
      </c>
      <c r="L307">
        <f t="shared" si="8"/>
        <v>528</v>
      </c>
      <c r="M307">
        <v>71969</v>
      </c>
      <c r="N307" s="4">
        <f t="shared" si="9"/>
        <v>447.37275350456025</v>
      </c>
    </row>
    <row r="308" spans="1:14">
      <c r="A308" t="s">
        <v>2093</v>
      </c>
      <c r="C308" t="s">
        <v>2094</v>
      </c>
      <c r="D308">
        <v>106017</v>
      </c>
      <c r="E308">
        <v>106328</v>
      </c>
      <c r="F308" s="3" t="s">
        <v>2712</v>
      </c>
      <c r="G308" t="s">
        <v>12</v>
      </c>
      <c r="H308" t="s">
        <v>13</v>
      </c>
      <c r="I308" t="s">
        <v>2095</v>
      </c>
      <c r="J308" t="s">
        <v>42</v>
      </c>
      <c r="K308">
        <v>10</v>
      </c>
      <c r="L308">
        <f t="shared" si="8"/>
        <v>312</v>
      </c>
      <c r="M308">
        <v>71969</v>
      </c>
      <c r="N308" s="4">
        <f t="shared" si="9"/>
        <v>445.34844240272969</v>
      </c>
    </row>
    <row r="309" spans="1:14">
      <c r="A309" t="s">
        <v>2168</v>
      </c>
      <c r="C309" t="s">
        <v>2169</v>
      </c>
      <c r="D309">
        <v>253413</v>
      </c>
      <c r="E309">
        <v>253694</v>
      </c>
      <c r="F309" s="3" t="s">
        <v>2711</v>
      </c>
      <c r="G309" t="s">
        <v>20</v>
      </c>
      <c r="H309" t="s">
        <v>13</v>
      </c>
      <c r="I309" t="s">
        <v>2170</v>
      </c>
      <c r="J309" t="s">
        <v>42</v>
      </c>
      <c r="K309">
        <v>9</v>
      </c>
      <c r="L309">
        <f t="shared" si="8"/>
        <v>282</v>
      </c>
      <c r="M309">
        <v>71969</v>
      </c>
      <c r="N309" s="4">
        <f t="shared" si="9"/>
        <v>443.45334264782446</v>
      </c>
    </row>
    <row r="310" spans="1:14">
      <c r="A310" t="s">
        <v>797</v>
      </c>
      <c r="C310" t="s">
        <v>798</v>
      </c>
      <c r="D310">
        <v>178281</v>
      </c>
      <c r="E310">
        <v>179693</v>
      </c>
      <c r="F310" s="3" t="s">
        <v>2720</v>
      </c>
      <c r="G310" t="s">
        <v>12</v>
      </c>
      <c r="H310" t="s">
        <v>13</v>
      </c>
      <c r="I310" t="s">
        <v>799</v>
      </c>
      <c r="J310" t="s">
        <v>800</v>
      </c>
      <c r="K310">
        <v>45</v>
      </c>
      <c r="L310">
        <f t="shared" si="8"/>
        <v>1413</v>
      </c>
      <c r="M310">
        <v>71969</v>
      </c>
      <c r="N310" s="4">
        <f t="shared" si="9"/>
        <v>442.51182811990975</v>
      </c>
    </row>
    <row r="311" spans="1:14">
      <c r="A311" t="s">
        <v>443</v>
      </c>
      <c r="C311" t="s">
        <v>444</v>
      </c>
      <c r="D311">
        <v>770410</v>
      </c>
      <c r="E311">
        <v>772578</v>
      </c>
      <c r="F311" s="3" t="s">
        <v>2720</v>
      </c>
      <c r="G311" t="s">
        <v>20</v>
      </c>
      <c r="H311" t="s">
        <v>13</v>
      </c>
      <c r="I311" t="s">
        <v>445</v>
      </c>
      <c r="J311" t="s">
        <v>42</v>
      </c>
      <c r="K311">
        <v>69</v>
      </c>
      <c r="L311">
        <f t="shared" si="8"/>
        <v>2169</v>
      </c>
      <c r="M311">
        <v>71969</v>
      </c>
      <c r="N311" s="4">
        <f t="shared" si="9"/>
        <v>442.02218847607026</v>
      </c>
    </row>
    <row r="312" spans="1:14">
      <c r="A312" t="s">
        <v>1789</v>
      </c>
      <c r="C312" t="s">
        <v>1790</v>
      </c>
      <c r="D312">
        <v>682071</v>
      </c>
      <c r="E312">
        <v>682574</v>
      </c>
      <c r="F312" s="3" t="s">
        <v>2718</v>
      </c>
      <c r="G312" t="s">
        <v>20</v>
      </c>
      <c r="H312" t="s">
        <v>13</v>
      </c>
      <c r="I312" t="s">
        <v>1791</v>
      </c>
      <c r="J312" t="s">
        <v>42</v>
      </c>
      <c r="K312">
        <v>16</v>
      </c>
      <c r="L312">
        <f t="shared" si="8"/>
        <v>504</v>
      </c>
      <c r="M312">
        <v>71969</v>
      </c>
      <c r="N312" s="4">
        <f t="shared" si="9"/>
        <v>441.10702866556079</v>
      </c>
    </row>
    <row r="313" spans="1:14">
      <c r="A313" t="s">
        <v>1471</v>
      </c>
      <c r="C313" t="s">
        <v>1472</v>
      </c>
      <c r="D313">
        <v>276204</v>
      </c>
      <c r="E313">
        <v>276929</v>
      </c>
      <c r="F313" s="3" t="s">
        <v>2711</v>
      </c>
      <c r="G313" t="s">
        <v>12</v>
      </c>
      <c r="H313" t="s">
        <v>13</v>
      </c>
      <c r="I313" t="s">
        <v>1473</v>
      </c>
      <c r="J313" t="s">
        <v>1474</v>
      </c>
      <c r="K313">
        <v>23</v>
      </c>
      <c r="L313">
        <f t="shared" si="8"/>
        <v>726</v>
      </c>
      <c r="M313">
        <v>71969</v>
      </c>
      <c r="N313" s="4">
        <f t="shared" si="9"/>
        <v>440.19565050716091</v>
      </c>
    </row>
    <row r="314" spans="1:14">
      <c r="A314" t="s">
        <v>1290</v>
      </c>
      <c r="B314" t="s">
        <v>1291</v>
      </c>
      <c r="C314" t="s">
        <v>1292</v>
      </c>
      <c r="D314">
        <v>573513</v>
      </c>
      <c r="E314">
        <v>574397</v>
      </c>
      <c r="F314" s="3" t="s">
        <v>2720</v>
      </c>
      <c r="G314" t="s">
        <v>20</v>
      </c>
      <c r="H314" t="s">
        <v>13</v>
      </c>
      <c r="I314" t="s">
        <v>1293</v>
      </c>
      <c r="J314" t="s">
        <v>1294</v>
      </c>
      <c r="K314">
        <v>28</v>
      </c>
      <c r="L314">
        <f t="shared" si="8"/>
        <v>885</v>
      </c>
      <c r="M314">
        <v>71969</v>
      </c>
      <c r="N314" s="4">
        <f t="shared" si="9"/>
        <v>439.61175060228771</v>
      </c>
    </row>
    <row r="315" spans="1:14">
      <c r="A315" t="s">
        <v>1657</v>
      </c>
      <c r="B315" t="s">
        <v>1658</v>
      </c>
      <c r="C315" t="s">
        <v>1659</v>
      </c>
      <c r="D315">
        <v>283411</v>
      </c>
      <c r="E315">
        <v>283980</v>
      </c>
      <c r="F315" s="3" t="s">
        <v>2711</v>
      </c>
      <c r="G315" t="s">
        <v>12</v>
      </c>
      <c r="H315" t="s">
        <v>13</v>
      </c>
      <c r="I315" t="s">
        <v>1660</v>
      </c>
      <c r="J315" t="s">
        <v>1661</v>
      </c>
      <c r="K315">
        <v>18</v>
      </c>
      <c r="L315">
        <f t="shared" si="8"/>
        <v>570</v>
      </c>
      <c r="M315">
        <v>71969</v>
      </c>
      <c r="N315" s="4">
        <f t="shared" si="9"/>
        <v>438.78541272521574</v>
      </c>
    </row>
    <row r="316" spans="1:14">
      <c r="A316" t="s">
        <v>2276</v>
      </c>
      <c r="B316" t="s">
        <v>2277</v>
      </c>
      <c r="C316" t="s">
        <v>2278</v>
      </c>
      <c r="D316">
        <v>401647</v>
      </c>
      <c r="E316">
        <v>401868</v>
      </c>
      <c r="F316" s="3" t="s">
        <v>2718</v>
      </c>
      <c r="G316" t="s">
        <v>20</v>
      </c>
      <c r="H316" t="s">
        <v>13</v>
      </c>
      <c r="I316" t="s">
        <v>2279</v>
      </c>
      <c r="J316" t="s">
        <v>2280</v>
      </c>
      <c r="K316">
        <v>7</v>
      </c>
      <c r="L316">
        <f t="shared" si="8"/>
        <v>222</v>
      </c>
      <c r="M316">
        <v>71969</v>
      </c>
      <c r="N316" s="4">
        <f t="shared" si="9"/>
        <v>438.12657576917189</v>
      </c>
    </row>
    <row r="317" spans="1:14">
      <c r="A317" t="s">
        <v>904</v>
      </c>
      <c r="B317" t="s">
        <v>905</v>
      </c>
      <c r="C317" t="s">
        <v>906</v>
      </c>
      <c r="D317">
        <v>270212</v>
      </c>
      <c r="E317">
        <v>271516</v>
      </c>
      <c r="F317" s="3" t="s">
        <v>2716</v>
      </c>
      <c r="G317" t="s">
        <v>20</v>
      </c>
      <c r="H317" t="s">
        <v>13</v>
      </c>
      <c r="I317" t="s">
        <v>907</v>
      </c>
      <c r="J317" t="s">
        <v>908</v>
      </c>
      <c r="K317">
        <v>41</v>
      </c>
      <c r="L317">
        <f t="shared" si="8"/>
        <v>1305</v>
      </c>
      <c r="M317">
        <v>71969</v>
      </c>
      <c r="N317" s="4">
        <f t="shared" si="9"/>
        <v>436.54385250695157</v>
      </c>
    </row>
    <row r="318" spans="1:14">
      <c r="A318" t="s">
        <v>1355</v>
      </c>
      <c r="C318" t="s">
        <v>1356</v>
      </c>
      <c r="D318">
        <v>419394</v>
      </c>
      <c r="E318">
        <v>420221</v>
      </c>
      <c r="F318" s="3" t="s">
        <v>2716</v>
      </c>
      <c r="G318" t="s">
        <v>12</v>
      </c>
      <c r="H318" t="s">
        <v>13</v>
      </c>
      <c r="I318" t="s">
        <v>1357</v>
      </c>
      <c r="J318" t="s">
        <v>1358</v>
      </c>
      <c r="K318">
        <v>26</v>
      </c>
      <c r="L318">
        <f t="shared" si="8"/>
        <v>828</v>
      </c>
      <c r="M318">
        <v>71969</v>
      </c>
      <c r="N318" s="4">
        <f t="shared" si="9"/>
        <v>436.31238704963079</v>
      </c>
    </row>
    <row r="319" spans="1:14">
      <c r="A319" t="s">
        <v>828</v>
      </c>
      <c r="B319" t="s">
        <v>829</v>
      </c>
      <c r="C319" t="s">
        <v>830</v>
      </c>
      <c r="D319">
        <v>38750</v>
      </c>
      <c r="E319">
        <v>40132</v>
      </c>
      <c r="F319" s="3" t="s">
        <v>2713</v>
      </c>
      <c r="G319" t="s">
        <v>12</v>
      </c>
      <c r="H319" t="s">
        <v>13</v>
      </c>
      <c r="I319" t="s">
        <v>831</v>
      </c>
      <c r="J319" t="s">
        <v>286</v>
      </c>
      <c r="K319">
        <v>43</v>
      </c>
      <c r="L319">
        <f t="shared" si="8"/>
        <v>1383</v>
      </c>
      <c r="M319">
        <v>71969</v>
      </c>
      <c r="N319" s="4">
        <f t="shared" si="9"/>
        <v>432.01697059110785</v>
      </c>
    </row>
    <row r="320" spans="1:14">
      <c r="A320" t="s">
        <v>1986</v>
      </c>
      <c r="C320" t="s">
        <v>1987</v>
      </c>
      <c r="D320">
        <v>239681</v>
      </c>
      <c r="E320">
        <v>240070</v>
      </c>
      <c r="F320" s="3" t="s">
        <v>2711</v>
      </c>
      <c r="G320" t="s">
        <v>20</v>
      </c>
      <c r="H320" t="s">
        <v>13</v>
      </c>
      <c r="I320" t="s">
        <v>1988</v>
      </c>
      <c r="J320" t="s">
        <v>1985</v>
      </c>
      <c r="K320">
        <v>12</v>
      </c>
      <c r="L320">
        <f t="shared" si="8"/>
        <v>390</v>
      </c>
      <c r="M320">
        <v>71969</v>
      </c>
      <c r="N320" s="4">
        <f t="shared" si="9"/>
        <v>427.53450470662045</v>
      </c>
    </row>
    <row r="321" spans="1:14">
      <c r="A321" t="s">
        <v>296</v>
      </c>
      <c r="B321" t="s">
        <v>297</v>
      </c>
      <c r="C321" t="s">
        <v>298</v>
      </c>
      <c r="D321">
        <v>545049</v>
      </c>
      <c r="E321">
        <v>547916</v>
      </c>
      <c r="F321" s="3" t="s">
        <v>2718</v>
      </c>
      <c r="G321" t="s">
        <v>20</v>
      </c>
      <c r="H321" t="s">
        <v>13</v>
      </c>
      <c r="I321" t="s">
        <v>299</v>
      </c>
      <c r="J321" t="s">
        <v>300</v>
      </c>
      <c r="K321">
        <v>88</v>
      </c>
      <c r="L321">
        <f t="shared" si="8"/>
        <v>2868</v>
      </c>
      <c r="M321">
        <v>71969</v>
      </c>
      <c r="N321" s="4">
        <f t="shared" si="9"/>
        <v>426.34193983993532</v>
      </c>
    </row>
    <row r="322" spans="1:14">
      <c r="A322" t="s">
        <v>918</v>
      </c>
      <c r="B322" t="s">
        <v>919</v>
      </c>
      <c r="C322" t="s">
        <v>920</v>
      </c>
      <c r="D322">
        <v>508884</v>
      </c>
      <c r="E322">
        <v>510221</v>
      </c>
      <c r="F322" s="3" t="s">
        <v>2716</v>
      </c>
      <c r="G322" t="s">
        <v>20</v>
      </c>
      <c r="H322" t="s">
        <v>13</v>
      </c>
      <c r="I322" t="s">
        <v>921</v>
      </c>
      <c r="J322" t="s">
        <v>922</v>
      </c>
      <c r="K322">
        <v>41</v>
      </c>
      <c r="L322">
        <f t="shared" si="8"/>
        <v>1338</v>
      </c>
      <c r="M322">
        <v>71969</v>
      </c>
      <c r="N322" s="4">
        <f t="shared" si="9"/>
        <v>425.77707587561417</v>
      </c>
    </row>
    <row r="323" spans="1:14">
      <c r="A323" t="s">
        <v>715</v>
      </c>
      <c r="B323" t="s">
        <v>716</v>
      </c>
      <c r="C323" t="s">
        <v>717</v>
      </c>
      <c r="D323">
        <v>113219</v>
      </c>
      <c r="E323">
        <v>114820</v>
      </c>
      <c r="F323" s="3" t="s">
        <v>2716</v>
      </c>
      <c r="G323" t="s">
        <v>12</v>
      </c>
      <c r="H323" t="s">
        <v>13</v>
      </c>
      <c r="I323" t="s">
        <v>718</v>
      </c>
      <c r="J323" t="s">
        <v>719</v>
      </c>
      <c r="K323">
        <v>49</v>
      </c>
      <c r="L323">
        <f t="shared" ref="L323:L386" si="10">E323-D323+1</f>
        <v>1602</v>
      </c>
      <c r="M323">
        <v>71969</v>
      </c>
      <c r="N323" s="4">
        <f t="shared" ref="N323:N386" si="11">(10^9*K323)/(L323*M323)</f>
        <v>424.99918773114427</v>
      </c>
    </row>
    <row r="324" spans="1:14">
      <c r="A324" t="s">
        <v>1209</v>
      </c>
      <c r="B324" t="s">
        <v>1210</v>
      </c>
      <c r="C324" t="s">
        <v>1211</v>
      </c>
      <c r="D324">
        <v>139010</v>
      </c>
      <c r="E324">
        <v>139990</v>
      </c>
      <c r="F324" s="3" t="s">
        <v>2718</v>
      </c>
      <c r="G324" t="s">
        <v>12</v>
      </c>
      <c r="H324" t="s">
        <v>13</v>
      </c>
      <c r="I324" t="s">
        <v>1212</v>
      </c>
      <c r="J324" t="s">
        <v>1213</v>
      </c>
      <c r="K324">
        <v>30</v>
      </c>
      <c r="L324">
        <f t="shared" si="10"/>
        <v>981</v>
      </c>
      <c r="M324">
        <v>71969</v>
      </c>
      <c r="N324" s="4">
        <f t="shared" si="11"/>
        <v>424.91961476957692</v>
      </c>
    </row>
    <row r="325" spans="1:14">
      <c r="A325" t="s">
        <v>909</v>
      </c>
      <c r="B325" t="s">
        <v>910</v>
      </c>
      <c r="C325" t="s">
        <v>911</v>
      </c>
      <c r="D325">
        <v>345717</v>
      </c>
      <c r="E325">
        <v>347057</v>
      </c>
      <c r="F325" s="3" t="s">
        <v>2713</v>
      </c>
      <c r="G325" t="s">
        <v>20</v>
      </c>
      <c r="H325" t="s">
        <v>13</v>
      </c>
      <c r="I325" t="s">
        <v>912</v>
      </c>
      <c r="J325" t="s">
        <v>913</v>
      </c>
      <c r="K325">
        <v>41</v>
      </c>
      <c r="L325">
        <f t="shared" si="10"/>
        <v>1341</v>
      </c>
      <c r="M325">
        <v>71969</v>
      </c>
      <c r="N325" s="4">
        <f t="shared" si="11"/>
        <v>424.82455445307369</v>
      </c>
    </row>
    <row r="326" spans="1:14">
      <c r="A326" t="s">
        <v>1352</v>
      </c>
      <c r="C326" t="s">
        <v>1353</v>
      </c>
      <c r="D326">
        <v>339279</v>
      </c>
      <c r="E326">
        <v>340148</v>
      </c>
      <c r="F326" s="3" t="s">
        <v>2716</v>
      </c>
      <c r="G326" t="s">
        <v>20</v>
      </c>
      <c r="H326" t="s">
        <v>13</v>
      </c>
      <c r="I326" t="s">
        <v>1354</v>
      </c>
      <c r="J326" t="s">
        <v>965</v>
      </c>
      <c r="K326">
        <v>26</v>
      </c>
      <c r="L326">
        <f t="shared" si="10"/>
        <v>870</v>
      </c>
      <c r="M326">
        <v>71969</v>
      </c>
      <c r="N326" s="4">
        <f t="shared" si="11"/>
        <v>415.2490304334417</v>
      </c>
    </row>
    <row r="327" spans="1:14">
      <c r="A327" t="s">
        <v>1424</v>
      </c>
      <c r="C327" t="s">
        <v>1425</v>
      </c>
      <c r="D327">
        <v>118589</v>
      </c>
      <c r="E327">
        <v>119392</v>
      </c>
      <c r="F327" s="3" t="s">
        <v>2720</v>
      </c>
      <c r="G327" t="s">
        <v>20</v>
      </c>
      <c r="H327" t="s">
        <v>13</v>
      </c>
      <c r="I327" t="s">
        <v>1426</v>
      </c>
      <c r="J327" t="s">
        <v>1427</v>
      </c>
      <c r="K327">
        <v>24</v>
      </c>
      <c r="L327">
        <f t="shared" si="10"/>
        <v>804</v>
      </c>
      <c r="M327">
        <v>71969</v>
      </c>
      <c r="N327" s="4">
        <f t="shared" si="11"/>
        <v>414.77228068552733</v>
      </c>
    </row>
    <row r="328" spans="1:14">
      <c r="A328" t="s">
        <v>720</v>
      </c>
      <c r="C328" t="s">
        <v>721</v>
      </c>
      <c r="D328">
        <v>248230</v>
      </c>
      <c r="E328">
        <v>249873</v>
      </c>
      <c r="F328" s="3" t="s">
        <v>2716</v>
      </c>
      <c r="G328" t="s">
        <v>20</v>
      </c>
      <c r="H328" t="s">
        <v>13</v>
      </c>
      <c r="I328" t="s">
        <v>722</v>
      </c>
      <c r="J328" t="s">
        <v>723</v>
      </c>
      <c r="K328">
        <v>49</v>
      </c>
      <c r="L328">
        <f t="shared" si="10"/>
        <v>1644</v>
      </c>
      <c r="M328">
        <v>71969</v>
      </c>
      <c r="N328" s="4">
        <f t="shared" si="11"/>
        <v>414.14154424896174</v>
      </c>
    </row>
    <row r="329" spans="1:14">
      <c r="A329" t="s">
        <v>1769</v>
      </c>
      <c r="C329" t="s">
        <v>1770</v>
      </c>
      <c r="D329">
        <v>293827</v>
      </c>
      <c r="E329">
        <v>294363</v>
      </c>
      <c r="F329" s="3" t="s">
        <v>2718</v>
      </c>
      <c r="G329" t="s">
        <v>12</v>
      </c>
      <c r="H329" t="s">
        <v>13</v>
      </c>
      <c r="I329" t="s">
        <v>1771</v>
      </c>
      <c r="J329" t="s">
        <v>42</v>
      </c>
      <c r="K329">
        <v>16</v>
      </c>
      <c r="L329">
        <f t="shared" si="10"/>
        <v>537</v>
      </c>
      <c r="M329">
        <v>71969</v>
      </c>
      <c r="N329" s="4">
        <f t="shared" si="11"/>
        <v>413.99989282577775</v>
      </c>
    </row>
    <row r="330" spans="1:14">
      <c r="A330" t="s">
        <v>680</v>
      </c>
      <c r="C330" t="s">
        <v>681</v>
      </c>
      <c r="D330">
        <v>108709</v>
      </c>
      <c r="E330">
        <v>110391</v>
      </c>
      <c r="G330" t="s">
        <v>12</v>
      </c>
      <c r="H330" t="s">
        <v>405</v>
      </c>
      <c r="J330" t="s">
        <v>406</v>
      </c>
      <c r="K330">
        <v>50</v>
      </c>
      <c r="L330">
        <f t="shared" si="10"/>
        <v>1683</v>
      </c>
      <c r="M330">
        <v>71969</v>
      </c>
      <c r="N330" s="4">
        <f t="shared" si="11"/>
        <v>412.80069527525745</v>
      </c>
    </row>
    <row r="331" spans="1:14">
      <c r="A331" t="s">
        <v>2074</v>
      </c>
      <c r="B331" t="s">
        <v>2075</v>
      </c>
      <c r="C331" t="s">
        <v>2076</v>
      </c>
      <c r="D331">
        <v>492118</v>
      </c>
      <c r="E331">
        <v>492489</v>
      </c>
      <c r="F331" s="3" t="s">
        <v>2716</v>
      </c>
      <c r="G331" t="s">
        <v>20</v>
      </c>
      <c r="H331" t="s">
        <v>13</v>
      </c>
      <c r="I331" t="s">
        <v>2077</v>
      </c>
      <c r="J331" t="s">
        <v>2078</v>
      </c>
      <c r="K331">
        <v>11</v>
      </c>
      <c r="L331">
        <f t="shared" si="10"/>
        <v>372</v>
      </c>
      <c r="M331">
        <v>71969</v>
      </c>
      <c r="N331" s="4">
        <f t="shared" si="11"/>
        <v>410.86985331348609</v>
      </c>
    </row>
    <row r="332" spans="1:14">
      <c r="A332" t="s">
        <v>266</v>
      </c>
      <c r="C332" t="s">
        <v>267</v>
      </c>
      <c r="D332">
        <v>739353</v>
      </c>
      <c r="E332">
        <v>742499</v>
      </c>
      <c r="F332" s="3" t="s">
        <v>2720</v>
      </c>
      <c r="G332" t="s">
        <v>20</v>
      </c>
      <c r="H332" t="s">
        <v>13</v>
      </c>
      <c r="I332" t="s">
        <v>268</v>
      </c>
      <c r="J332" t="s">
        <v>269</v>
      </c>
      <c r="K332">
        <v>92</v>
      </c>
      <c r="L332">
        <f t="shared" si="10"/>
        <v>3147</v>
      </c>
      <c r="M332">
        <v>71969</v>
      </c>
      <c r="N332" s="4">
        <f t="shared" si="11"/>
        <v>406.20532859002071</v>
      </c>
    </row>
    <row r="333" spans="1:14">
      <c r="A333" t="s">
        <v>986</v>
      </c>
      <c r="B333" t="s">
        <v>905</v>
      </c>
      <c r="C333" t="s">
        <v>987</v>
      </c>
      <c r="D333">
        <v>669904</v>
      </c>
      <c r="E333">
        <v>671241</v>
      </c>
      <c r="F333" s="3" t="s">
        <v>2716</v>
      </c>
      <c r="G333" t="s">
        <v>20</v>
      </c>
      <c r="H333" t="s">
        <v>13</v>
      </c>
      <c r="I333" t="s">
        <v>988</v>
      </c>
      <c r="J333" t="s">
        <v>908</v>
      </c>
      <c r="K333">
        <v>39</v>
      </c>
      <c r="L333">
        <f t="shared" si="10"/>
        <v>1338</v>
      </c>
      <c r="M333">
        <v>71969</v>
      </c>
      <c r="N333" s="4">
        <f t="shared" si="11"/>
        <v>405.00746241826715</v>
      </c>
    </row>
    <row r="334" spans="1:14">
      <c r="A334" t="s">
        <v>1796</v>
      </c>
      <c r="C334" t="s">
        <v>1797</v>
      </c>
      <c r="D334">
        <v>724404</v>
      </c>
      <c r="E334">
        <v>724952</v>
      </c>
      <c r="F334" s="3" t="s">
        <v>2719</v>
      </c>
      <c r="G334" t="s">
        <v>12</v>
      </c>
      <c r="H334" t="s">
        <v>13</v>
      </c>
      <c r="I334" t="s">
        <v>1798</v>
      </c>
      <c r="J334" t="s">
        <v>1799</v>
      </c>
      <c r="K334">
        <v>16</v>
      </c>
      <c r="L334">
        <f t="shared" si="10"/>
        <v>549</v>
      </c>
      <c r="M334">
        <v>71969</v>
      </c>
      <c r="N334" s="4">
        <f t="shared" si="11"/>
        <v>404.95071484051482</v>
      </c>
    </row>
    <row r="335" spans="1:14">
      <c r="A335" t="s">
        <v>1247</v>
      </c>
      <c r="B335" t="s">
        <v>1248</v>
      </c>
      <c r="C335" t="s">
        <v>1249</v>
      </c>
      <c r="D335">
        <v>511162</v>
      </c>
      <c r="E335">
        <v>512166</v>
      </c>
      <c r="F335" s="3" t="s">
        <v>2718</v>
      </c>
      <c r="G335" t="s">
        <v>20</v>
      </c>
      <c r="H335" t="s">
        <v>13</v>
      </c>
      <c r="I335" t="s">
        <v>1250</v>
      </c>
      <c r="J335" t="s">
        <v>1251</v>
      </c>
      <c r="K335">
        <v>29</v>
      </c>
      <c r="L335">
        <f t="shared" si="10"/>
        <v>1005</v>
      </c>
      <c r="M335">
        <v>71969</v>
      </c>
      <c r="N335" s="4">
        <f t="shared" si="11"/>
        <v>400.94653799600974</v>
      </c>
    </row>
    <row r="336" spans="1:14">
      <c r="A336" t="s">
        <v>777</v>
      </c>
      <c r="C336" t="s">
        <v>778</v>
      </c>
      <c r="D336">
        <v>609720</v>
      </c>
      <c r="E336">
        <v>611354</v>
      </c>
      <c r="F336" s="3" t="s">
        <v>2718</v>
      </c>
      <c r="G336" t="s">
        <v>12</v>
      </c>
      <c r="H336" t="s">
        <v>13</v>
      </c>
      <c r="I336" t="s">
        <v>779</v>
      </c>
      <c r="J336" t="s">
        <v>780</v>
      </c>
      <c r="K336">
        <v>47</v>
      </c>
      <c r="L336">
        <f t="shared" si="10"/>
        <v>1635</v>
      </c>
      <c r="M336">
        <v>71969</v>
      </c>
      <c r="N336" s="4">
        <f t="shared" si="11"/>
        <v>399.42443788340233</v>
      </c>
    </row>
    <row r="337" spans="1:14">
      <c r="A337" t="s">
        <v>1271</v>
      </c>
      <c r="C337" t="s">
        <v>1272</v>
      </c>
      <c r="D337">
        <v>23145</v>
      </c>
      <c r="E337">
        <v>24119</v>
      </c>
      <c r="F337" s="3" t="s">
        <v>2711</v>
      </c>
      <c r="G337" t="s">
        <v>12</v>
      </c>
      <c r="H337" t="s">
        <v>13</v>
      </c>
      <c r="I337" t="s">
        <v>1273</v>
      </c>
      <c r="J337" t="s">
        <v>1274</v>
      </c>
      <c r="K337">
        <v>28</v>
      </c>
      <c r="L337">
        <f t="shared" si="10"/>
        <v>975</v>
      </c>
      <c r="M337">
        <v>71969</v>
      </c>
      <c r="N337" s="4">
        <f t="shared" si="11"/>
        <v>399.03220439284576</v>
      </c>
    </row>
    <row r="338" spans="1:14">
      <c r="A338" t="s">
        <v>659</v>
      </c>
      <c r="C338" t="s">
        <v>660</v>
      </c>
      <c r="D338">
        <v>32735</v>
      </c>
      <c r="E338">
        <v>34525</v>
      </c>
      <c r="F338" s="3" t="s">
        <v>2712</v>
      </c>
      <c r="G338" t="s">
        <v>12</v>
      </c>
      <c r="H338" t="s">
        <v>13</v>
      </c>
      <c r="I338" t="s">
        <v>661</v>
      </c>
      <c r="J338" t="s">
        <v>42</v>
      </c>
      <c r="K338">
        <v>51</v>
      </c>
      <c r="L338">
        <f t="shared" si="10"/>
        <v>1791</v>
      </c>
      <c r="M338">
        <v>71969</v>
      </c>
      <c r="N338" s="4">
        <f t="shared" si="11"/>
        <v>395.66635485830454</v>
      </c>
    </row>
    <row r="339" spans="1:14">
      <c r="A339" t="s">
        <v>147</v>
      </c>
      <c r="B339" t="s">
        <v>148</v>
      </c>
      <c r="C339" t="s">
        <v>149</v>
      </c>
      <c r="D339">
        <v>728378</v>
      </c>
      <c r="E339">
        <v>732751</v>
      </c>
      <c r="F339" s="3" t="s">
        <v>2716</v>
      </c>
      <c r="G339" t="s">
        <v>20</v>
      </c>
      <c r="H339" t="s">
        <v>13</v>
      </c>
      <c r="I339" t="s">
        <v>150</v>
      </c>
      <c r="J339" t="s">
        <v>151</v>
      </c>
      <c r="K339">
        <v>124</v>
      </c>
      <c r="L339">
        <f t="shared" si="10"/>
        <v>4374</v>
      </c>
      <c r="M339">
        <v>71969</v>
      </c>
      <c r="N339" s="4">
        <f t="shared" si="11"/>
        <v>393.91039185360779</v>
      </c>
    </row>
    <row r="340" spans="1:14">
      <c r="A340" t="s">
        <v>981</v>
      </c>
      <c r="B340" t="s">
        <v>982</v>
      </c>
      <c r="C340" t="s">
        <v>983</v>
      </c>
      <c r="D340">
        <v>507496</v>
      </c>
      <c r="E340">
        <v>508872</v>
      </c>
      <c r="F340" s="3" t="s">
        <v>2716</v>
      </c>
      <c r="G340" t="s">
        <v>20</v>
      </c>
      <c r="H340" t="s">
        <v>13</v>
      </c>
      <c r="I340" t="s">
        <v>984</v>
      </c>
      <c r="J340" t="s">
        <v>985</v>
      </c>
      <c r="K340">
        <v>39</v>
      </c>
      <c r="L340">
        <f t="shared" si="10"/>
        <v>1377</v>
      </c>
      <c r="M340">
        <v>71969</v>
      </c>
      <c r="N340" s="4">
        <f t="shared" si="11"/>
        <v>393.53666282907875</v>
      </c>
    </row>
    <row r="341" spans="1:14">
      <c r="A341" t="s">
        <v>494</v>
      </c>
      <c r="C341" t="s">
        <v>495</v>
      </c>
      <c r="D341">
        <v>82276</v>
      </c>
      <c r="E341">
        <v>84537</v>
      </c>
      <c r="F341" s="3" t="s">
        <v>2720</v>
      </c>
      <c r="G341" t="s">
        <v>12</v>
      </c>
      <c r="H341" t="s">
        <v>13</v>
      </c>
      <c r="I341" t="s">
        <v>496</v>
      </c>
      <c r="J341" t="s">
        <v>497</v>
      </c>
      <c r="K341">
        <v>64</v>
      </c>
      <c r="L341">
        <f t="shared" si="10"/>
        <v>2262</v>
      </c>
      <c r="M341">
        <v>71969</v>
      </c>
      <c r="N341" s="4">
        <f t="shared" si="11"/>
        <v>393.13517674171999</v>
      </c>
    </row>
    <row r="342" spans="1:14">
      <c r="A342" t="s">
        <v>1864</v>
      </c>
      <c r="C342" t="s">
        <v>1865</v>
      </c>
      <c r="D342">
        <v>65316</v>
      </c>
      <c r="E342">
        <v>65810</v>
      </c>
      <c r="F342" s="3" t="s">
        <v>2723</v>
      </c>
      <c r="G342" t="s">
        <v>12</v>
      </c>
      <c r="H342" t="s">
        <v>13</v>
      </c>
      <c r="I342" t="s">
        <v>1866</v>
      </c>
      <c r="J342" t="s">
        <v>42</v>
      </c>
      <c r="K342">
        <v>14</v>
      </c>
      <c r="L342">
        <f t="shared" si="10"/>
        <v>495</v>
      </c>
      <c r="M342">
        <v>71969</v>
      </c>
      <c r="N342" s="4">
        <f t="shared" si="11"/>
        <v>392.9862619020451</v>
      </c>
    </row>
    <row r="343" spans="1:14">
      <c r="A343" t="s">
        <v>1410</v>
      </c>
      <c r="C343" t="s">
        <v>1411</v>
      </c>
      <c r="D343">
        <v>555878</v>
      </c>
      <c r="E343">
        <v>556765</v>
      </c>
      <c r="F343" s="3" t="s">
        <v>2715</v>
      </c>
      <c r="G343" t="s">
        <v>20</v>
      </c>
      <c r="H343" t="s">
        <v>13</v>
      </c>
      <c r="I343" t="s">
        <v>1412</v>
      </c>
      <c r="J343" t="s">
        <v>1413</v>
      </c>
      <c r="K343">
        <v>25</v>
      </c>
      <c r="L343">
        <f t="shared" si="10"/>
        <v>888</v>
      </c>
      <c r="M343">
        <v>71969</v>
      </c>
      <c r="N343" s="4">
        <f t="shared" si="11"/>
        <v>391.18444265104631</v>
      </c>
    </row>
    <row r="344" spans="1:14">
      <c r="A344" t="s">
        <v>1560</v>
      </c>
      <c r="C344" t="s">
        <v>1561</v>
      </c>
      <c r="D344">
        <v>521333</v>
      </c>
      <c r="E344">
        <v>522079</v>
      </c>
      <c r="F344" s="3" t="s">
        <v>2711</v>
      </c>
      <c r="G344" t="s">
        <v>20</v>
      </c>
      <c r="H344" t="s">
        <v>13</v>
      </c>
      <c r="I344" t="s">
        <v>1562</v>
      </c>
      <c r="J344" t="s">
        <v>1563</v>
      </c>
      <c r="K344">
        <v>21</v>
      </c>
      <c r="L344">
        <f t="shared" si="10"/>
        <v>747</v>
      </c>
      <c r="M344">
        <v>71969</v>
      </c>
      <c r="N344" s="4">
        <f t="shared" si="11"/>
        <v>390.61887478215323</v>
      </c>
    </row>
    <row r="345" spans="1:14">
      <c r="A345" t="s">
        <v>1615</v>
      </c>
      <c r="C345" t="s">
        <v>1616</v>
      </c>
      <c r="D345">
        <v>308515</v>
      </c>
      <c r="E345">
        <v>309192</v>
      </c>
      <c r="F345" s="3" t="s">
        <v>2718</v>
      </c>
      <c r="G345" t="s">
        <v>12</v>
      </c>
      <c r="H345" t="s">
        <v>13</v>
      </c>
      <c r="I345" t="s">
        <v>1617</v>
      </c>
      <c r="J345" t="s">
        <v>1618</v>
      </c>
      <c r="K345">
        <v>19</v>
      </c>
      <c r="L345">
        <f t="shared" si="10"/>
        <v>678</v>
      </c>
      <c r="M345">
        <v>71969</v>
      </c>
      <c r="N345" s="4">
        <f t="shared" si="11"/>
        <v>389.38430185300609</v>
      </c>
    </row>
    <row r="346" spans="1:14">
      <c r="A346" t="s">
        <v>1632</v>
      </c>
      <c r="B346" t="s">
        <v>1633</v>
      </c>
      <c r="C346" t="s">
        <v>1634</v>
      </c>
      <c r="D346">
        <v>612354</v>
      </c>
      <c r="E346">
        <v>613031</v>
      </c>
      <c r="F346" s="3" t="s">
        <v>2712</v>
      </c>
      <c r="G346" t="s">
        <v>12</v>
      </c>
      <c r="H346" t="s">
        <v>13</v>
      </c>
      <c r="I346" t="s">
        <v>1635</v>
      </c>
      <c r="J346" t="s">
        <v>1636</v>
      </c>
      <c r="K346">
        <v>19</v>
      </c>
      <c r="L346">
        <f t="shared" si="10"/>
        <v>678</v>
      </c>
      <c r="M346">
        <v>71969</v>
      </c>
      <c r="N346" s="4">
        <f t="shared" si="11"/>
        <v>389.38430185300609</v>
      </c>
    </row>
    <row r="347" spans="1:14">
      <c r="A347" t="s">
        <v>1414</v>
      </c>
      <c r="B347" t="s">
        <v>1415</v>
      </c>
      <c r="C347" t="s">
        <v>1416</v>
      </c>
      <c r="D347">
        <v>560784</v>
      </c>
      <c r="E347">
        <v>561677</v>
      </c>
      <c r="F347" s="3" t="s">
        <v>2720</v>
      </c>
      <c r="G347" t="s">
        <v>20</v>
      </c>
      <c r="H347" t="s">
        <v>13</v>
      </c>
      <c r="I347" t="s">
        <v>1417</v>
      </c>
      <c r="J347" t="s">
        <v>1418</v>
      </c>
      <c r="K347">
        <v>25</v>
      </c>
      <c r="L347">
        <f t="shared" si="10"/>
        <v>894</v>
      </c>
      <c r="M347">
        <v>71969</v>
      </c>
      <c r="N347" s="4">
        <f t="shared" si="11"/>
        <v>388.55904370707958</v>
      </c>
    </row>
    <row r="348" spans="1:14">
      <c r="A348" t="s">
        <v>1457</v>
      </c>
      <c r="B348" t="s">
        <v>1458</v>
      </c>
      <c r="C348" t="s">
        <v>1459</v>
      </c>
      <c r="D348">
        <v>816286</v>
      </c>
      <c r="E348">
        <v>817146</v>
      </c>
      <c r="F348" s="3" t="s">
        <v>2716</v>
      </c>
      <c r="G348" t="s">
        <v>20</v>
      </c>
      <c r="H348" t="s">
        <v>13</v>
      </c>
      <c r="I348" t="s">
        <v>1460</v>
      </c>
      <c r="J348" t="s">
        <v>1461</v>
      </c>
      <c r="K348">
        <v>24</v>
      </c>
      <c r="L348">
        <f t="shared" si="10"/>
        <v>861</v>
      </c>
      <c r="M348">
        <v>71969</v>
      </c>
      <c r="N348" s="4">
        <f t="shared" si="11"/>
        <v>387.31348858439486</v>
      </c>
    </row>
    <row r="349" spans="1:14">
      <c r="A349" t="s">
        <v>1328</v>
      </c>
      <c r="C349" t="s">
        <v>1329</v>
      </c>
      <c r="D349">
        <v>14081</v>
      </c>
      <c r="E349">
        <v>15016</v>
      </c>
      <c r="F349" s="3" t="s">
        <v>2711</v>
      </c>
      <c r="G349" t="s">
        <v>20</v>
      </c>
      <c r="H349" t="s">
        <v>13</v>
      </c>
      <c r="I349" t="s">
        <v>1330</v>
      </c>
      <c r="J349" t="s">
        <v>42</v>
      </c>
      <c r="K349">
        <v>26</v>
      </c>
      <c r="L349">
        <f t="shared" si="10"/>
        <v>936</v>
      </c>
      <c r="M349">
        <v>71969</v>
      </c>
      <c r="N349" s="4">
        <f t="shared" si="11"/>
        <v>385.96865008236568</v>
      </c>
    </row>
    <row r="350" spans="1:14">
      <c r="A350" t="s">
        <v>1130</v>
      </c>
      <c r="C350" t="s">
        <v>1131</v>
      </c>
      <c r="D350">
        <v>447421</v>
      </c>
      <c r="E350">
        <v>448644</v>
      </c>
      <c r="F350" s="3" t="s">
        <v>2718</v>
      </c>
      <c r="G350" t="s">
        <v>12</v>
      </c>
      <c r="H350" t="s">
        <v>13</v>
      </c>
      <c r="I350" t="s">
        <v>1132</v>
      </c>
      <c r="J350" t="s">
        <v>42</v>
      </c>
      <c r="K350">
        <v>34</v>
      </c>
      <c r="L350">
        <f t="shared" si="10"/>
        <v>1224</v>
      </c>
      <c r="M350">
        <v>71969</v>
      </c>
      <c r="N350" s="4">
        <f t="shared" si="11"/>
        <v>385.96865008236568</v>
      </c>
    </row>
    <row r="351" spans="1:14">
      <c r="A351" t="s">
        <v>1999</v>
      </c>
      <c r="B351" t="s">
        <v>2000</v>
      </c>
      <c r="C351" t="s">
        <v>2001</v>
      </c>
      <c r="D351">
        <v>327487</v>
      </c>
      <c r="E351">
        <v>327924</v>
      </c>
      <c r="F351" s="3" t="s">
        <v>2720</v>
      </c>
      <c r="G351" t="s">
        <v>20</v>
      </c>
      <c r="H351" t="s">
        <v>13</v>
      </c>
      <c r="I351" t="s">
        <v>2002</v>
      </c>
      <c r="J351" t="s">
        <v>2003</v>
      </c>
      <c r="K351">
        <v>12</v>
      </c>
      <c r="L351">
        <f t="shared" si="10"/>
        <v>438</v>
      </c>
      <c r="M351">
        <v>71969</v>
      </c>
      <c r="N351" s="4">
        <f t="shared" si="11"/>
        <v>380.68140830041551</v>
      </c>
    </row>
    <row r="352" spans="1:14">
      <c r="A352" t="s">
        <v>1106</v>
      </c>
      <c r="C352" t="s">
        <v>1107</v>
      </c>
      <c r="D352">
        <v>94202</v>
      </c>
      <c r="E352">
        <v>95443</v>
      </c>
      <c r="F352" s="3" t="s">
        <v>2716</v>
      </c>
      <c r="G352" t="s">
        <v>12</v>
      </c>
      <c r="H352" t="s">
        <v>13</v>
      </c>
      <c r="I352" t="s">
        <v>1108</v>
      </c>
      <c r="J352" t="s">
        <v>1109</v>
      </c>
      <c r="K352">
        <v>34</v>
      </c>
      <c r="L352">
        <f t="shared" si="10"/>
        <v>1242</v>
      </c>
      <c r="M352">
        <v>71969</v>
      </c>
      <c r="N352" s="4">
        <f t="shared" si="11"/>
        <v>380.37490153044735</v>
      </c>
    </row>
    <row r="353" spans="1:14">
      <c r="A353" t="s">
        <v>1444</v>
      </c>
      <c r="B353" t="s">
        <v>1445</v>
      </c>
      <c r="C353" t="s">
        <v>1446</v>
      </c>
      <c r="D353">
        <v>399293</v>
      </c>
      <c r="E353">
        <v>400171</v>
      </c>
      <c r="F353" s="3" t="s">
        <v>2720</v>
      </c>
      <c r="G353" t="s">
        <v>12</v>
      </c>
      <c r="H353" t="s">
        <v>13</v>
      </c>
      <c r="I353" t="s">
        <v>1447</v>
      </c>
      <c r="J353" t="s">
        <v>1448</v>
      </c>
      <c r="K353">
        <v>24</v>
      </c>
      <c r="L353">
        <f t="shared" si="10"/>
        <v>879</v>
      </c>
      <c r="M353">
        <v>71969</v>
      </c>
      <c r="N353" s="4">
        <f t="shared" si="11"/>
        <v>379.38215434717176</v>
      </c>
    </row>
    <row r="354" spans="1:14">
      <c r="A354" t="s">
        <v>955</v>
      </c>
      <c r="C354" t="s">
        <v>956</v>
      </c>
      <c r="D354">
        <v>528959</v>
      </c>
      <c r="E354">
        <v>530437</v>
      </c>
      <c r="F354" s="3" t="s">
        <v>2718</v>
      </c>
      <c r="G354" t="s">
        <v>20</v>
      </c>
      <c r="H354" t="s">
        <v>13</v>
      </c>
      <c r="I354" t="s">
        <v>957</v>
      </c>
      <c r="J354" t="s">
        <v>958</v>
      </c>
      <c r="K354">
        <v>40</v>
      </c>
      <c r="L354">
        <f t="shared" si="10"/>
        <v>1479</v>
      </c>
      <c r="M354">
        <v>71969</v>
      </c>
      <c r="N354" s="4">
        <f t="shared" si="11"/>
        <v>375.79097776782055</v>
      </c>
    </row>
    <row r="355" spans="1:14">
      <c r="A355" t="s">
        <v>1419</v>
      </c>
      <c r="C355" t="s">
        <v>1420</v>
      </c>
      <c r="D355">
        <v>832309</v>
      </c>
      <c r="E355">
        <v>833235</v>
      </c>
      <c r="F355" s="3" t="s">
        <v>2711</v>
      </c>
      <c r="G355" t="s">
        <v>20</v>
      </c>
      <c r="H355" t="s">
        <v>13</v>
      </c>
      <c r="I355" t="s">
        <v>1421</v>
      </c>
      <c r="J355" t="s">
        <v>42</v>
      </c>
      <c r="K355">
        <v>25</v>
      </c>
      <c r="L355">
        <f t="shared" si="10"/>
        <v>927</v>
      </c>
      <c r="M355">
        <v>71969</v>
      </c>
      <c r="N355" s="4">
        <f t="shared" si="11"/>
        <v>374.72684474016086</v>
      </c>
    </row>
    <row r="356" spans="1:14">
      <c r="A356" t="s">
        <v>861</v>
      </c>
      <c r="B356" t="s">
        <v>862</v>
      </c>
      <c r="C356" t="s">
        <v>863</v>
      </c>
      <c r="D356">
        <v>797665</v>
      </c>
      <c r="E356">
        <v>799260</v>
      </c>
      <c r="F356" s="3" t="s">
        <v>2720</v>
      </c>
      <c r="G356" t="s">
        <v>12</v>
      </c>
      <c r="H356" t="s">
        <v>13</v>
      </c>
      <c r="I356" t="s">
        <v>864</v>
      </c>
      <c r="J356" t="s">
        <v>865</v>
      </c>
      <c r="K356">
        <v>43</v>
      </c>
      <c r="L356">
        <f t="shared" si="10"/>
        <v>1596</v>
      </c>
      <c r="M356">
        <v>71969</v>
      </c>
      <c r="N356" s="4">
        <f t="shared" si="11"/>
        <v>374.36057038064041</v>
      </c>
    </row>
    <row r="357" spans="1:14">
      <c r="A357" t="s">
        <v>1645</v>
      </c>
      <c r="B357" t="s">
        <v>1646</v>
      </c>
      <c r="C357" t="s">
        <v>1647</v>
      </c>
      <c r="D357">
        <v>89643</v>
      </c>
      <c r="E357">
        <v>90311</v>
      </c>
      <c r="F357" s="3" t="s">
        <v>2720</v>
      </c>
      <c r="G357" t="s">
        <v>12</v>
      </c>
      <c r="H357" t="s">
        <v>13</v>
      </c>
      <c r="I357" t="s">
        <v>1648</v>
      </c>
      <c r="J357" t="s">
        <v>1649</v>
      </c>
      <c r="K357">
        <v>18</v>
      </c>
      <c r="L357">
        <f t="shared" si="10"/>
        <v>669</v>
      </c>
      <c r="M357">
        <v>71969</v>
      </c>
      <c r="N357" s="4">
        <f t="shared" si="11"/>
        <v>373.85304223224659</v>
      </c>
    </row>
    <row r="358" spans="1:14">
      <c r="A358" t="s">
        <v>1491</v>
      </c>
      <c r="B358" t="s">
        <v>1492</v>
      </c>
      <c r="C358" t="s">
        <v>1493</v>
      </c>
      <c r="D358">
        <v>658272</v>
      </c>
      <c r="E358">
        <v>659144</v>
      </c>
      <c r="F358" s="3" t="s">
        <v>2711</v>
      </c>
      <c r="G358" t="s">
        <v>20</v>
      </c>
      <c r="H358" t="s">
        <v>13</v>
      </c>
      <c r="I358" t="s">
        <v>1494</v>
      </c>
      <c r="J358" t="s">
        <v>1495</v>
      </c>
      <c r="K358">
        <v>23</v>
      </c>
      <c r="L358">
        <f t="shared" si="10"/>
        <v>873</v>
      </c>
      <c r="M358">
        <v>71969</v>
      </c>
      <c r="N358" s="4">
        <f t="shared" si="11"/>
        <v>366.07335884100667</v>
      </c>
    </row>
    <row r="359" spans="1:14">
      <c r="A359" t="s">
        <v>2318</v>
      </c>
      <c r="C359" t="s">
        <v>2319</v>
      </c>
      <c r="D359">
        <v>47771</v>
      </c>
      <c r="E359">
        <v>47998</v>
      </c>
      <c r="F359" s="3" t="s">
        <v>2717</v>
      </c>
      <c r="G359" t="s">
        <v>12</v>
      </c>
      <c r="H359" t="s">
        <v>13</v>
      </c>
      <c r="I359" t="s">
        <v>2320</v>
      </c>
      <c r="J359" t="s">
        <v>42</v>
      </c>
      <c r="K359">
        <v>6</v>
      </c>
      <c r="L359">
        <f t="shared" si="10"/>
        <v>228</v>
      </c>
      <c r="M359">
        <v>71969</v>
      </c>
      <c r="N359" s="4">
        <f t="shared" si="11"/>
        <v>365.65451060434646</v>
      </c>
    </row>
    <row r="360" spans="1:14">
      <c r="A360" t="s">
        <v>1681</v>
      </c>
      <c r="B360" t="s">
        <v>1682</v>
      </c>
      <c r="C360" t="s">
        <v>1683</v>
      </c>
      <c r="D360">
        <v>124728</v>
      </c>
      <c r="E360">
        <v>125375</v>
      </c>
      <c r="F360" s="3" t="s">
        <v>2720</v>
      </c>
      <c r="G360" t="s">
        <v>12</v>
      </c>
      <c r="H360" t="s">
        <v>13</v>
      </c>
      <c r="I360" t="s">
        <v>1684</v>
      </c>
      <c r="J360" t="s">
        <v>1685</v>
      </c>
      <c r="K360">
        <v>17</v>
      </c>
      <c r="L360">
        <f t="shared" si="10"/>
        <v>648</v>
      </c>
      <c r="M360">
        <v>71969</v>
      </c>
      <c r="N360" s="4">
        <f t="shared" si="11"/>
        <v>364.52594730001204</v>
      </c>
    </row>
    <row r="361" spans="1:14">
      <c r="A361" t="s">
        <v>1808</v>
      </c>
      <c r="B361" t="s">
        <v>1809</v>
      </c>
      <c r="C361" t="s">
        <v>1810</v>
      </c>
      <c r="D361">
        <v>124139</v>
      </c>
      <c r="E361">
        <v>124711</v>
      </c>
      <c r="F361" s="3" t="s">
        <v>2712</v>
      </c>
      <c r="G361" t="s">
        <v>12</v>
      </c>
      <c r="H361" t="s">
        <v>13</v>
      </c>
      <c r="I361" t="s">
        <v>1811</v>
      </c>
      <c r="J361" t="s">
        <v>1812</v>
      </c>
      <c r="K361">
        <v>15</v>
      </c>
      <c r="L361">
        <f t="shared" si="10"/>
        <v>573</v>
      </c>
      <c r="M361">
        <v>71969</v>
      </c>
      <c r="N361" s="4">
        <f t="shared" si="11"/>
        <v>363.74008908285776</v>
      </c>
    </row>
    <row r="362" spans="1:14">
      <c r="A362" t="s">
        <v>801</v>
      </c>
      <c r="C362" t="s">
        <v>802</v>
      </c>
      <c r="D362">
        <v>320713</v>
      </c>
      <c r="E362">
        <v>322437</v>
      </c>
      <c r="F362" s="3" t="s">
        <v>2716</v>
      </c>
      <c r="G362" t="s">
        <v>20</v>
      </c>
      <c r="H362" t="s">
        <v>13</v>
      </c>
      <c r="I362" t="s">
        <v>803</v>
      </c>
      <c r="J362" t="s">
        <v>804</v>
      </c>
      <c r="K362">
        <v>45</v>
      </c>
      <c r="L362">
        <f t="shared" si="10"/>
        <v>1725</v>
      </c>
      <c r="M362">
        <v>71969</v>
      </c>
      <c r="N362" s="4">
        <f t="shared" si="11"/>
        <v>362.47490616430866</v>
      </c>
    </row>
    <row r="363" spans="1:14">
      <c r="A363" t="s">
        <v>656</v>
      </c>
      <c r="C363" t="s">
        <v>657</v>
      </c>
      <c r="D363">
        <v>790263</v>
      </c>
      <c r="E363">
        <v>792257</v>
      </c>
      <c r="F363" s="3" t="s">
        <v>2716</v>
      </c>
      <c r="G363" t="s">
        <v>12</v>
      </c>
      <c r="H363" t="s">
        <v>13</v>
      </c>
      <c r="I363" t="s">
        <v>658</v>
      </c>
      <c r="J363" t="s">
        <v>42</v>
      </c>
      <c r="K363">
        <v>52</v>
      </c>
      <c r="L363">
        <f t="shared" si="10"/>
        <v>1995</v>
      </c>
      <c r="M363">
        <v>71969</v>
      </c>
      <c r="N363" s="4">
        <f t="shared" si="11"/>
        <v>362.17208669382887</v>
      </c>
    </row>
    <row r="364" spans="1:14">
      <c r="A364" t="s">
        <v>1749</v>
      </c>
      <c r="B364" t="s">
        <v>1750</v>
      </c>
      <c r="C364" t="s">
        <v>1751</v>
      </c>
      <c r="D364">
        <v>139990</v>
      </c>
      <c r="E364">
        <v>140604</v>
      </c>
      <c r="F364" s="3" t="s">
        <v>2712</v>
      </c>
      <c r="G364" t="s">
        <v>12</v>
      </c>
      <c r="H364" t="s">
        <v>13</v>
      </c>
      <c r="I364" t="s">
        <v>1752</v>
      </c>
      <c r="J364" t="s">
        <v>1753</v>
      </c>
      <c r="K364">
        <v>16</v>
      </c>
      <c r="L364">
        <f t="shared" si="10"/>
        <v>615</v>
      </c>
      <c r="M364">
        <v>71969</v>
      </c>
      <c r="N364" s="4">
        <f t="shared" si="11"/>
        <v>361.49258934543519</v>
      </c>
    </row>
    <row r="365" spans="1:14">
      <c r="A365" t="s">
        <v>2205</v>
      </c>
      <c r="B365" t="s">
        <v>2206</v>
      </c>
      <c r="C365" t="s">
        <v>2207</v>
      </c>
      <c r="D365">
        <v>604033</v>
      </c>
      <c r="E365">
        <v>604380</v>
      </c>
      <c r="F365" s="3" t="s">
        <v>2712</v>
      </c>
      <c r="G365" t="s">
        <v>20</v>
      </c>
      <c r="H365" t="s">
        <v>13</v>
      </c>
      <c r="I365" t="s">
        <v>2208</v>
      </c>
      <c r="J365" t="s">
        <v>2209</v>
      </c>
      <c r="K365">
        <v>9</v>
      </c>
      <c r="L365">
        <f t="shared" si="10"/>
        <v>348</v>
      </c>
      <c r="M365">
        <v>71969</v>
      </c>
      <c r="N365" s="4">
        <f t="shared" si="11"/>
        <v>359.35012249047844</v>
      </c>
    </row>
    <row r="366" spans="1:14">
      <c r="A366" t="s">
        <v>662</v>
      </c>
      <c r="C366" t="s">
        <v>663</v>
      </c>
      <c r="D366">
        <v>164844</v>
      </c>
      <c r="E366">
        <v>166823</v>
      </c>
      <c r="F366" s="3" t="s">
        <v>2720</v>
      </c>
      <c r="G366" t="s">
        <v>12</v>
      </c>
      <c r="H366" t="s">
        <v>13</v>
      </c>
      <c r="I366" t="s">
        <v>664</v>
      </c>
      <c r="J366" t="s">
        <v>42</v>
      </c>
      <c r="K366">
        <v>51</v>
      </c>
      <c r="L366">
        <f t="shared" si="10"/>
        <v>1980</v>
      </c>
      <c r="M366">
        <v>71969</v>
      </c>
      <c r="N366" s="4">
        <f t="shared" si="11"/>
        <v>357.89820280364819</v>
      </c>
    </row>
    <row r="367" spans="1:14">
      <c r="A367" t="s">
        <v>2271</v>
      </c>
      <c r="B367" t="s">
        <v>2272</v>
      </c>
      <c r="C367" t="s">
        <v>2273</v>
      </c>
      <c r="D367">
        <v>371859</v>
      </c>
      <c r="E367">
        <v>372131</v>
      </c>
      <c r="F367" s="3" t="s">
        <v>2716</v>
      </c>
      <c r="G367" t="s">
        <v>20</v>
      </c>
      <c r="H367" t="s">
        <v>13</v>
      </c>
      <c r="I367" t="s">
        <v>2274</v>
      </c>
      <c r="J367" t="s">
        <v>2275</v>
      </c>
      <c r="K367">
        <v>7</v>
      </c>
      <c r="L367">
        <f t="shared" si="10"/>
        <v>273</v>
      </c>
      <c r="M367">
        <v>71969</v>
      </c>
      <c r="N367" s="4">
        <f t="shared" si="11"/>
        <v>356.27875392218374</v>
      </c>
    </row>
    <row r="368" spans="1:14">
      <c r="A368" t="s">
        <v>2020</v>
      </c>
      <c r="B368" t="s">
        <v>2021</v>
      </c>
      <c r="C368" t="s">
        <v>2022</v>
      </c>
      <c r="D368">
        <v>562392</v>
      </c>
      <c r="E368">
        <v>562862</v>
      </c>
      <c r="F368" s="3" t="s">
        <v>2716</v>
      </c>
      <c r="G368" t="s">
        <v>20</v>
      </c>
      <c r="H368" t="s">
        <v>13</v>
      </c>
      <c r="I368" t="s">
        <v>2023</v>
      </c>
      <c r="J368" t="s">
        <v>2024</v>
      </c>
      <c r="K368">
        <v>12</v>
      </c>
      <c r="L368">
        <f t="shared" si="10"/>
        <v>471</v>
      </c>
      <c r="M368">
        <v>71969</v>
      </c>
      <c r="N368" s="4">
        <f t="shared" si="11"/>
        <v>354.00946249592778</v>
      </c>
    </row>
    <row r="369" spans="1:14">
      <c r="A369" t="s">
        <v>959</v>
      </c>
      <c r="C369" t="s">
        <v>960</v>
      </c>
      <c r="D369">
        <v>644358</v>
      </c>
      <c r="E369">
        <v>645941</v>
      </c>
      <c r="F369" s="3" t="s">
        <v>2716</v>
      </c>
      <c r="G369" t="s">
        <v>20</v>
      </c>
      <c r="H369" t="s">
        <v>13</v>
      </c>
      <c r="I369" t="s">
        <v>961</v>
      </c>
      <c r="J369" t="s">
        <v>800</v>
      </c>
      <c r="K369">
        <v>40</v>
      </c>
      <c r="L369">
        <f t="shared" si="10"/>
        <v>1584</v>
      </c>
      <c r="M369">
        <v>71969</v>
      </c>
      <c r="N369" s="4">
        <f t="shared" si="11"/>
        <v>350.88059098396883</v>
      </c>
    </row>
    <row r="370" spans="1:14">
      <c r="A370" t="s">
        <v>470</v>
      </c>
      <c r="C370" t="s">
        <v>471</v>
      </c>
      <c r="D370">
        <v>451680</v>
      </c>
      <c r="E370">
        <v>454385</v>
      </c>
      <c r="F370" s="3" t="s">
        <v>2713</v>
      </c>
      <c r="G370" t="s">
        <v>20</v>
      </c>
      <c r="H370" t="s">
        <v>13</v>
      </c>
      <c r="I370" t="s">
        <v>472</v>
      </c>
      <c r="J370" t="s">
        <v>86</v>
      </c>
      <c r="K370">
        <v>68</v>
      </c>
      <c r="L370">
        <f t="shared" si="10"/>
        <v>2706</v>
      </c>
      <c r="M370">
        <v>71969</v>
      </c>
      <c r="N370" s="4">
        <f t="shared" si="11"/>
        <v>349.16897834502265</v>
      </c>
    </row>
    <row r="371" spans="1:14">
      <c r="A371" t="s">
        <v>1889</v>
      </c>
      <c r="B371" t="s">
        <v>1890</v>
      </c>
      <c r="C371" t="s">
        <v>1891</v>
      </c>
      <c r="D371">
        <v>469637</v>
      </c>
      <c r="E371">
        <v>470197</v>
      </c>
      <c r="F371" s="3" t="s">
        <v>2715</v>
      </c>
      <c r="G371" t="s">
        <v>12</v>
      </c>
      <c r="H371" t="s">
        <v>13</v>
      </c>
      <c r="I371" t="s">
        <v>1892</v>
      </c>
      <c r="J371" t="s">
        <v>1893</v>
      </c>
      <c r="K371">
        <v>14</v>
      </c>
      <c r="L371">
        <f t="shared" si="10"/>
        <v>561</v>
      </c>
      <c r="M371">
        <v>71969</v>
      </c>
      <c r="N371" s="4">
        <f t="shared" si="11"/>
        <v>346.75258403121626</v>
      </c>
    </row>
    <row r="372" spans="1:14">
      <c r="A372" t="s">
        <v>555</v>
      </c>
      <c r="B372" t="s">
        <v>556</v>
      </c>
      <c r="C372" t="s">
        <v>557</v>
      </c>
      <c r="D372">
        <v>298485</v>
      </c>
      <c r="E372">
        <v>300851</v>
      </c>
      <c r="F372" s="3" t="s">
        <v>2716</v>
      </c>
      <c r="G372" t="s">
        <v>12</v>
      </c>
      <c r="H372" t="s">
        <v>13</v>
      </c>
      <c r="I372" t="s">
        <v>558</v>
      </c>
      <c r="J372" t="s">
        <v>559</v>
      </c>
      <c r="K372">
        <v>59</v>
      </c>
      <c r="L372">
        <f t="shared" si="10"/>
        <v>2367</v>
      </c>
      <c r="M372">
        <v>71969</v>
      </c>
      <c r="N372" s="4">
        <f t="shared" si="11"/>
        <v>346.34449208911906</v>
      </c>
    </row>
    <row r="373" spans="1:14">
      <c r="A373" t="s">
        <v>1475</v>
      </c>
      <c r="C373" t="s">
        <v>1476</v>
      </c>
      <c r="D373">
        <v>448766</v>
      </c>
      <c r="E373">
        <v>449689</v>
      </c>
      <c r="F373" s="3" t="s">
        <v>2716</v>
      </c>
      <c r="G373" t="s">
        <v>12</v>
      </c>
      <c r="H373" t="s">
        <v>13</v>
      </c>
      <c r="I373" t="s">
        <v>1477</v>
      </c>
      <c r="J373" t="s">
        <v>1478</v>
      </c>
      <c r="K373">
        <v>23</v>
      </c>
      <c r="L373">
        <f t="shared" si="10"/>
        <v>924</v>
      </c>
      <c r="M373">
        <v>71969</v>
      </c>
      <c r="N373" s="4">
        <f t="shared" si="11"/>
        <v>345.8680111127693</v>
      </c>
    </row>
    <row r="374" spans="1:14">
      <c r="A374" t="s">
        <v>1313</v>
      </c>
      <c r="B374" t="s">
        <v>1314</v>
      </c>
      <c r="C374" t="s">
        <v>1315</v>
      </c>
      <c r="D374">
        <v>412997</v>
      </c>
      <c r="E374">
        <v>414082</v>
      </c>
      <c r="F374" s="3" t="s">
        <v>2715</v>
      </c>
      <c r="G374" t="s">
        <v>12</v>
      </c>
      <c r="H374" t="s">
        <v>13</v>
      </c>
      <c r="I374" t="s">
        <v>1316</v>
      </c>
      <c r="J374" t="s">
        <v>1317</v>
      </c>
      <c r="K374">
        <v>27</v>
      </c>
      <c r="L374">
        <f t="shared" si="10"/>
        <v>1086</v>
      </c>
      <c r="M374">
        <v>71969</v>
      </c>
      <c r="N374" s="4">
        <f t="shared" si="11"/>
        <v>345.4526039411229</v>
      </c>
    </row>
    <row r="375" spans="1:14">
      <c r="A375" t="s">
        <v>1574</v>
      </c>
      <c r="C375" t="s">
        <v>1575</v>
      </c>
      <c r="D375">
        <v>835535</v>
      </c>
      <c r="E375">
        <v>836386</v>
      </c>
      <c r="F375" s="3" t="s">
        <v>2712</v>
      </c>
      <c r="G375" t="s">
        <v>20</v>
      </c>
      <c r="H375" t="s">
        <v>13</v>
      </c>
      <c r="I375" t="s">
        <v>1576</v>
      </c>
      <c r="J375" t="s">
        <v>42</v>
      </c>
      <c r="K375">
        <v>21</v>
      </c>
      <c r="L375">
        <f t="shared" si="10"/>
        <v>852</v>
      </c>
      <c r="M375">
        <v>71969</v>
      </c>
      <c r="N375" s="4">
        <f t="shared" si="11"/>
        <v>342.47922472097241</v>
      </c>
    </row>
    <row r="376" spans="1:14">
      <c r="A376" t="s">
        <v>1602</v>
      </c>
      <c r="B376" t="s">
        <v>1603</v>
      </c>
      <c r="C376" t="s">
        <v>1604</v>
      </c>
      <c r="D376">
        <v>141864</v>
      </c>
      <c r="E376">
        <v>142637</v>
      </c>
      <c r="F376" s="3" t="s">
        <v>2711</v>
      </c>
      <c r="G376" t="s">
        <v>12</v>
      </c>
      <c r="H376" t="s">
        <v>13</v>
      </c>
      <c r="I376" t="s">
        <v>1605</v>
      </c>
      <c r="J376" t="s">
        <v>1606</v>
      </c>
      <c r="K376">
        <v>19</v>
      </c>
      <c r="L376">
        <f t="shared" si="10"/>
        <v>774</v>
      </c>
      <c r="M376">
        <v>71969</v>
      </c>
      <c r="N376" s="4">
        <f t="shared" si="11"/>
        <v>341.08857449139293</v>
      </c>
    </row>
    <row r="377" spans="1:14">
      <c r="A377" t="s">
        <v>1624</v>
      </c>
      <c r="C377" t="s">
        <v>1625</v>
      </c>
      <c r="D377">
        <v>513244</v>
      </c>
      <c r="E377">
        <v>514017</v>
      </c>
      <c r="F377" s="3" t="s">
        <v>2720</v>
      </c>
      <c r="G377" t="s">
        <v>12</v>
      </c>
      <c r="H377" t="s">
        <v>13</v>
      </c>
      <c r="I377" t="s">
        <v>1626</v>
      </c>
      <c r="J377" t="s">
        <v>1627</v>
      </c>
      <c r="K377">
        <v>19</v>
      </c>
      <c r="L377">
        <f t="shared" si="10"/>
        <v>774</v>
      </c>
      <c r="M377">
        <v>71969</v>
      </c>
      <c r="N377" s="4">
        <f t="shared" si="11"/>
        <v>341.08857449139293</v>
      </c>
    </row>
    <row r="378" spans="1:14">
      <c r="A378" t="s">
        <v>2032</v>
      </c>
      <c r="B378" t="s">
        <v>2033</v>
      </c>
      <c r="C378" t="s">
        <v>2034</v>
      </c>
      <c r="D378">
        <v>700943</v>
      </c>
      <c r="E378">
        <v>701431</v>
      </c>
      <c r="F378" s="3" t="s">
        <v>2720</v>
      </c>
      <c r="G378" t="s">
        <v>12</v>
      </c>
      <c r="H378" t="s">
        <v>13</v>
      </c>
      <c r="I378" t="s">
        <v>2035</v>
      </c>
      <c r="J378" t="s">
        <v>2036</v>
      </c>
      <c r="K378">
        <v>12</v>
      </c>
      <c r="L378">
        <f t="shared" si="10"/>
        <v>489</v>
      </c>
      <c r="M378">
        <v>71969</v>
      </c>
      <c r="N378" s="4">
        <f t="shared" si="11"/>
        <v>340.9784393365685</v>
      </c>
    </row>
    <row r="379" spans="1:14">
      <c r="A379" t="s">
        <v>440</v>
      </c>
      <c r="C379" t="s">
        <v>441</v>
      </c>
      <c r="D379">
        <v>364470</v>
      </c>
      <c r="E379">
        <v>367313</v>
      </c>
      <c r="F379" s="3" t="s">
        <v>2716</v>
      </c>
      <c r="G379" t="s">
        <v>20</v>
      </c>
      <c r="H379" t="s">
        <v>13</v>
      </c>
      <c r="I379" t="s">
        <v>442</v>
      </c>
      <c r="J379" t="s">
        <v>42</v>
      </c>
      <c r="K379">
        <v>69</v>
      </c>
      <c r="L379">
        <f t="shared" si="10"/>
        <v>2844</v>
      </c>
      <c r="M379">
        <v>71969</v>
      </c>
      <c r="N379" s="4">
        <f t="shared" si="11"/>
        <v>337.11185893269919</v>
      </c>
    </row>
    <row r="380" spans="1:14">
      <c r="A380" t="s">
        <v>1894</v>
      </c>
      <c r="B380" t="s">
        <v>1895</v>
      </c>
      <c r="C380" t="s">
        <v>1896</v>
      </c>
      <c r="D380">
        <v>522079</v>
      </c>
      <c r="E380">
        <v>522657</v>
      </c>
      <c r="F380" s="3" t="s">
        <v>2711</v>
      </c>
      <c r="G380" t="s">
        <v>20</v>
      </c>
      <c r="H380" t="s">
        <v>13</v>
      </c>
      <c r="I380" t="s">
        <v>1897</v>
      </c>
      <c r="J380" t="s">
        <v>1898</v>
      </c>
      <c r="K380">
        <v>14</v>
      </c>
      <c r="L380">
        <f t="shared" si="10"/>
        <v>579</v>
      </c>
      <c r="M380">
        <v>71969</v>
      </c>
      <c r="N380" s="4">
        <f t="shared" si="11"/>
        <v>335.97271095252557</v>
      </c>
    </row>
    <row r="381" spans="1:14">
      <c r="A381" t="s">
        <v>503</v>
      </c>
      <c r="B381" t="s">
        <v>504</v>
      </c>
      <c r="C381" t="s">
        <v>505</v>
      </c>
      <c r="D381">
        <v>653821</v>
      </c>
      <c r="E381">
        <v>656484</v>
      </c>
      <c r="F381" s="3" t="s">
        <v>2720</v>
      </c>
      <c r="G381" t="s">
        <v>20</v>
      </c>
      <c r="H381" t="s">
        <v>13</v>
      </c>
      <c r="I381" t="s">
        <v>506</v>
      </c>
      <c r="J381" t="s">
        <v>507</v>
      </c>
      <c r="K381">
        <v>64</v>
      </c>
      <c r="L381">
        <f t="shared" si="10"/>
        <v>2664</v>
      </c>
      <c r="M381">
        <v>71969</v>
      </c>
      <c r="N381" s="4">
        <f t="shared" si="11"/>
        <v>333.81072439555953</v>
      </c>
    </row>
    <row r="382" spans="1:14">
      <c r="A382" t="s">
        <v>1406</v>
      </c>
      <c r="B382" t="s">
        <v>1111</v>
      </c>
      <c r="C382" t="s">
        <v>1407</v>
      </c>
      <c r="D382">
        <v>360404</v>
      </c>
      <c r="E382">
        <v>361444</v>
      </c>
      <c r="F382" s="3" t="s">
        <v>2718</v>
      </c>
      <c r="G382" t="s">
        <v>20</v>
      </c>
      <c r="H382" t="s">
        <v>13</v>
      </c>
      <c r="I382" t="s">
        <v>1408</v>
      </c>
      <c r="J382" t="s">
        <v>1409</v>
      </c>
      <c r="K382">
        <v>25</v>
      </c>
      <c r="L382">
        <f t="shared" si="10"/>
        <v>1041</v>
      </c>
      <c r="M382">
        <v>71969</v>
      </c>
      <c r="N382" s="4">
        <f t="shared" si="11"/>
        <v>333.69047557553233</v>
      </c>
    </row>
    <row r="383" spans="1:14">
      <c r="A383" t="s">
        <v>1441</v>
      </c>
      <c r="C383" t="s">
        <v>1442</v>
      </c>
      <c r="D383">
        <v>362638</v>
      </c>
      <c r="E383">
        <v>363645</v>
      </c>
      <c r="F383" s="3" t="s">
        <v>2720</v>
      </c>
      <c r="G383" t="s">
        <v>20</v>
      </c>
      <c r="H383" t="s">
        <v>13</v>
      </c>
      <c r="I383" t="s">
        <v>1443</v>
      </c>
      <c r="J383" t="s">
        <v>42</v>
      </c>
      <c r="K383">
        <v>24</v>
      </c>
      <c r="L383">
        <f t="shared" si="10"/>
        <v>1008</v>
      </c>
      <c r="M383">
        <v>71969</v>
      </c>
      <c r="N383" s="4">
        <f t="shared" si="11"/>
        <v>330.83027149917064</v>
      </c>
    </row>
    <row r="384" spans="1:14">
      <c r="A384" t="s">
        <v>592</v>
      </c>
      <c r="C384" t="s">
        <v>593</v>
      </c>
      <c r="D384">
        <v>79892</v>
      </c>
      <c r="E384">
        <v>82207</v>
      </c>
      <c r="F384" s="3" t="s">
        <v>2716</v>
      </c>
      <c r="G384" t="s">
        <v>12</v>
      </c>
      <c r="H384" t="s">
        <v>13</v>
      </c>
      <c r="I384" t="s">
        <v>594</v>
      </c>
      <c r="J384" t="s">
        <v>497</v>
      </c>
      <c r="K384">
        <v>55</v>
      </c>
      <c r="L384">
        <f t="shared" si="10"/>
        <v>2316</v>
      </c>
      <c r="M384">
        <v>71969</v>
      </c>
      <c r="N384" s="4">
        <f t="shared" si="11"/>
        <v>329.97319825694478</v>
      </c>
    </row>
    <row r="385" spans="1:14">
      <c r="A385" t="s">
        <v>1084</v>
      </c>
      <c r="B385" t="s">
        <v>1085</v>
      </c>
      <c r="C385" t="s">
        <v>1086</v>
      </c>
      <c r="D385">
        <v>646964</v>
      </c>
      <c r="E385">
        <v>648442</v>
      </c>
      <c r="F385" s="3" t="s">
        <v>2716</v>
      </c>
      <c r="G385" t="s">
        <v>20</v>
      </c>
      <c r="H385" t="s">
        <v>13</v>
      </c>
      <c r="I385" t="s">
        <v>1087</v>
      </c>
      <c r="J385" t="s">
        <v>1088</v>
      </c>
      <c r="K385">
        <v>35</v>
      </c>
      <c r="L385">
        <f t="shared" si="10"/>
        <v>1479</v>
      </c>
      <c r="M385">
        <v>71969</v>
      </c>
      <c r="N385" s="4">
        <f t="shared" si="11"/>
        <v>328.81710554684298</v>
      </c>
    </row>
    <row r="386" spans="1:14">
      <c r="A386" t="s">
        <v>1709</v>
      </c>
      <c r="B386" t="s">
        <v>1710</v>
      </c>
      <c r="C386" t="s">
        <v>1711</v>
      </c>
      <c r="D386">
        <v>550616</v>
      </c>
      <c r="E386">
        <v>551338</v>
      </c>
      <c r="F386" s="3" t="s">
        <v>2712</v>
      </c>
      <c r="G386" t="s">
        <v>12</v>
      </c>
      <c r="H386" t="s">
        <v>13</v>
      </c>
      <c r="I386" t="s">
        <v>1712</v>
      </c>
      <c r="J386" t="s">
        <v>1713</v>
      </c>
      <c r="K386">
        <v>17</v>
      </c>
      <c r="L386">
        <f t="shared" si="10"/>
        <v>723</v>
      </c>
      <c r="M386">
        <v>71969</v>
      </c>
      <c r="N386" s="4">
        <f t="shared" si="11"/>
        <v>326.71205235187801</v>
      </c>
    </row>
    <row r="387" spans="1:14">
      <c r="A387" t="s">
        <v>1722</v>
      </c>
      <c r="B387" t="s">
        <v>1723</v>
      </c>
      <c r="C387" t="s">
        <v>1724</v>
      </c>
      <c r="D387">
        <v>626909</v>
      </c>
      <c r="E387">
        <v>627640</v>
      </c>
      <c r="F387" s="3" t="s">
        <v>2716</v>
      </c>
      <c r="G387" t="s">
        <v>20</v>
      </c>
      <c r="H387" t="s">
        <v>13</v>
      </c>
      <c r="I387" t="s">
        <v>1725</v>
      </c>
      <c r="J387" t="s">
        <v>1726</v>
      </c>
      <c r="K387">
        <v>17</v>
      </c>
      <c r="L387">
        <f t="shared" ref="L387:L450" si="12">E387-D387+1</f>
        <v>732</v>
      </c>
      <c r="M387">
        <v>71969</v>
      </c>
      <c r="N387" s="4">
        <f t="shared" ref="N387:N450" si="13">(10^9*K387)/(L387*M387)</f>
        <v>322.69510088853525</v>
      </c>
    </row>
    <row r="388" spans="1:14">
      <c r="A388" t="s">
        <v>1008</v>
      </c>
      <c r="C388" t="s">
        <v>1009</v>
      </c>
      <c r="D388">
        <v>768761</v>
      </c>
      <c r="E388">
        <v>770401</v>
      </c>
      <c r="F388" s="3" t="s">
        <v>2720</v>
      </c>
      <c r="G388" t="s">
        <v>20</v>
      </c>
      <c r="H388" t="s">
        <v>13</v>
      </c>
      <c r="I388" t="s">
        <v>1010</v>
      </c>
      <c r="J388" t="s">
        <v>1011</v>
      </c>
      <c r="K388">
        <v>38</v>
      </c>
      <c r="L388">
        <f t="shared" si="12"/>
        <v>1641</v>
      </c>
      <c r="M388">
        <v>71969</v>
      </c>
      <c r="N388" s="4">
        <f t="shared" si="13"/>
        <v>321.75814339590266</v>
      </c>
    </row>
    <row r="389" spans="1:14">
      <c r="A389" t="s">
        <v>2289</v>
      </c>
      <c r="B389" t="s">
        <v>2290</v>
      </c>
      <c r="C389" t="s">
        <v>2291</v>
      </c>
      <c r="D389">
        <v>494958</v>
      </c>
      <c r="E389">
        <v>495260</v>
      </c>
      <c r="F389" s="3" t="s">
        <v>2720</v>
      </c>
      <c r="G389" t="s">
        <v>20</v>
      </c>
      <c r="H389" t="s">
        <v>13</v>
      </c>
      <c r="I389" t="s">
        <v>2292</v>
      </c>
      <c r="J389" t="s">
        <v>2293</v>
      </c>
      <c r="K389">
        <v>7</v>
      </c>
      <c r="L389">
        <f t="shared" si="12"/>
        <v>303</v>
      </c>
      <c r="M389">
        <v>71969</v>
      </c>
      <c r="N389" s="4">
        <f t="shared" si="13"/>
        <v>321.00362977147245</v>
      </c>
    </row>
    <row r="390" spans="1:14">
      <c r="A390" t="s">
        <v>1123</v>
      </c>
      <c r="C390" t="s">
        <v>1124</v>
      </c>
      <c r="D390">
        <v>378986</v>
      </c>
      <c r="E390">
        <v>380461</v>
      </c>
      <c r="F390" s="3" t="s">
        <v>2711</v>
      </c>
      <c r="G390" t="s">
        <v>12</v>
      </c>
      <c r="H390" t="s">
        <v>13</v>
      </c>
      <c r="I390" t="s">
        <v>1125</v>
      </c>
      <c r="J390" t="s">
        <v>42</v>
      </c>
      <c r="K390">
        <v>34</v>
      </c>
      <c r="L390">
        <f t="shared" si="12"/>
        <v>1476</v>
      </c>
      <c r="M390">
        <v>71969</v>
      </c>
      <c r="N390" s="4">
        <f t="shared" si="13"/>
        <v>320.07156348293739</v>
      </c>
    </row>
    <row r="391" spans="1:14">
      <c r="A391" t="s">
        <v>1911</v>
      </c>
      <c r="C391" t="s">
        <v>1912</v>
      </c>
      <c r="D391">
        <v>608779</v>
      </c>
      <c r="E391">
        <v>609387</v>
      </c>
      <c r="F391" s="3" t="s">
        <v>2716</v>
      </c>
      <c r="G391" t="s">
        <v>12</v>
      </c>
      <c r="H391" t="s">
        <v>13</v>
      </c>
      <c r="I391" t="s">
        <v>1913</v>
      </c>
      <c r="J391" t="s">
        <v>42</v>
      </c>
      <c r="K391">
        <v>14</v>
      </c>
      <c r="L391">
        <f t="shared" si="12"/>
        <v>609</v>
      </c>
      <c r="M391">
        <v>71969</v>
      </c>
      <c r="N391" s="4">
        <f t="shared" si="13"/>
        <v>319.42233110264749</v>
      </c>
    </row>
    <row r="392" spans="1:14">
      <c r="A392" t="s">
        <v>2136</v>
      </c>
      <c r="B392" t="s">
        <v>2137</v>
      </c>
      <c r="C392" t="s">
        <v>2138</v>
      </c>
      <c r="D392">
        <v>720644</v>
      </c>
      <c r="E392">
        <v>721078</v>
      </c>
      <c r="F392" s="3" t="s">
        <v>2716</v>
      </c>
      <c r="G392" t="s">
        <v>20</v>
      </c>
      <c r="H392" t="s">
        <v>13</v>
      </c>
      <c r="I392" t="s">
        <v>2139</v>
      </c>
      <c r="J392" t="s">
        <v>2140</v>
      </c>
      <c r="K392">
        <v>10</v>
      </c>
      <c r="L392">
        <f t="shared" si="12"/>
        <v>435</v>
      </c>
      <c r="M392">
        <v>71969</v>
      </c>
      <c r="N392" s="4">
        <f t="shared" si="13"/>
        <v>319.42233110264749</v>
      </c>
    </row>
    <row r="393" spans="1:14">
      <c r="A393" t="s">
        <v>781</v>
      </c>
      <c r="C393" t="s">
        <v>782</v>
      </c>
      <c r="D393">
        <v>355535</v>
      </c>
      <c r="E393">
        <v>357541</v>
      </c>
      <c r="F393" s="3" t="s">
        <v>2718</v>
      </c>
      <c r="G393" t="s">
        <v>20</v>
      </c>
      <c r="H393" t="s">
        <v>13</v>
      </c>
      <c r="I393" t="s">
        <v>783</v>
      </c>
      <c r="J393" t="s">
        <v>86</v>
      </c>
      <c r="K393">
        <v>46</v>
      </c>
      <c r="L393">
        <f t="shared" si="12"/>
        <v>2007</v>
      </c>
      <c r="M393">
        <v>71969</v>
      </c>
      <c r="N393" s="4">
        <f t="shared" si="13"/>
        <v>318.46740634598785</v>
      </c>
    </row>
    <row r="394" spans="1:14">
      <c r="A394" t="s">
        <v>1732</v>
      </c>
      <c r="C394" t="s">
        <v>1733</v>
      </c>
      <c r="D394">
        <v>692521</v>
      </c>
      <c r="E394">
        <v>693264</v>
      </c>
      <c r="F394" s="3" t="s">
        <v>2717</v>
      </c>
      <c r="G394" t="s">
        <v>20</v>
      </c>
      <c r="H394" t="s">
        <v>13</v>
      </c>
      <c r="I394" t="s">
        <v>1734</v>
      </c>
      <c r="J394" t="s">
        <v>42</v>
      </c>
      <c r="K394">
        <v>17</v>
      </c>
      <c r="L394">
        <f t="shared" si="12"/>
        <v>744</v>
      </c>
      <c r="M394">
        <v>71969</v>
      </c>
      <c r="N394" s="4">
        <f t="shared" si="13"/>
        <v>317.4903411967847</v>
      </c>
    </row>
    <row r="395" spans="1:14">
      <c r="A395" t="s">
        <v>2191</v>
      </c>
      <c r="C395" t="s">
        <v>2192</v>
      </c>
      <c r="D395">
        <v>416235</v>
      </c>
      <c r="E395">
        <v>416630</v>
      </c>
      <c r="F395" s="3" t="s">
        <v>2711</v>
      </c>
      <c r="G395" t="s">
        <v>12</v>
      </c>
      <c r="H395" t="s">
        <v>13</v>
      </c>
      <c r="I395" t="s">
        <v>2193</v>
      </c>
      <c r="J395" t="s">
        <v>42</v>
      </c>
      <c r="K395">
        <v>9</v>
      </c>
      <c r="L395">
        <f t="shared" si="12"/>
        <v>396</v>
      </c>
      <c r="M395">
        <v>71969</v>
      </c>
      <c r="N395" s="4">
        <f t="shared" si="13"/>
        <v>315.79253188557192</v>
      </c>
    </row>
    <row r="396" spans="1:14">
      <c r="A396" t="s">
        <v>1640</v>
      </c>
      <c r="B396" t="s">
        <v>1641</v>
      </c>
      <c r="C396" t="s">
        <v>1642</v>
      </c>
      <c r="D396">
        <v>786884</v>
      </c>
      <c r="E396">
        <v>787720</v>
      </c>
      <c r="F396" s="3" t="s">
        <v>2711</v>
      </c>
      <c r="G396" t="s">
        <v>20</v>
      </c>
      <c r="H396" t="s">
        <v>13</v>
      </c>
      <c r="I396" t="s">
        <v>1643</v>
      </c>
      <c r="J396" t="s">
        <v>1644</v>
      </c>
      <c r="K396">
        <v>19</v>
      </c>
      <c r="L396">
        <f t="shared" si="12"/>
        <v>837</v>
      </c>
      <c r="M396">
        <v>71969</v>
      </c>
      <c r="N396" s="4">
        <f t="shared" si="13"/>
        <v>315.41524092752468</v>
      </c>
    </row>
    <row r="397" spans="1:14">
      <c r="A397" t="s">
        <v>1735</v>
      </c>
      <c r="C397" t="s">
        <v>1736</v>
      </c>
      <c r="D397">
        <v>707516</v>
      </c>
      <c r="E397">
        <v>708268</v>
      </c>
      <c r="F397" s="3" t="s">
        <v>2716</v>
      </c>
      <c r="G397" t="s">
        <v>12</v>
      </c>
      <c r="H397" t="s">
        <v>13</v>
      </c>
      <c r="I397" t="s">
        <v>1737</v>
      </c>
      <c r="J397" t="s">
        <v>1738</v>
      </c>
      <c r="K397">
        <v>17</v>
      </c>
      <c r="L397">
        <f t="shared" si="12"/>
        <v>753</v>
      </c>
      <c r="M397">
        <v>71969</v>
      </c>
      <c r="N397" s="4">
        <f t="shared" si="13"/>
        <v>313.69563592351636</v>
      </c>
    </row>
    <row r="398" spans="1:14">
      <c r="A398" t="s">
        <v>1344</v>
      </c>
      <c r="C398" t="s">
        <v>1345</v>
      </c>
      <c r="D398">
        <v>272209</v>
      </c>
      <c r="E398">
        <v>273360</v>
      </c>
      <c r="F398" s="3" t="s">
        <v>2718</v>
      </c>
      <c r="G398" t="s">
        <v>20</v>
      </c>
      <c r="H398" t="s">
        <v>13</v>
      </c>
      <c r="I398" t="s">
        <v>1346</v>
      </c>
      <c r="J398" t="s">
        <v>168</v>
      </c>
      <c r="K398">
        <v>26</v>
      </c>
      <c r="L398">
        <f t="shared" si="12"/>
        <v>1152</v>
      </c>
      <c r="M398">
        <v>71969</v>
      </c>
      <c r="N398" s="4">
        <f t="shared" si="13"/>
        <v>313.59952819192216</v>
      </c>
    </row>
    <row r="399" spans="1:14">
      <c r="A399" t="s">
        <v>652</v>
      </c>
      <c r="B399" t="s">
        <v>653</v>
      </c>
      <c r="C399" t="s">
        <v>654</v>
      </c>
      <c r="D399">
        <v>777920</v>
      </c>
      <c r="E399">
        <v>780223</v>
      </c>
      <c r="F399" s="3" t="s">
        <v>2711</v>
      </c>
      <c r="G399" t="s">
        <v>20</v>
      </c>
      <c r="H399" t="s">
        <v>13</v>
      </c>
      <c r="I399" t="s">
        <v>655</v>
      </c>
      <c r="J399" t="s">
        <v>524</v>
      </c>
      <c r="K399">
        <v>52</v>
      </c>
      <c r="L399">
        <f t="shared" si="12"/>
        <v>2304</v>
      </c>
      <c r="M399">
        <v>71969</v>
      </c>
      <c r="N399" s="4">
        <f t="shared" si="13"/>
        <v>313.59952819192216</v>
      </c>
    </row>
    <row r="400" spans="1:14">
      <c r="A400" t="s">
        <v>792</v>
      </c>
      <c r="B400" t="s">
        <v>793</v>
      </c>
      <c r="C400" t="s">
        <v>794</v>
      </c>
      <c r="D400">
        <v>130292</v>
      </c>
      <c r="E400">
        <v>132313</v>
      </c>
      <c r="F400" s="3" t="s">
        <v>2720</v>
      </c>
      <c r="G400" t="s">
        <v>12</v>
      </c>
      <c r="H400" t="s">
        <v>13</v>
      </c>
      <c r="I400" t="s">
        <v>795</v>
      </c>
      <c r="J400" t="s">
        <v>796</v>
      </c>
      <c r="K400">
        <v>45</v>
      </c>
      <c r="L400">
        <f t="shared" si="12"/>
        <v>2022</v>
      </c>
      <c r="M400">
        <v>71969</v>
      </c>
      <c r="N400" s="4">
        <f t="shared" si="13"/>
        <v>309.23304309269656</v>
      </c>
    </row>
    <row r="401" spans="1:14">
      <c r="A401" t="s">
        <v>1820</v>
      </c>
      <c r="B401" t="s">
        <v>1821</v>
      </c>
      <c r="C401" t="s">
        <v>1822</v>
      </c>
      <c r="D401">
        <v>271562</v>
      </c>
      <c r="E401">
        <v>272236</v>
      </c>
      <c r="F401" s="3" t="s">
        <v>2712</v>
      </c>
      <c r="G401" t="s">
        <v>20</v>
      </c>
      <c r="H401" t="s">
        <v>13</v>
      </c>
      <c r="I401" t="s">
        <v>1823</v>
      </c>
      <c r="J401" t="s">
        <v>1824</v>
      </c>
      <c r="K401">
        <v>15</v>
      </c>
      <c r="L401">
        <f t="shared" si="12"/>
        <v>675</v>
      </c>
      <c r="M401">
        <v>71969</v>
      </c>
      <c r="N401" s="4">
        <f t="shared" si="13"/>
        <v>308.77492006589256</v>
      </c>
    </row>
    <row r="402" spans="1:14">
      <c r="A402" t="s">
        <v>1180</v>
      </c>
      <c r="B402" t="s">
        <v>1181</v>
      </c>
      <c r="C402" t="s">
        <v>1182</v>
      </c>
      <c r="D402">
        <v>579743</v>
      </c>
      <c r="E402">
        <v>581185</v>
      </c>
      <c r="F402" s="3" t="s">
        <v>2718</v>
      </c>
      <c r="G402" t="s">
        <v>20</v>
      </c>
      <c r="H402" t="s">
        <v>13</v>
      </c>
      <c r="I402" t="s">
        <v>1183</v>
      </c>
      <c r="J402" t="s">
        <v>1184</v>
      </c>
      <c r="K402">
        <v>32</v>
      </c>
      <c r="L402">
        <f t="shared" si="12"/>
        <v>1443</v>
      </c>
      <c r="M402">
        <v>71969</v>
      </c>
      <c r="N402" s="4">
        <f t="shared" si="13"/>
        <v>308.13297636513187</v>
      </c>
    </row>
    <row r="403" spans="1:14">
      <c r="A403" t="s">
        <v>2174</v>
      </c>
      <c r="C403" t="s">
        <v>2175</v>
      </c>
      <c r="D403">
        <v>326814</v>
      </c>
      <c r="E403">
        <v>327224</v>
      </c>
      <c r="F403" s="3" t="s">
        <v>2711</v>
      </c>
      <c r="G403" t="s">
        <v>20</v>
      </c>
      <c r="H403" t="s">
        <v>13</v>
      </c>
      <c r="I403" t="s">
        <v>2176</v>
      </c>
      <c r="J403" t="s">
        <v>2177</v>
      </c>
      <c r="K403">
        <v>9</v>
      </c>
      <c r="L403">
        <f t="shared" si="12"/>
        <v>411</v>
      </c>
      <c r="M403">
        <v>71969</v>
      </c>
      <c r="N403" s="4">
        <f t="shared" si="13"/>
        <v>304.26725699923719</v>
      </c>
    </row>
    <row r="404" spans="1:14">
      <c r="A404" t="s">
        <v>976</v>
      </c>
      <c r="B404" t="s">
        <v>977</v>
      </c>
      <c r="C404" t="s">
        <v>978</v>
      </c>
      <c r="D404">
        <v>505703</v>
      </c>
      <c r="E404">
        <v>507490</v>
      </c>
      <c r="F404" s="3" t="s">
        <v>2712</v>
      </c>
      <c r="G404" t="s">
        <v>20</v>
      </c>
      <c r="H404" t="s">
        <v>13</v>
      </c>
      <c r="I404" t="s">
        <v>979</v>
      </c>
      <c r="J404" t="s">
        <v>980</v>
      </c>
      <c r="K404">
        <v>39</v>
      </c>
      <c r="L404">
        <f t="shared" si="12"/>
        <v>1788</v>
      </c>
      <c r="M404">
        <v>71969</v>
      </c>
      <c r="N404" s="4">
        <f t="shared" si="13"/>
        <v>303.07605409152205</v>
      </c>
    </row>
    <row r="405" spans="1:14">
      <c r="A405" t="s">
        <v>626</v>
      </c>
      <c r="C405" t="s">
        <v>627</v>
      </c>
      <c r="D405">
        <v>638613</v>
      </c>
      <c r="E405">
        <v>641045</v>
      </c>
      <c r="F405" s="3" t="s">
        <v>2719</v>
      </c>
      <c r="G405" t="s">
        <v>20</v>
      </c>
      <c r="H405" t="s">
        <v>13</v>
      </c>
      <c r="I405" t="s">
        <v>628</v>
      </c>
      <c r="J405" t="s">
        <v>42</v>
      </c>
      <c r="K405">
        <v>53</v>
      </c>
      <c r="L405">
        <f t="shared" si="12"/>
        <v>2433</v>
      </c>
      <c r="M405">
        <v>71969</v>
      </c>
      <c r="N405" s="4">
        <f t="shared" si="13"/>
        <v>302.68318304856302</v>
      </c>
    </row>
    <row r="406" spans="1:14">
      <c r="A406" t="s">
        <v>65</v>
      </c>
      <c r="C406" t="s">
        <v>66</v>
      </c>
      <c r="D406">
        <v>454400</v>
      </c>
      <c r="E406">
        <v>462664</v>
      </c>
      <c r="F406" s="3" t="s">
        <v>2716</v>
      </c>
      <c r="G406" t="s">
        <v>20</v>
      </c>
      <c r="H406" t="s">
        <v>13</v>
      </c>
      <c r="I406" t="s">
        <v>67</v>
      </c>
      <c r="J406" t="s">
        <v>42</v>
      </c>
      <c r="K406">
        <v>178</v>
      </c>
      <c r="L406">
        <f t="shared" si="12"/>
        <v>8265</v>
      </c>
      <c r="M406">
        <v>71969</v>
      </c>
      <c r="N406" s="4">
        <f t="shared" si="13"/>
        <v>299.24828913826974</v>
      </c>
    </row>
    <row r="407" spans="1:14">
      <c r="A407" t="s">
        <v>1238</v>
      </c>
      <c r="C407" t="s">
        <v>1239</v>
      </c>
      <c r="D407">
        <v>56884</v>
      </c>
      <c r="E407">
        <v>58233</v>
      </c>
      <c r="F407" s="3" t="s">
        <v>2716</v>
      </c>
      <c r="G407" t="s">
        <v>12</v>
      </c>
      <c r="H407" t="s">
        <v>13</v>
      </c>
      <c r="I407" t="s">
        <v>1240</v>
      </c>
      <c r="J407" t="s">
        <v>1241</v>
      </c>
      <c r="K407">
        <v>29</v>
      </c>
      <c r="L407">
        <f t="shared" si="12"/>
        <v>1350</v>
      </c>
      <c r="M407">
        <v>71969</v>
      </c>
      <c r="N407" s="4">
        <f t="shared" si="13"/>
        <v>298.48242273036283</v>
      </c>
    </row>
    <row r="408" spans="1:14">
      <c r="A408" t="s">
        <v>1005</v>
      </c>
      <c r="C408" t="s">
        <v>1006</v>
      </c>
      <c r="D408">
        <v>547925</v>
      </c>
      <c r="E408">
        <v>549700</v>
      </c>
      <c r="F408" s="3" t="s">
        <v>2718</v>
      </c>
      <c r="G408" t="s">
        <v>20</v>
      </c>
      <c r="H408" t="s">
        <v>13</v>
      </c>
      <c r="I408" t="s">
        <v>1007</v>
      </c>
      <c r="J408" t="s">
        <v>42</v>
      </c>
      <c r="K408">
        <v>38</v>
      </c>
      <c r="L408">
        <f t="shared" si="12"/>
        <v>1776</v>
      </c>
      <c r="M408">
        <v>71969</v>
      </c>
      <c r="N408" s="4">
        <f t="shared" si="13"/>
        <v>297.3001764147952</v>
      </c>
    </row>
    <row r="409" spans="1:14">
      <c r="A409" t="s">
        <v>2401</v>
      </c>
      <c r="C409" t="s">
        <v>2402</v>
      </c>
      <c r="D409">
        <v>570703</v>
      </c>
      <c r="E409">
        <v>570936</v>
      </c>
      <c r="F409" s="3" t="s">
        <v>2716</v>
      </c>
      <c r="G409" t="s">
        <v>20</v>
      </c>
      <c r="H409" t="s">
        <v>13</v>
      </c>
      <c r="I409" t="s">
        <v>2403</v>
      </c>
      <c r="J409" t="s">
        <v>2404</v>
      </c>
      <c r="K409">
        <v>5</v>
      </c>
      <c r="L409">
        <f t="shared" si="12"/>
        <v>234</v>
      </c>
      <c r="M409">
        <v>71969</v>
      </c>
      <c r="N409" s="4">
        <f t="shared" si="13"/>
        <v>296.89896160181979</v>
      </c>
    </row>
    <row r="410" spans="1:14">
      <c r="A410" t="s">
        <v>2183</v>
      </c>
      <c r="B410" t="s">
        <v>2184</v>
      </c>
      <c r="C410" t="s">
        <v>2185</v>
      </c>
      <c r="D410">
        <v>391610</v>
      </c>
      <c r="E410">
        <v>392032</v>
      </c>
      <c r="F410" s="3" t="s">
        <v>2712</v>
      </c>
      <c r="G410" t="s">
        <v>20</v>
      </c>
      <c r="H410" t="s">
        <v>13</v>
      </c>
      <c r="I410" t="s">
        <v>2186</v>
      </c>
      <c r="J410" t="s">
        <v>2187</v>
      </c>
      <c r="K410">
        <v>9</v>
      </c>
      <c r="L410">
        <f t="shared" si="12"/>
        <v>423</v>
      </c>
      <c r="M410">
        <v>71969</v>
      </c>
      <c r="N410" s="4">
        <f t="shared" si="13"/>
        <v>295.63556176521627</v>
      </c>
    </row>
    <row r="411" spans="1:14">
      <c r="A411" t="s">
        <v>745</v>
      </c>
      <c r="B411" t="s">
        <v>746</v>
      </c>
      <c r="C411" t="s">
        <v>747</v>
      </c>
      <c r="D411">
        <v>341772</v>
      </c>
      <c r="E411">
        <v>344036</v>
      </c>
      <c r="F411" s="3" t="s">
        <v>2720</v>
      </c>
      <c r="G411" t="s">
        <v>20</v>
      </c>
      <c r="H411" t="s">
        <v>13</v>
      </c>
      <c r="I411" t="s">
        <v>748</v>
      </c>
      <c r="J411" t="s">
        <v>749</v>
      </c>
      <c r="K411">
        <v>48</v>
      </c>
      <c r="L411">
        <f t="shared" si="12"/>
        <v>2265</v>
      </c>
      <c r="M411">
        <v>71969</v>
      </c>
      <c r="N411" s="4">
        <f t="shared" si="13"/>
        <v>294.46085092376512</v>
      </c>
    </row>
    <row r="412" spans="1:14">
      <c r="A412" t="s">
        <v>1929</v>
      </c>
      <c r="B412" t="s">
        <v>1930</v>
      </c>
      <c r="C412" t="s">
        <v>1931</v>
      </c>
      <c r="D412">
        <v>158456</v>
      </c>
      <c r="E412">
        <v>159070</v>
      </c>
      <c r="F412" s="3" t="s">
        <v>2720</v>
      </c>
      <c r="G412" t="s">
        <v>12</v>
      </c>
      <c r="H412" t="s">
        <v>13</v>
      </c>
      <c r="I412" t="s">
        <v>1932</v>
      </c>
      <c r="J412" t="s">
        <v>1933</v>
      </c>
      <c r="K412">
        <v>13</v>
      </c>
      <c r="L412">
        <f t="shared" si="12"/>
        <v>615</v>
      </c>
      <c r="M412">
        <v>71969</v>
      </c>
      <c r="N412" s="4">
        <f t="shared" si="13"/>
        <v>293.71272884316608</v>
      </c>
    </row>
    <row r="413" spans="1:14">
      <c r="A413" t="s">
        <v>938</v>
      </c>
      <c r="C413" t="s">
        <v>939</v>
      </c>
      <c r="D413">
        <v>85531</v>
      </c>
      <c r="E413">
        <v>87426</v>
      </c>
      <c r="F413" s="3" t="s">
        <v>2711</v>
      </c>
      <c r="G413" t="s">
        <v>12</v>
      </c>
      <c r="H413" t="s">
        <v>13</v>
      </c>
      <c r="I413" t="s">
        <v>940</v>
      </c>
      <c r="J413" t="s">
        <v>138</v>
      </c>
      <c r="K413">
        <v>40</v>
      </c>
      <c r="L413">
        <f t="shared" si="12"/>
        <v>1896</v>
      </c>
      <c r="M413">
        <v>71969</v>
      </c>
      <c r="N413" s="4">
        <f t="shared" si="13"/>
        <v>293.14074689799929</v>
      </c>
    </row>
    <row r="414" spans="1:14">
      <c r="A414" t="s">
        <v>1800</v>
      </c>
      <c r="C414" t="s">
        <v>1801</v>
      </c>
      <c r="D414">
        <v>766250</v>
      </c>
      <c r="E414">
        <v>767008</v>
      </c>
      <c r="F414" s="3" t="s">
        <v>2719</v>
      </c>
      <c r="G414" t="s">
        <v>20</v>
      </c>
      <c r="H414" t="s">
        <v>13</v>
      </c>
      <c r="I414" t="s">
        <v>1802</v>
      </c>
      <c r="J414" t="s">
        <v>1803</v>
      </c>
      <c r="K414">
        <v>16</v>
      </c>
      <c r="L414">
        <f t="shared" si="12"/>
        <v>759</v>
      </c>
      <c r="M414">
        <v>71969</v>
      </c>
      <c r="N414" s="4">
        <f t="shared" si="13"/>
        <v>292.9090150822696</v>
      </c>
    </row>
    <row r="415" spans="1:14">
      <c r="A415" t="s">
        <v>1899</v>
      </c>
      <c r="C415" t="s">
        <v>1900</v>
      </c>
      <c r="D415">
        <v>524928</v>
      </c>
      <c r="E415">
        <v>525593</v>
      </c>
      <c r="F415" s="3" t="s">
        <v>2717</v>
      </c>
      <c r="G415" t="s">
        <v>12</v>
      </c>
      <c r="H415" t="s">
        <v>13</v>
      </c>
      <c r="I415" t="s">
        <v>1901</v>
      </c>
      <c r="J415" t="s">
        <v>1902</v>
      </c>
      <c r="K415">
        <v>14</v>
      </c>
      <c r="L415">
        <f t="shared" si="12"/>
        <v>666</v>
      </c>
      <c r="M415">
        <v>71969</v>
      </c>
      <c r="N415" s="4">
        <f t="shared" si="13"/>
        <v>292.08438384611458</v>
      </c>
    </row>
    <row r="416" spans="1:14">
      <c r="A416" t="s">
        <v>1816</v>
      </c>
      <c r="C416" t="s">
        <v>1817</v>
      </c>
      <c r="D416">
        <v>252003</v>
      </c>
      <c r="E416">
        <v>252716</v>
      </c>
      <c r="F416" s="3" t="s">
        <v>2716</v>
      </c>
      <c r="G416" t="s">
        <v>20</v>
      </c>
      <c r="H416" t="s">
        <v>13</v>
      </c>
      <c r="I416" t="s">
        <v>1818</v>
      </c>
      <c r="J416" t="s">
        <v>1819</v>
      </c>
      <c r="K416">
        <v>15</v>
      </c>
      <c r="L416">
        <f t="shared" si="12"/>
        <v>714</v>
      </c>
      <c r="M416">
        <v>71969</v>
      </c>
      <c r="N416" s="4">
        <f t="shared" si="13"/>
        <v>291.90906308750345</v>
      </c>
    </row>
    <row r="417" spans="1:14">
      <c r="A417" t="s">
        <v>1550</v>
      </c>
      <c r="B417" t="s">
        <v>1551</v>
      </c>
      <c r="C417" t="s">
        <v>1552</v>
      </c>
      <c r="D417">
        <v>443526</v>
      </c>
      <c r="E417">
        <v>444527</v>
      </c>
      <c r="F417" s="3" t="s">
        <v>2718</v>
      </c>
      <c r="G417" t="s">
        <v>12</v>
      </c>
      <c r="H417" t="s">
        <v>13</v>
      </c>
      <c r="I417" t="s">
        <v>1553</v>
      </c>
      <c r="J417" t="s">
        <v>1554</v>
      </c>
      <c r="K417">
        <v>21</v>
      </c>
      <c r="L417">
        <f t="shared" si="12"/>
        <v>1002</v>
      </c>
      <c r="M417">
        <v>71969</v>
      </c>
      <c r="N417" s="4">
        <f t="shared" si="13"/>
        <v>291.20987970286274</v>
      </c>
    </row>
    <row r="418" spans="1:14">
      <c r="A418" t="s">
        <v>1232</v>
      </c>
      <c r="C418" t="s">
        <v>1233</v>
      </c>
      <c r="D418">
        <v>666060</v>
      </c>
      <c r="E418">
        <v>667511</v>
      </c>
      <c r="F418" s="3" t="s">
        <v>2712</v>
      </c>
      <c r="G418" t="s">
        <v>20</v>
      </c>
      <c r="H418" t="s">
        <v>13</v>
      </c>
      <c r="I418" t="s">
        <v>1234</v>
      </c>
      <c r="J418" t="s">
        <v>42</v>
      </c>
      <c r="K418">
        <v>30</v>
      </c>
      <c r="L418">
        <f t="shared" si="12"/>
        <v>1452</v>
      </c>
      <c r="M418">
        <v>71969</v>
      </c>
      <c r="N418" s="4">
        <f t="shared" si="13"/>
        <v>287.08411989597448</v>
      </c>
    </row>
    <row r="419" spans="1:14">
      <c r="A419" t="s">
        <v>1699</v>
      </c>
      <c r="B419" t="s">
        <v>1700</v>
      </c>
      <c r="C419" t="s">
        <v>1701</v>
      </c>
      <c r="D419">
        <v>502487</v>
      </c>
      <c r="E419">
        <v>503314</v>
      </c>
      <c r="F419" s="3" t="s">
        <v>2718</v>
      </c>
      <c r="G419" t="s">
        <v>20</v>
      </c>
      <c r="H419" t="s">
        <v>13</v>
      </c>
      <c r="I419" t="s">
        <v>1702</v>
      </c>
      <c r="J419" t="s">
        <v>1703</v>
      </c>
      <c r="K419">
        <v>17</v>
      </c>
      <c r="L419">
        <f t="shared" si="12"/>
        <v>828</v>
      </c>
      <c r="M419">
        <v>71969</v>
      </c>
      <c r="N419" s="4">
        <f t="shared" si="13"/>
        <v>285.28117614783554</v>
      </c>
    </row>
    <row r="420" spans="1:14">
      <c r="A420" t="s">
        <v>2475</v>
      </c>
      <c r="C420" t="s">
        <v>2476</v>
      </c>
      <c r="D420">
        <v>630458</v>
      </c>
      <c r="E420">
        <v>630652</v>
      </c>
      <c r="F420" s="3" t="s">
        <v>2719</v>
      </c>
      <c r="G420" t="s">
        <v>12</v>
      </c>
      <c r="H420" t="s">
        <v>13</v>
      </c>
      <c r="I420" t="s">
        <v>2477</v>
      </c>
      <c r="J420" t="s">
        <v>2478</v>
      </c>
      <c r="K420">
        <v>4</v>
      </c>
      <c r="L420">
        <f t="shared" si="12"/>
        <v>195</v>
      </c>
      <c r="M420">
        <v>71969</v>
      </c>
      <c r="N420" s="4">
        <f t="shared" si="13"/>
        <v>285.02300313774697</v>
      </c>
    </row>
    <row r="421" spans="1:14">
      <c r="A421" t="s">
        <v>1667</v>
      </c>
      <c r="C421" t="s">
        <v>1668</v>
      </c>
      <c r="D421">
        <v>559225</v>
      </c>
      <c r="E421">
        <v>560103</v>
      </c>
      <c r="F421" s="3" t="s">
        <v>2712</v>
      </c>
      <c r="G421" t="s">
        <v>20</v>
      </c>
      <c r="H421" t="s">
        <v>13</v>
      </c>
      <c r="I421" t="s">
        <v>1669</v>
      </c>
      <c r="J421" t="s">
        <v>42</v>
      </c>
      <c r="K421">
        <v>18</v>
      </c>
      <c r="L421">
        <f t="shared" si="12"/>
        <v>879</v>
      </c>
      <c r="M421">
        <v>71969</v>
      </c>
      <c r="N421" s="4">
        <f t="shared" si="13"/>
        <v>284.53661576037882</v>
      </c>
    </row>
    <row r="422" spans="1:14">
      <c r="A422" t="s">
        <v>606</v>
      </c>
      <c r="B422" t="s">
        <v>607</v>
      </c>
      <c r="C422" t="s">
        <v>608</v>
      </c>
      <c r="D422">
        <v>153133</v>
      </c>
      <c r="E422">
        <v>155778</v>
      </c>
      <c r="F422" s="3" t="s">
        <v>2711</v>
      </c>
      <c r="G422" t="s">
        <v>12</v>
      </c>
      <c r="H422" t="s">
        <v>13</v>
      </c>
      <c r="I422" t="s">
        <v>609</v>
      </c>
      <c r="J422" t="s">
        <v>610</v>
      </c>
      <c r="K422">
        <v>54</v>
      </c>
      <c r="L422">
        <f t="shared" si="12"/>
        <v>2646</v>
      </c>
      <c r="M422">
        <v>71969</v>
      </c>
      <c r="N422" s="4">
        <f t="shared" si="13"/>
        <v>283.56880414214623</v>
      </c>
    </row>
    <row r="423" spans="1:14">
      <c r="A423" t="s">
        <v>1266</v>
      </c>
      <c r="B423" t="s">
        <v>1267</v>
      </c>
      <c r="C423" t="s">
        <v>1268</v>
      </c>
      <c r="D423">
        <v>705934</v>
      </c>
      <c r="E423">
        <v>707358</v>
      </c>
      <c r="F423" s="3" t="s">
        <v>2716</v>
      </c>
      <c r="G423" t="s">
        <v>12</v>
      </c>
      <c r="H423" t="s">
        <v>13</v>
      </c>
      <c r="I423" t="s">
        <v>1269</v>
      </c>
      <c r="J423" t="s">
        <v>1270</v>
      </c>
      <c r="K423">
        <v>29</v>
      </c>
      <c r="L423">
        <f t="shared" si="12"/>
        <v>1425</v>
      </c>
      <c r="M423">
        <v>71969</v>
      </c>
      <c r="N423" s="4">
        <f t="shared" si="13"/>
        <v>282.77282153402791</v>
      </c>
    </row>
    <row r="424" spans="1:14">
      <c r="A424" t="s">
        <v>1030</v>
      </c>
      <c r="B424" t="s">
        <v>1031</v>
      </c>
      <c r="C424" t="s">
        <v>1032</v>
      </c>
      <c r="D424">
        <v>449750</v>
      </c>
      <c r="E424">
        <v>451579</v>
      </c>
      <c r="F424" s="3" t="s">
        <v>2711</v>
      </c>
      <c r="G424" t="s">
        <v>20</v>
      </c>
      <c r="H424" t="s">
        <v>13</v>
      </c>
      <c r="I424" t="s">
        <v>1033</v>
      </c>
      <c r="J424" t="s">
        <v>1034</v>
      </c>
      <c r="K424">
        <v>37</v>
      </c>
      <c r="L424">
        <f t="shared" si="12"/>
        <v>1830</v>
      </c>
      <c r="M424">
        <v>71969</v>
      </c>
      <c r="N424" s="4">
        <f t="shared" si="13"/>
        <v>280.93455842060717</v>
      </c>
    </row>
    <row r="425" spans="1:14">
      <c r="A425" t="s">
        <v>1994</v>
      </c>
      <c r="B425" t="s">
        <v>1995</v>
      </c>
      <c r="C425" t="s">
        <v>1996</v>
      </c>
      <c r="D425">
        <v>310185</v>
      </c>
      <c r="E425">
        <v>310781</v>
      </c>
      <c r="F425" s="3" t="s">
        <v>2711</v>
      </c>
      <c r="G425" t="s">
        <v>12</v>
      </c>
      <c r="H425" t="s">
        <v>13</v>
      </c>
      <c r="I425" t="s">
        <v>1997</v>
      </c>
      <c r="J425" t="s">
        <v>1998</v>
      </c>
      <c r="K425">
        <v>12</v>
      </c>
      <c r="L425">
        <f t="shared" si="12"/>
        <v>597</v>
      </c>
      <c r="M425">
        <v>71969</v>
      </c>
      <c r="N425" s="4">
        <f t="shared" si="13"/>
        <v>279.29389754703851</v>
      </c>
    </row>
    <row r="426" spans="1:14">
      <c r="A426" t="s">
        <v>1428</v>
      </c>
      <c r="B426" t="s">
        <v>1429</v>
      </c>
      <c r="C426" t="s">
        <v>1430</v>
      </c>
      <c r="D426">
        <v>307278</v>
      </c>
      <c r="E426">
        <v>308480</v>
      </c>
      <c r="F426" s="3" t="s">
        <v>2712</v>
      </c>
      <c r="G426" t="s">
        <v>12</v>
      </c>
      <c r="H426" t="s">
        <v>13</v>
      </c>
      <c r="I426" t="s">
        <v>1431</v>
      </c>
      <c r="J426" t="s">
        <v>1432</v>
      </c>
      <c r="K426">
        <v>24</v>
      </c>
      <c r="L426">
        <f t="shared" si="12"/>
        <v>1203</v>
      </c>
      <c r="M426">
        <v>71969</v>
      </c>
      <c r="N426" s="4">
        <f t="shared" si="13"/>
        <v>277.2044170167614</v>
      </c>
    </row>
    <row r="427" spans="1:14">
      <c r="A427" t="s">
        <v>1727</v>
      </c>
      <c r="B427" t="s">
        <v>1728</v>
      </c>
      <c r="C427" t="s">
        <v>1729</v>
      </c>
      <c r="D427">
        <v>669032</v>
      </c>
      <c r="E427">
        <v>669886</v>
      </c>
      <c r="F427" s="3" t="s">
        <v>2717</v>
      </c>
      <c r="G427" t="s">
        <v>20</v>
      </c>
      <c r="H427" t="s">
        <v>13</v>
      </c>
      <c r="I427" t="s">
        <v>1730</v>
      </c>
      <c r="J427" t="s">
        <v>1731</v>
      </c>
      <c r="K427">
        <v>17</v>
      </c>
      <c r="L427">
        <f t="shared" si="12"/>
        <v>855</v>
      </c>
      <c r="M427">
        <v>71969</v>
      </c>
      <c r="N427" s="4">
        <f t="shared" si="13"/>
        <v>276.27229690106179</v>
      </c>
    </row>
    <row r="428" spans="1:14">
      <c r="A428" t="s">
        <v>1881</v>
      </c>
      <c r="C428" t="s">
        <v>1882</v>
      </c>
      <c r="D428">
        <v>344014</v>
      </c>
      <c r="E428">
        <v>344718</v>
      </c>
      <c r="F428" s="3" t="s">
        <v>2717</v>
      </c>
      <c r="G428" t="s">
        <v>20</v>
      </c>
      <c r="H428" t="s">
        <v>13</v>
      </c>
      <c r="I428" t="s">
        <v>1883</v>
      </c>
      <c r="J428" t="s">
        <v>1884</v>
      </c>
      <c r="K428">
        <v>14</v>
      </c>
      <c r="L428">
        <f t="shared" si="12"/>
        <v>705</v>
      </c>
      <c r="M428">
        <v>71969</v>
      </c>
      <c r="N428" s="4">
        <f t="shared" si="13"/>
        <v>275.92652431420186</v>
      </c>
    </row>
    <row r="429" spans="1:14">
      <c r="A429" t="s">
        <v>1571</v>
      </c>
      <c r="C429" t="s">
        <v>1572</v>
      </c>
      <c r="D429">
        <v>788921</v>
      </c>
      <c r="E429">
        <v>790006</v>
      </c>
      <c r="F429" s="3" t="s">
        <v>2711</v>
      </c>
      <c r="G429" t="s">
        <v>20</v>
      </c>
      <c r="H429" t="s">
        <v>13</v>
      </c>
      <c r="I429" t="s">
        <v>1573</v>
      </c>
      <c r="J429" t="s">
        <v>173</v>
      </c>
      <c r="K429">
        <v>21</v>
      </c>
      <c r="L429">
        <f t="shared" si="12"/>
        <v>1086</v>
      </c>
      <c r="M429">
        <v>71969</v>
      </c>
      <c r="N429" s="4">
        <f t="shared" si="13"/>
        <v>268.68535862087339</v>
      </c>
    </row>
    <row r="430" spans="1:14">
      <c r="A430" t="s">
        <v>2122</v>
      </c>
      <c r="B430" t="s">
        <v>2123</v>
      </c>
      <c r="C430" t="s">
        <v>2124</v>
      </c>
      <c r="D430">
        <v>638093</v>
      </c>
      <c r="E430">
        <v>638611</v>
      </c>
      <c r="F430" s="3" t="s">
        <v>2716</v>
      </c>
      <c r="G430" t="s">
        <v>20</v>
      </c>
      <c r="H430" t="s">
        <v>13</v>
      </c>
      <c r="I430" t="s">
        <v>2125</v>
      </c>
      <c r="J430" t="s">
        <v>2126</v>
      </c>
      <c r="K430">
        <v>10</v>
      </c>
      <c r="L430">
        <f t="shared" si="12"/>
        <v>519</v>
      </c>
      <c r="M430">
        <v>71969</v>
      </c>
      <c r="N430" s="4">
        <f t="shared" si="13"/>
        <v>267.72391913227682</v>
      </c>
    </row>
    <row r="431" spans="1:14">
      <c r="A431" t="s">
        <v>1282</v>
      </c>
      <c r="B431" t="s">
        <v>1283</v>
      </c>
      <c r="C431" t="s">
        <v>1284</v>
      </c>
      <c r="D431">
        <v>414784</v>
      </c>
      <c r="E431">
        <v>416244</v>
      </c>
      <c r="F431" s="3" t="s">
        <v>2718</v>
      </c>
      <c r="G431" t="s">
        <v>12</v>
      </c>
      <c r="H431" t="s">
        <v>13</v>
      </c>
      <c r="I431" t="s">
        <v>1285</v>
      </c>
      <c r="J431" t="s">
        <v>1286</v>
      </c>
      <c r="K431">
        <v>28</v>
      </c>
      <c r="L431">
        <f t="shared" si="12"/>
        <v>1461</v>
      </c>
      <c r="M431">
        <v>71969</v>
      </c>
      <c r="N431" s="4">
        <f t="shared" si="13"/>
        <v>266.29459225395254</v>
      </c>
    </row>
    <row r="432" spans="1:14">
      <c r="A432" t="s">
        <v>2145</v>
      </c>
      <c r="C432" t="s">
        <v>2146</v>
      </c>
      <c r="D432">
        <v>762984</v>
      </c>
      <c r="E432">
        <v>763505</v>
      </c>
      <c r="F432" s="3" t="s">
        <v>2719</v>
      </c>
      <c r="G432" t="s">
        <v>12</v>
      </c>
      <c r="H432" t="s">
        <v>13</v>
      </c>
      <c r="I432" t="s">
        <v>2147</v>
      </c>
      <c r="J432" t="s">
        <v>42</v>
      </c>
      <c r="K432">
        <v>10</v>
      </c>
      <c r="L432">
        <f t="shared" si="12"/>
        <v>522</v>
      </c>
      <c r="M432">
        <v>71969</v>
      </c>
      <c r="N432" s="4">
        <f t="shared" si="13"/>
        <v>266.18527591887289</v>
      </c>
    </row>
    <row r="433" spans="1:14">
      <c r="A433" t="s">
        <v>1704</v>
      </c>
      <c r="B433" t="s">
        <v>1705</v>
      </c>
      <c r="C433" t="s">
        <v>1706</v>
      </c>
      <c r="D433">
        <v>510270</v>
      </c>
      <c r="E433">
        <v>511160</v>
      </c>
      <c r="F433" s="3" t="s">
        <v>2718</v>
      </c>
      <c r="G433" t="s">
        <v>20</v>
      </c>
      <c r="H433" t="s">
        <v>13</v>
      </c>
      <c r="I433" t="s">
        <v>1707</v>
      </c>
      <c r="J433" t="s">
        <v>1708</v>
      </c>
      <c r="K433">
        <v>17</v>
      </c>
      <c r="L433">
        <f t="shared" si="12"/>
        <v>891</v>
      </c>
      <c r="M433">
        <v>71969</v>
      </c>
      <c r="N433" s="4">
        <f t="shared" si="13"/>
        <v>265.10977985455423</v>
      </c>
    </row>
    <row r="434" spans="1:14">
      <c r="A434" t="s">
        <v>1689</v>
      </c>
      <c r="B434" t="s">
        <v>1690</v>
      </c>
      <c r="C434" t="s">
        <v>1691</v>
      </c>
      <c r="D434">
        <v>476472</v>
      </c>
      <c r="E434">
        <v>477365</v>
      </c>
      <c r="F434" s="3" t="s">
        <v>2716</v>
      </c>
      <c r="G434" t="s">
        <v>12</v>
      </c>
      <c r="H434" t="s">
        <v>13</v>
      </c>
      <c r="I434" t="s">
        <v>1692</v>
      </c>
      <c r="J434" t="s">
        <v>1693</v>
      </c>
      <c r="K434">
        <v>17</v>
      </c>
      <c r="L434">
        <f t="shared" si="12"/>
        <v>894</v>
      </c>
      <c r="M434">
        <v>71969</v>
      </c>
      <c r="N434" s="4">
        <f t="shared" si="13"/>
        <v>264.22014972081411</v>
      </c>
    </row>
    <row r="435" spans="1:14">
      <c r="A435" t="s">
        <v>1347</v>
      </c>
      <c r="B435" t="s">
        <v>1348</v>
      </c>
      <c r="C435" t="s">
        <v>1349</v>
      </c>
      <c r="D435">
        <v>303316</v>
      </c>
      <c r="E435">
        <v>304689</v>
      </c>
      <c r="F435" s="3" t="s">
        <v>2718</v>
      </c>
      <c r="G435" t="s">
        <v>12</v>
      </c>
      <c r="H435" t="s">
        <v>13</v>
      </c>
      <c r="I435" t="s">
        <v>1350</v>
      </c>
      <c r="J435" t="s">
        <v>1351</v>
      </c>
      <c r="K435">
        <v>26</v>
      </c>
      <c r="L435">
        <f t="shared" si="12"/>
        <v>1374</v>
      </c>
      <c r="M435">
        <v>71969</v>
      </c>
      <c r="N435" s="4">
        <f t="shared" si="13"/>
        <v>262.93060878973387</v>
      </c>
    </row>
    <row r="436" spans="1:14">
      <c r="A436" t="s">
        <v>1761</v>
      </c>
      <c r="B436" t="s">
        <v>1762</v>
      </c>
      <c r="C436" t="s">
        <v>1763</v>
      </c>
      <c r="D436">
        <v>286067</v>
      </c>
      <c r="E436">
        <v>286915</v>
      </c>
      <c r="F436" s="3" t="s">
        <v>2711</v>
      </c>
      <c r="G436" t="s">
        <v>12</v>
      </c>
      <c r="H436" t="s">
        <v>13</v>
      </c>
      <c r="I436" t="s">
        <v>1764</v>
      </c>
      <c r="J436" t="s">
        <v>1765</v>
      </c>
      <c r="K436">
        <v>16</v>
      </c>
      <c r="L436">
        <f t="shared" si="12"/>
        <v>849</v>
      </c>
      <c r="M436">
        <v>71969</v>
      </c>
      <c r="N436" s="4">
        <f t="shared" si="13"/>
        <v>261.8585894551739</v>
      </c>
    </row>
    <row r="437" spans="1:14">
      <c r="A437" t="s">
        <v>1958</v>
      </c>
      <c r="C437" t="s">
        <v>1959</v>
      </c>
      <c r="D437">
        <v>523222</v>
      </c>
      <c r="E437">
        <v>523914</v>
      </c>
      <c r="F437" s="3" t="s">
        <v>2714</v>
      </c>
      <c r="G437" t="s">
        <v>20</v>
      </c>
      <c r="H437" t="s">
        <v>13</v>
      </c>
      <c r="I437" t="s">
        <v>1960</v>
      </c>
      <c r="J437" t="s">
        <v>1961</v>
      </c>
      <c r="K437">
        <v>13</v>
      </c>
      <c r="L437">
        <f t="shared" si="12"/>
        <v>693</v>
      </c>
      <c r="M437">
        <v>71969</v>
      </c>
      <c r="N437" s="4">
        <f t="shared" si="13"/>
        <v>260.65415330237687</v>
      </c>
    </row>
    <row r="438" spans="1:14">
      <c r="A438" t="s">
        <v>1869</v>
      </c>
      <c r="B438" t="s">
        <v>1870</v>
      </c>
      <c r="C438" t="s">
        <v>1871</v>
      </c>
      <c r="D438">
        <v>282200</v>
      </c>
      <c r="E438">
        <v>282949</v>
      </c>
      <c r="F438" s="3" t="s">
        <v>2720</v>
      </c>
      <c r="G438" t="s">
        <v>12</v>
      </c>
      <c r="H438" t="s">
        <v>13</v>
      </c>
      <c r="I438" t="s">
        <v>1872</v>
      </c>
      <c r="J438" t="s">
        <v>1873</v>
      </c>
      <c r="K438">
        <v>14</v>
      </c>
      <c r="L438">
        <f t="shared" si="12"/>
        <v>750</v>
      </c>
      <c r="M438">
        <v>71969</v>
      </c>
      <c r="N438" s="4">
        <f t="shared" si="13"/>
        <v>259.37093285534974</v>
      </c>
    </row>
    <row r="439" spans="1:14">
      <c r="A439" t="s">
        <v>2440</v>
      </c>
      <c r="C439" t="s">
        <v>2441</v>
      </c>
      <c r="D439">
        <v>280248</v>
      </c>
      <c r="E439">
        <v>280466</v>
      </c>
      <c r="F439" s="3" t="s">
        <v>2719</v>
      </c>
      <c r="G439" t="s">
        <v>12</v>
      </c>
      <c r="H439" t="s">
        <v>13</v>
      </c>
      <c r="I439" t="s">
        <v>2442</v>
      </c>
      <c r="J439" t="s">
        <v>2443</v>
      </c>
      <c r="K439">
        <v>4</v>
      </c>
      <c r="L439">
        <f t="shared" si="12"/>
        <v>219</v>
      </c>
      <c r="M439">
        <v>71969</v>
      </c>
      <c r="N439" s="4">
        <f t="shared" si="13"/>
        <v>253.78760553361033</v>
      </c>
    </row>
    <row r="440" spans="1:14">
      <c r="A440" t="s">
        <v>1921</v>
      </c>
      <c r="C440" t="s">
        <v>1922</v>
      </c>
      <c r="D440">
        <v>103483</v>
      </c>
      <c r="E440">
        <v>104196</v>
      </c>
      <c r="F440" s="3" t="s">
        <v>2717</v>
      </c>
      <c r="G440" t="s">
        <v>20</v>
      </c>
      <c r="H440" t="s">
        <v>13</v>
      </c>
      <c r="I440" t="s">
        <v>1923</v>
      </c>
      <c r="J440" t="s">
        <v>42</v>
      </c>
      <c r="K440">
        <v>13</v>
      </c>
      <c r="L440">
        <f t="shared" si="12"/>
        <v>714</v>
      </c>
      <c r="M440">
        <v>71969</v>
      </c>
      <c r="N440" s="4">
        <f t="shared" si="13"/>
        <v>252.98785467583636</v>
      </c>
    </row>
    <row r="441" spans="1:14">
      <c r="A441" t="s">
        <v>1686</v>
      </c>
      <c r="C441" t="s">
        <v>1687</v>
      </c>
      <c r="D441">
        <v>411985</v>
      </c>
      <c r="E441">
        <v>412920</v>
      </c>
      <c r="F441" s="3" t="s">
        <v>2720</v>
      </c>
      <c r="G441" t="s">
        <v>12</v>
      </c>
      <c r="H441" t="s">
        <v>13</v>
      </c>
      <c r="I441" t="s">
        <v>1688</v>
      </c>
      <c r="J441" t="s">
        <v>215</v>
      </c>
      <c r="K441">
        <v>17</v>
      </c>
      <c r="L441">
        <f t="shared" si="12"/>
        <v>936</v>
      </c>
      <c r="M441">
        <v>71969</v>
      </c>
      <c r="N441" s="4">
        <f t="shared" si="13"/>
        <v>252.36411736154682</v>
      </c>
    </row>
    <row r="442" spans="1:14">
      <c r="A442" t="s">
        <v>1885</v>
      </c>
      <c r="C442" t="s">
        <v>1886</v>
      </c>
      <c r="D442">
        <v>417146</v>
      </c>
      <c r="E442">
        <v>417916</v>
      </c>
      <c r="F442" s="3" t="s">
        <v>2712</v>
      </c>
      <c r="G442" t="s">
        <v>12</v>
      </c>
      <c r="H442" t="s">
        <v>13</v>
      </c>
      <c r="I442" t="s">
        <v>1887</v>
      </c>
      <c r="J442" t="s">
        <v>1888</v>
      </c>
      <c r="K442">
        <v>14</v>
      </c>
      <c r="L442">
        <f t="shared" si="12"/>
        <v>771</v>
      </c>
      <c r="M442">
        <v>71969</v>
      </c>
      <c r="N442" s="4">
        <f t="shared" si="13"/>
        <v>252.3063549176554</v>
      </c>
    </row>
    <row r="443" spans="1:14">
      <c r="A443" t="s">
        <v>2043</v>
      </c>
      <c r="B443" t="s">
        <v>2044</v>
      </c>
      <c r="C443" t="s">
        <v>2045</v>
      </c>
      <c r="D443">
        <v>38088</v>
      </c>
      <c r="E443">
        <v>38693</v>
      </c>
      <c r="F443" s="3" t="s">
        <v>2712</v>
      </c>
      <c r="G443" t="s">
        <v>12</v>
      </c>
      <c r="H443" t="s">
        <v>13</v>
      </c>
      <c r="I443" t="s">
        <v>2046</v>
      </c>
      <c r="J443" t="s">
        <v>2047</v>
      </c>
      <c r="K443">
        <v>11</v>
      </c>
      <c r="L443">
        <f t="shared" si="12"/>
        <v>606</v>
      </c>
      <c r="M443">
        <v>71969</v>
      </c>
      <c r="N443" s="4">
        <f t="shared" si="13"/>
        <v>252.21713767758553</v>
      </c>
    </row>
    <row r="444" spans="1:14">
      <c r="A444" t="s">
        <v>1504</v>
      </c>
      <c r="B444" t="s">
        <v>1505</v>
      </c>
      <c r="C444" t="s">
        <v>1506</v>
      </c>
      <c r="D444">
        <v>1</v>
      </c>
      <c r="E444">
        <v>1215</v>
      </c>
      <c r="F444" s="3" t="s">
        <v>2711</v>
      </c>
      <c r="G444" t="s">
        <v>12</v>
      </c>
      <c r="H444" t="s">
        <v>13</v>
      </c>
      <c r="I444" t="s">
        <v>1507</v>
      </c>
      <c r="J444" t="s">
        <v>1508</v>
      </c>
      <c r="K444">
        <v>22</v>
      </c>
      <c r="L444">
        <f t="shared" si="12"/>
        <v>1215</v>
      </c>
      <c r="M444">
        <v>71969</v>
      </c>
      <c r="N444" s="4">
        <f t="shared" si="13"/>
        <v>251.59437931294951</v>
      </c>
    </row>
    <row r="445" spans="1:14">
      <c r="A445" t="s">
        <v>1533</v>
      </c>
      <c r="C445" t="s">
        <v>1534</v>
      </c>
      <c r="D445">
        <v>43850</v>
      </c>
      <c r="E445">
        <v>45013</v>
      </c>
      <c r="F445" s="3" t="s">
        <v>2719</v>
      </c>
      <c r="G445" t="s">
        <v>12</v>
      </c>
      <c r="H445" t="s">
        <v>13</v>
      </c>
      <c r="I445" t="s">
        <v>1535</v>
      </c>
      <c r="J445" t="s">
        <v>42</v>
      </c>
      <c r="K445">
        <v>21</v>
      </c>
      <c r="L445">
        <f t="shared" si="12"/>
        <v>1164</v>
      </c>
      <c r="M445">
        <v>71969</v>
      </c>
      <c r="N445" s="4">
        <f t="shared" si="13"/>
        <v>250.68066964112413</v>
      </c>
    </row>
    <row r="446" spans="1:14">
      <c r="A446" t="s">
        <v>2010</v>
      </c>
      <c r="C446" t="s">
        <v>2011</v>
      </c>
      <c r="D446">
        <v>418649</v>
      </c>
      <c r="E446">
        <v>419314</v>
      </c>
      <c r="F446" s="3" t="s">
        <v>2720</v>
      </c>
      <c r="G446" t="s">
        <v>12</v>
      </c>
      <c r="H446" t="s">
        <v>13</v>
      </c>
      <c r="I446" t="s">
        <v>2012</v>
      </c>
      <c r="J446" t="s">
        <v>2013</v>
      </c>
      <c r="K446">
        <v>12</v>
      </c>
      <c r="L446">
        <f t="shared" si="12"/>
        <v>666</v>
      </c>
      <c r="M446">
        <v>71969</v>
      </c>
      <c r="N446" s="4">
        <f t="shared" si="13"/>
        <v>250.35804329666965</v>
      </c>
    </row>
    <row r="447" spans="1:14">
      <c r="A447" t="s">
        <v>1607</v>
      </c>
      <c r="C447" t="s">
        <v>1608</v>
      </c>
      <c r="D447">
        <v>143462</v>
      </c>
      <c r="E447">
        <v>144517</v>
      </c>
      <c r="F447" s="3" t="s">
        <v>2711</v>
      </c>
      <c r="G447" t="s">
        <v>20</v>
      </c>
      <c r="H447" t="s">
        <v>13</v>
      </c>
      <c r="I447" t="s">
        <v>1609</v>
      </c>
      <c r="J447" t="s">
        <v>138</v>
      </c>
      <c r="K447">
        <v>19</v>
      </c>
      <c r="L447">
        <f t="shared" si="12"/>
        <v>1056</v>
      </c>
      <c r="M447">
        <v>71969</v>
      </c>
      <c r="N447" s="4">
        <f t="shared" si="13"/>
        <v>250.00242107607778</v>
      </c>
    </row>
    <row r="448" spans="1:14">
      <c r="A448" t="s">
        <v>1119</v>
      </c>
      <c r="C448" t="s">
        <v>1120</v>
      </c>
      <c r="D448">
        <v>353618</v>
      </c>
      <c r="E448">
        <v>355525</v>
      </c>
      <c r="F448" s="3" t="s">
        <v>2720</v>
      </c>
      <c r="G448" t="s">
        <v>20</v>
      </c>
      <c r="H448" t="s">
        <v>13</v>
      </c>
      <c r="I448" t="s">
        <v>1121</v>
      </c>
      <c r="J448" t="s">
        <v>1122</v>
      </c>
      <c r="K448">
        <v>34</v>
      </c>
      <c r="L448">
        <f t="shared" si="12"/>
        <v>1908</v>
      </c>
      <c r="M448">
        <v>71969</v>
      </c>
      <c r="N448" s="4">
        <f t="shared" si="13"/>
        <v>247.60253024151763</v>
      </c>
    </row>
    <row r="449" spans="1:14">
      <c r="A449" t="s">
        <v>2171</v>
      </c>
      <c r="C449" t="s">
        <v>2172</v>
      </c>
      <c r="D449">
        <v>260247</v>
      </c>
      <c r="E449">
        <v>260753</v>
      </c>
      <c r="F449" s="3" t="s">
        <v>2712</v>
      </c>
      <c r="G449" t="s">
        <v>20</v>
      </c>
      <c r="H449" t="s">
        <v>13</v>
      </c>
      <c r="I449" t="s">
        <v>2173</v>
      </c>
      <c r="J449" t="s">
        <v>42</v>
      </c>
      <c r="K449">
        <v>9</v>
      </c>
      <c r="L449">
        <f t="shared" si="12"/>
        <v>507</v>
      </c>
      <c r="M449">
        <v>71969</v>
      </c>
      <c r="N449" s="4">
        <f t="shared" si="13"/>
        <v>246.6545219461272</v>
      </c>
    </row>
    <row r="450" spans="1:14">
      <c r="A450" t="s">
        <v>1582</v>
      </c>
      <c r="C450" t="s">
        <v>1583</v>
      </c>
      <c r="D450">
        <v>313053</v>
      </c>
      <c r="E450">
        <v>314180</v>
      </c>
      <c r="F450" s="3" t="s">
        <v>2712</v>
      </c>
      <c r="G450" t="s">
        <v>12</v>
      </c>
      <c r="H450" t="s">
        <v>13</v>
      </c>
      <c r="I450" t="s">
        <v>1584</v>
      </c>
      <c r="J450" t="s">
        <v>42</v>
      </c>
      <c r="K450">
        <v>20</v>
      </c>
      <c r="L450">
        <f t="shared" si="12"/>
        <v>1128</v>
      </c>
      <c r="M450">
        <v>71969</v>
      </c>
      <c r="N450" s="4">
        <f t="shared" si="13"/>
        <v>246.36296813768024</v>
      </c>
    </row>
    <row r="451" spans="1:14">
      <c r="A451" t="s">
        <v>2315</v>
      </c>
      <c r="C451" t="s">
        <v>2316</v>
      </c>
      <c r="D451">
        <v>46719</v>
      </c>
      <c r="E451">
        <v>47057</v>
      </c>
      <c r="F451" s="3" t="s">
        <v>2712</v>
      </c>
      <c r="G451" t="s">
        <v>12</v>
      </c>
      <c r="H451" t="s">
        <v>13</v>
      </c>
      <c r="I451" t="s">
        <v>2317</v>
      </c>
      <c r="J451" t="s">
        <v>42</v>
      </c>
      <c r="K451">
        <v>6</v>
      </c>
      <c r="L451">
        <f t="shared" ref="L451:L514" si="14">E451-D451+1</f>
        <v>339</v>
      </c>
      <c r="M451">
        <v>71969</v>
      </c>
      <c r="N451" s="4">
        <f t="shared" ref="N451:N514" si="15">(10^9*K451)/(L451*M451)</f>
        <v>245.92692748610912</v>
      </c>
    </row>
    <row r="452" spans="1:14">
      <c r="A452" t="s">
        <v>1948</v>
      </c>
      <c r="B452" t="s">
        <v>1949</v>
      </c>
      <c r="C452" t="s">
        <v>1950</v>
      </c>
      <c r="D452">
        <v>442711</v>
      </c>
      <c r="E452">
        <v>443445</v>
      </c>
      <c r="F452" s="3" t="s">
        <v>2829</v>
      </c>
      <c r="G452" t="s">
        <v>12</v>
      </c>
      <c r="H452" t="s">
        <v>13</v>
      </c>
      <c r="I452" t="s">
        <v>1951</v>
      </c>
      <c r="J452" t="s">
        <v>1952</v>
      </c>
      <c r="K452">
        <v>13</v>
      </c>
      <c r="L452">
        <f t="shared" si="14"/>
        <v>735</v>
      </c>
      <c r="M452">
        <v>71969</v>
      </c>
      <c r="N452" s="4">
        <f t="shared" si="15"/>
        <v>245.75963025652675</v>
      </c>
    </row>
    <row r="453" spans="1:14">
      <c r="A453" t="s">
        <v>648</v>
      </c>
      <c r="B453" t="s">
        <v>649</v>
      </c>
      <c r="C453" t="s">
        <v>650</v>
      </c>
      <c r="D453">
        <v>599672</v>
      </c>
      <c r="E453">
        <v>602611</v>
      </c>
      <c r="F453" s="3" t="s">
        <v>2720</v>
      </c>
      <c r="G453" t="s">
        <v>20</v>
      </c>
      <c r="H453" t="s">
        <v>13</v>
      </c>
      <c r="I453" t="s">
        <v>651</v>
      </c>
      <c r="J453" t="s">
        <v>151</v>
      </c>
      <c r="K453">
        <v>52</v>
      </c>
      <c r="L453">
        <f t="shared" si="14"/>
        <v>2940</v>
      </c>
      <c r="M453">
        <v>71969</v>
      </c>
      <c r="N453" s="4">
        <f t="shared" si="15"/>
        <v>245.75963025652675</v>
      </c>
    </row>
    <row r="454" spans="1:14">
      <c r="A454" t="s">
        <v>1544</v>
      </c>
      <c r="C454" t="s">
        <v>1545</v>
      </c>
      <c r="D454">
        <v>359206</v>
      </c>
      <c r="E454">
        <v>360402</v>
      </c>
      <c r="F454" s="3" t="s">
        <v>2713</v>
      </c>
      <c r="G454" t="s">
        <v>20</v>
      </c>
      <c r="H454" t="s">
        <v>13</v>
      </c>
      <c r="I454" t="s">
        <v>1546</v>
      </c>
      <c r="J454" t="s">
        <v>1547</v>
      </c>
      <c r="K454">
        <v>21</v>
      </c>
      <c r="L454">
        <f t="shared" si="14"/>
        <v>1197</v>
      </c>
      <c r="M454">
        <v>71969</v>
      </c>
      <c r="N454" s="4">
        <f t="shared" si="15"/>
        <v>243.76967373623097</v>
      </c>
    </row>
    <row r="455" spans="1:14">
      <c r="A455" t="s">
        <v>1835</v>
      </c>
      <c r="B455" t="s">
        <v>1836</v>
      </c>
      <c r="C455" t="s">
        <v>1837</v>
      </c>
      <c r="D455">
        <v>520478</v>
      </c>
      <c r="E455">
        <v>521332</v>
      </c>
      <c r="F455" s="3" t="s">
        <v>2711</v>
      </c>
      <c r="G455" t="s">
        <v>20</v>
      </c>
      <c r="H455" t="s">
        <v>13</v>
      </c>
      <c r="I455" t="s">
        <v>1838</v>
      </c>
      <c r="J455" t="s">
        <v>1839</v>
      </c>
      <c r="K455">
        <v>15</v>
      </c>
      <c r="L455">
        <f t="shared" si="14"/>
        <v>855</v>
      </c>
      <c r="M455">
        <v>71969</v>
      </c>
      <c r="N455" s="4">
        <f t="shared" si="15"/>
        <v>243.76967373623097</v>
      </c>
    </row>
    <row r="456" spans="1:14">
      <c r="A456" t="s">
        <v>2127</v>
      </c>
      <c r="B456" t="s">
        <v>2128</v>
      </c>
      <c r="C456" t="s">
        <v>2129</v>
      </c>
      <c r="D456">
        <v>651610</v>
      </c>
      <c r="E456">
        <v>652185</v>
      </c>
      <c r="F456" s="3" t="s">
        <v>2711</v>
      </c>
      <c r="G456" t="s">
        <v>20</v>
      </c>
      <c r="H456" t="s">
        <v>13</v>
      </c>
      <c r="I456" t="s">
        <v>2130</v>
      </c>
      <c r="J456" t="s">
        <v>2131</v>
      </c>
      <c r="K456">
        <v>10</v>
      </c>
      <c r="L456">
        <f t="shared" si="14"/>
        <v>576</v>
      </c>
      <c r="M456">
        <v>71969</v>
      </c>
      <c r="N456" s="4">
        <f t="shared" si="15"/>
        <v>241.23040630147858</v>
      </c>
    </row>
    <row r="457" spans="1:14">
      <c r="A457" t="s">
        <v>1739</v>
      </c>
      <c r="C457" t="s">
        <v>1740</v>
      </c>
      <c r="D457">
        <v>757573</v>
      </c>
      <c r="E457">
        <v>758556</v>
      </c>
      <c r="F457" s="3" t="s">
        <v>2719</v>
      </c>
      <c r="G457" t="s">
        <v>20</v>
      </c>
      <c r="H457" t="s">
        <v>13</v>
      </c>
      <c r="I457" t="s">
        <v>1741</v>
      </c>
      <c r="J457" t="s">
        <v>42</v>
      </c>
      <c r="K457">
        <v>17</v>
      </c>
      <c r="L457">
        <f t="shared" si="14"/>
        <v>984</v>
      </c>
      <c r="M457">
        <v>71969</v>
      </c>
      <c r="N457" s="4">
        <f t="shared" si="15"/>
        <v>240.05367261220306</v>
      </c>
    </row>
    <row r="458" spans="1:14">
      <c r="A458" t="s">
        <v>367</v>
      </c>
      <c r="C458" t="s">
        <v>368</v>
      </c>
      <c r="D458">
        <v>197711</v>
      </c>
      <c r="E458">
        <v>202384</v>
      </c>
      <c r="F458" s="3" t="s">
        <v>2720</v>
      </c>
      <c r="G458" t="s">
        <v>12</v>
      </c>
      <c r="H458" t="s">
        <v>13</v>
      </c>
      <c r="I458" t="s">
        <v>369</v>
      </c>
      <c r="J458" t="s">
        <v>370</v>
      </c>
      <c r="K458">
        <v>80</v>
      </c>
      <c r="L458">
        <f t="shared" si="14"/>
        <v>4674</v>
      </c>
      <c r="M458">
        <v>71969</v>
      </c>
      <c r="N458" s="4">
        <f t="shared" si="15"/>
        <v>237.82407193778633</v>
      </c>
    </row>
    <row r="459" spans="1:14">
      <c r="A459" t="s">
        <v>2357</v>
      </c>
      <c r="B459" t="s">
        <v>2358</v>
      </c>
      <c r="C459" t="s">
        <v>2359</v>
      </c>
      <c r="D459">
        <v>838765</v>
      </c>
      <c r="E459">
        <v>839115</v>
      </c>
      <c r="F459" s="3" t="s">
        <v>2735</v>
      </c>
      <c r="G459" t="s">
        <v>20</v>
      </c>
      <c r="H459" t="s">
        <v>13</v>
      </c>
      <c r="I459" t="s">
        <v>2360</v>
      </c>
      <c r="J459" t="s">
        <v>2361</v>
      </c>
      <c r="K459">
        <v>6</v>
      </c>
      <c r="L459">
        <f t="shared" si="14"/>
        <v>351</v>
      </c>
      <c r="M459">
        <v>71969</v>
      </c>
      <c r="N459" s="4">
        <f t="shared" si="15"/>
        <v>237.51916928145582</v>
      </c>
    </row>
    <row r="460" spans="1:14">
      <c r="A460" t="s">
        <v>1849</v>
      </c>
      <c r="C460" t="s">
        <v>1850</v>
      </c>
      <c r="D460">
        <v>650775</v>
      </c>
      <c r="E460">
        <v>651653</v>
      </c>
      <c r="F460" s="3" t="s">
        <v>2724</v>
      </c>
      <c r="G460" t="s">
        <v>20</v>
      </c>
      <c r="H460" t="s">
        <v>13</v>
      </c>
      <c r="I460" t="s">
        <v>1851</v>
      </c>
      <c r="J460" t="s">
        <v>1852</v>
      </c>
      <c r="K460">
        <v>15</v>
      </c>
      <c r="L460">
        <f t="shared" si="14"/>
        <v>879</v>
      </c>
      <c r="M460">
        <v>71969</v>
      </c>
      <c r="N460" s="4">
        <f t="shared" si="15"/>
        <v>237.11384646698235</v>
      </c>
    </row>
    <row r="461" spans="1:14">
      <c r="A461" t="s">
        <v>971</v>
      </c>
      <c r="C461" t="s">
        <v>972</v>
      </c>
      <c r="D461">
        <v>240171</v>
      </c>
      <c r="E461">
        <v>242456</v>
      </c>
      <c r="G461" t="s">
        <v>20</v>
      </c>
      <c r="H461" t="s">
        <v>405</v>
      </c>
      <c r="J461" t="s">
        <v>406</v>
      </c>
      <c r="K461">
        <v>39</v>
      </c>
      <c r="L461">
        <f t="shared" si="14"/>
        <v>2286</v>
      </c>
      <c r="M461">
        <v>71969</v>
      </c>
      <c r="N461" s="4">
        <f t="shared" si="15"/>
        <v>237.05161186161044</v>
      </c>
    </row>
    <row r="462" spans="1:14">
      <c r="A462" t="s">
        <v>1115</v>
      </c>
      <c r="C462" t="s">
        <v>1116</v>
      </c>
      <c r="D462">
        <v>300892</v>
      </c>
      <c r="E462">
        <v>302886</v>
      </c>
      <c r="F462" s="3" t="s">
        <v>2720</v>
      </c>
      <c r="G462" t="s">
        <v>12</v>
      </c>
      <c r="H462" t="s">
        <v>13</v>
      </c>
      <c r="I462" t="s">
        <v>1117</v>
      </c>
      <c r="J462" t="s">
        <v>1118</v>
      </c>
      <c r="K462">
        <v>34</v>
      </c>
      <c r="L462">
        <f t="shared" si="14"/>
        <v>1995</v>
      </c>
      <c r="M462">
        <v>71969</v>
      </c>
      <c r="N462" s="4">
        <f t="shared" si="15"/>
        <v>236.80482591519581</v>
      </c>
    </row>
    <row r="463" spans="1:14">
      <c r="A463" t="s">
        <v>1906</v>
      </c>
      <c r="B463" t="s">
        <v>1907</v>
      </c>
      <c r="C463" t="s">
        <v>1908</v>
      </c>
      <c r="D463">
        <v>572693</v>
      </c>
      <c r="E463">
        <v>573520</v>
      </c>
      <c r="F463" s="3" t="s">
        <v>2711</v>
      </c>
      <c r="G463" t="s">
        <v>20</v>
      </c>
      <c r="H463" t="s">
        <v>13</v>
      </c>
      <c r="I463" t="s">
        <v>1909</v>
      </c>
      <c r="J463" t="s">
        <v>1910</v>
      </c>
      <c r="K463">
        <v>14</v>
      </c>
      <c r="L463">
        <f t="shared" si="14"/>
        <v>828</v>
      </c>
      <c r="M463">
        <v>71969</v>
      </c>
      <c r="N463" s="4">
        <f t="shared" si="15"/>
        <v>234.93743918057044</v>
      </c>
    </row>
    <row r="464" spans="1:14">
      <c r="A464" t="s">
        <v>2306</v>
      </c>
      <c r="C464" t="s">
        <v>2307</v>
      </c>
      <c r="D464">
        <v>758683</v>
      </c>
      <c r="E464">
        <v>759096</v>
      </c>
      <c r="F464" s="3" t="s">
        <v>2714</v>
      </c>
      <c r="G464" t="s">
        <v>20</v>
      </c>
      <c r="H464" t="s">
        <v>13</v>
      </c>
      <c r="I464" t="s">
        <v>2308</v>
      </c>
      <c r="J464" t="s">
        <v>42</v>
      </c>
      <c r="K464">
        <v>7</v>
      </c>
      <c r="L464">
        <f t="shared" si="14"/>
        <v>414</v>
      </c>
      <c r="M464">
        <v>71969</v>
      </c>
      <c r="N464" s="4">
        <f t="shared" si="15"/>
        <v>234.93743918057044</v>
      </c>
    </row>
    <row r="465" spans="1:14">
      <c r="A465" t="s">
        <v>2007</v>
      </c>
      <c r="C465" t="s">
        <v>2008</v>
      </c>
      <c r="D465">
        <v>393176</v>
      </c>
      <c r="E465">
        <v>393892</v>
      </c>
      <c r="F465" s="3" t="s">
        <v>2711</v>
      </c>
      <c r="G465" t="s">
        <v>20</v>
      </c>
      <c r="H465" t="s">
        <v>13</v>
      </c>
      <c r="I465" t="s">
        <v>2009</v>
      </c>
      <c r="J465" t="s">
        <v>42</v>
      </c>
      <c r="K465">
        <v>12</v>
      </c>
      <c r="L465">
        <f t="shared" si="14"/>
        <v>717</v>
      </c>
      <c r="M465">
        <v>71969</v>
      </c>
      <c r="N465" s="4">
        <f t="shared" si="15"/>
        <v>232.55014900360109</v>
      </c>
    </row>
    <row r="466" spans="1:14">
      <c r="A466" t="s">
        <v>2405</v>
      </c>
      <c r="C466" t="s">
        <v>2406</v>
      </c>
      <c r="D466">
        <v>609418</v>
      </c>
      <c r="E466">
        <v>609720</v>
      </c>
      <c r="F466" s="3" t="s">
        <v>2712</v>
      </c>
      <c r="G466" t="s">
        <v>12</v>
      </c>
      <c r="H466" t="s">
        <v>13</v>
      </c>
      <c r="I466" t="s">
        <v>2407</v>
      </c>
      <c r="J466" t="s">
        <v>42</v>
      </c>
      <c r="K466">
        <v>5</v>
      </c>
      <c r="L466">
        <f t="shared" si="14"/>
        <v>303</v>
      </c>
      <c r="M466">
        <v>71969</v>
      </c>
      <c r="N466" s="4">
        <f t="shared" si="15"/>
        <v>229.2883069796232</v>
      </c>
    </row>
    <row r="467" spans="1:14">
      <c r="A467" t="s">
        <v>135</v>
      </c>
      <c r="C467" t="s">
        <v>136</v>
      </c>
      <c r="D467">
        <v>403748</v>
      </c>
      <c r="E467">
        <v>411871</v>
      </c>
      <c r="F467" s="3" t="s">
        <v>2720</v>
      </c>
      <c r="G467" t="s">
        <v>12</v>
      </c>
      <c r="H467" t="s">
        <v>13</v>
      </c>
      <c r="I467" t="s">
        <v>137</v>
      </c>
      <c r="J467" t="s">
        <v>138</v>
      </c>
      <c r="K467">
        <v>134</v>
      </c>
      <c r="L467">
        <f t="shared" si="14"/>
        <v>8124</v>
      </c>
      <c r="M467">
        <v>71969</v>
      </c>
      <c r="N467" s="4">
        <f t="shared" si="15"/>
        <v>229.18670211685526</v>
      </c>
    </row>
    <row r="468" spans="1:14">
      <c r="A468" t="s">
        <v>2037</v>
      </c>
      <c r="C468" t="s">
        <v>2038</v>
      </c>
      <c r="D468">
        <v>821823</v>
      </c>
      <c r="E468">
        <v>822551</v>
      </c>
      <c r="F468" s="3" t="s">
        <v>2711</v>
      </c>
      <c r="G468" t="s">
        <v>12</v>
      </c>
      <c r="H468" t="s">
        <v>13</v>
      </c>
      <c r="I468" t="s">
        <v>2039</v>
      </c>
      <c r="J468" t="s">
        <v>42</v>
      </c>
      <c r="K468">
        <v>12</v>
      </c>
      <c r="L468">
        <f t="shared" si="14"/>
        <v>729</v>
      </c>
      <c r="M468">
        <v>71969</v>
      </c>
      <c r="N468" s="4">
        <f t="shared" si="15"/>
        <v>228.72216301177227</v>
      </c>
    </row>
    <row r="469" spans="1:14">
      <c r="A469" t="s">
        <v>2004</v>
      </c>
      <c r="C469" t="s">
        <v>2005</v>
      </c>
      <c r="D469">
        <v>368193</v>
      </c>
      <c r="E469">
        <v>368924</v>
      </c>
      <c r="F469" s="3" t="s">
        <v>2712</v>
      </c>
      <c r="G469" t="s">
        <v>20</v>
      </c>
      <c r="H469" t="s">
        <v>13</v>
      </c>
      <c r="I469" t="s">
        <v>2006</v>
      </c>
      <c r="J469" t="s">
        <v>42</v>
      </c>
      <c r="K469">
        <v>12</v>
      </c>
      <c r="L469">
        <f t="shared" si="14"/>
        <v>732</v>
      </c>
      <c r="M469">
        <v>71969</v>
      </c>
      <c r="N469" s="4">
        <f t="shared" si="15"/>
        <v>227.7847770977896</v>
      </c>
    </row>
    <row r="470" spans="1:14">
      <c r="A470" t="s">
        <v>1467</v>
      </c>
      <c r="C470" t="s">
        <v>1468</v>
      </c>
      <c r="D470">
        <v>266251</v>
      </c>
      <c r="E470">
        <v>267654</v>
      </c>
      <c r="F470" s="3" t="s">
        <v>2717</v>
      </c>
      <c r="G470" t="s">
        <v>20</v>
      </c>
      <c r="H470" t="s">
        <v>13</v>
      </c>
      <c r="I470" t="s">
        <v>1469</v>
      </c>
      <c r="J470" t="s">
        <v>1470</v>
      </c>
      <c r="K470">
        <v>23</v>
      </c>
      <c r="L470">
        <f t="shared" si="14"/>
        <v>1404</v>
      </c>
      <c r="M470">
        <v>71969</v>
      </c>
      <c r="N470" s="4">
        <f t="shared" si="15"/>
        <v>227.62253722806182</v>
      </c>
    </row>
    <row r="471" spans="1:14">
      <c r="A471" t="s">
        <v>2302</v>
      </c>
      <c r="C471" t="s">
        <v>2303</v>
      </c>
      <c r="D471">
        <v>746149</v>
      </c>
      <c r="E471">
        <v>746580</v>
      </c>
      <c r="F471" s="3" t="s">
        <v>2716</v>
      </c>
      <c r="G471" t="s">
        <v>20</v>
      </c>
      <c r="H471" t="s">
        <v>13</v>
      </c>
      <c r="I471" t="s">
        <v>2304</v>
      </c>
      <c r="J471" t="s">
        <v>2305</v>
      </c>
      <c r="K471">
        <v>7</v>
      </c>
      <c r="L471">
        <f t="shared" si="14"/>
        <v>432</v>
      </c>
      <c r="M471">
        <v>71969</v>
      </c>
      <c r="N471" s="4">
        <f t="shared" si="15"/>
        <v>225.14837921471334</v>
      </c>
    </row>
    <row r="472" spans="1:14">
      <c r="A472" t="s">
        <v>62</v>
      </c>
      <c r="C472" t="s">
        <v>63</v>
      </c>
      <c r="D472">
        <v>186534</v>
      </c>
      <c r="E472">
        <v>197666</v>
      </c>
      <c r="F472" s="3" t="s">
        <v>2716</v>
      </c>
      <c r="G472" t="s">
        <v>12</v>
      </c>
      <c r="H472" t="s">
        <v>13</v>
      </c>
      <c r="I472" t="s">
        <v>64</v>
      </c>
      <c r="J472" t="s">
        <v>42</v>
      </c>
      <c r="K472">
        <v>180</v>
      </c>
      <c r="L472">
        <f t="shared" si="14"/>
        <v>11133</v>
      </c>
      <c r="M472">
        <v>71969</v>
      </c>
      <c r="N472" s="4">
        <f t="shared" si="15"/>
        <v>224.6543476631393</v>
      </c>
    </row>
    <row r="473" spans="1:14">
      <c r="A473" t="s">
        <v>2048</v>
      </c>
      <c r="C473" t="s">
        <v>2049</v>
      </c>
      <c r="D473">
        <v>95443</v>
      </c>
      <c r="E473">
        <v>96123</v>
      </c>
      <c r="F473" s="3" t="s">
        <v>2719</v>
      </c>
      <c r="G473" t="s">
        <v>12</v>
      </c>
      <c r="H473" t="s">
        <v>13</v>
      </c>
      <c r="I473" t="s">
        <v>2050</v>
      </c>
      <c r="J473" t="s">
        <v>42</v>
      </c>
      <c r="K473">
        <v>11</v>
      </c>
      <c r="L473">
        <f t="shared" si="14"/>
        <v>681</v>
      </c>
      <c r="M473">
        <v>71969</v>
      </c>
      <c r="N473" s="4">
        <f t="shared" si="15"/>
        <v>224.43991987168403</v>
      </c>
    </row>
    <row r="474" spans="1:14">
      <c r="A474" t="s">
        <v>1340</v>
      </c>
      <c r="C474" t="s">
        <v>1341</v>
      </c>
      <c r="D474">
        <v>183013</v>
      </c>
      <c r="E474">
        <v>184629</v>
      </c>
      <c r="F474" s="3" t="s">
        <v>2712</v>
      </c>
      <c r="G474" t="s">
        <v>20</v>
      </c>
      <c r="H474" t="s">
        <v>13</v>
      </c>
      <c r="I474" t="s">
        <v>1342</v>
      </c>
      <c r="J474" t="s">
        <v>1343</v>
      </c>
      <c r="K474">
        <v>26</v>
      </c>
      <c r="L474">
        <f t="shared" si="14"/>
        <v>1617</v>
      </c>
      <c r="M474">
        <v>71969</v>
      </c>
      <c r="N474" s="4">
        <f t="shared" si="15"/>
        <v>223.41784568775157</v>
      </c>
    </row>
    <row r="475" spans="1:14">
      <c r="A475" t="s">
        <v>1943</v>
      </c>
      <c r="B475" t="s">
        <v>1944</v>
      </c>
      <c r="C475" t="s">
        <v>1945</v>
      </c>
      <c r="D475">
        <v>363683</v>
      </c>
      <c r="E475">
        <v>364501</v>
      </c>
      <c r="F475" s="3" t="s">
        <v>2717</v>
      </c>
      <c r="G475" t="s">
        <v>20</v>
      </c>
      <c r="H475" t="s">
        <v>13</v>
      </c>
      <c r="I475" t="s">
        <v>1946</v>
      </c>
      <c r="J475" t="s">
        <v>1947</v>
      </c>
      <c r="K475">
        <v>13</v>
      </c>
      <c r="L475">
        <f t="shared" si="14"/>
        <v>819</v>
      </c>
      <c r="M475">
        <v>71969</v>
      </c>
      <c r="N475" s="4">
        <f t="shared" si="15"/>
        <v>220.5535143327804</v>
      </c>
    </row>
    <row r="476" spans="1:14">
      <c r="A476" t="s">
        <v>2197</v>
      </c>
      <c r="C476" t="s">
        <v>2198</v>
      </c>
      <c r="D476">
        <v>475407</v>
      </c>
      <c r="E476">
        <v>475979</v>
      </c>
      <c r="F476" s="3" t="s">
        <v>2712</v>
      </c>
      <c r="G476" t="s">
        <v>12</v>
      </c>
      <c r="H476" t="s">
        <v>13</v>
      </c>
      <c r="I476" t="s">
        <v>2199</v>
      </c>
      <c r="J476" t="s">
        <v>2200</v>
      </c>
      <c r="K476">
        <v>9</v>
      </c>
      <c r="L476">
        <f t="shared" si="14"/>
        <v>573</v>
      </c>
      <c r="M476">
        <v>71969</v>
      </c>
      <c r="N476" s="4">
        <f t="shared" si="15"/>
        <v>218.24405344971464</v>
      </c>
    </row>
    <row r="477" spans="1:14">
      <c r="A477" t="s">
        <v>1813</v>
      </c>
      <c r="C477" t="s">
        <v>1814</v>
      </c>
      <c r="D477">
        <v>129311</v>
      </c>
      <c r="E477">
        <v>130270</v>
      </c>
      <c r="F477" s="3" t="s">
        <v>2712</v>
      </c>
      <c r="G477" t="s">
        <v>12</v>
      </c>
      <c r="H477" t="s">
        <v>13</v>
      </c>
      <c r="I477" t="s">
        <v>1815</v>
      </c>
      <c r="J477" t="s">
        <v>138</v>
      </c>
      <c r="K477">
        <v>15</v>
      </c>
      <c r="L477">
        <f t="shared" si="14"/>
        <v>960</v>
      </c>
      <c r="M477">
        <v>71969</v>
      </c>
      <c r="N477" s="4">
        <f t="shared" si="15"/>
        <v>217.10736567133071</v>
      </c>
    </row>
    <row r="478" spans="1:14">
      <c r="A478" t="s">
        <v>2108</v>
      </c>
      <c r="B478" t="s">
        <v>2109</v>
      </c>
      <c r="C478" t="s">
        <v>2110</v>
      </c>
      <c r="D478">
        <v>338460</v>
      </c>
      <c r="E478">
        <v>339101</v>
      </c>
      <c r="F478" s="3" t="s">
        <v>2711</v>
      </c>
      <c r="G478" t="s">
        <v>20</v>
      </c>
      <c r="H478" t="s">
        <v>13</v>
      </c>
      <c r="I478" t="s">
        <v>2111</v>
      </c>
      <c r="J478" t="s">
        <v>2112</v>
      </c>
      <c r="K478">
        <v>10</v>
      </c>
      <c r="L478">
        <f t="shared" si="14"/>
        <v>642</v>
      </c>
      <c r="M478">
        <v>71969</v>
      </c>
      <c r="N478" s="4">
        <f t="shared" si="15"/>
        <v>216.43101873777516</v>
      </c>
    </row>
    <row r="479" spans="1:14">
      <c r="A479" t="s">
        <v>1966</v>
      </c>
      <c r="C479" t="s">
        <v>1967</v>
      </c>
      <c r="D479">
        <v>795814</v>
      </c>
      <c r="E479">
        <v>796659</v>
      </c>
      <c r="F479" s="3" t="s">
        <v>2714</v>
      </c>
      <c r="G479" t="s">
        <v>20</v>
      </c>
      <c r="H479" t="s">
        <v>13</v>
      </c>
      <c r="I479" t="s">
        <v>1968</v>
      </c>
      <c r="J479" t="s">
        <v>1358</v>
      </c>
      <c r="K479">
        <v>13</v>
      </c>
      <c r="L479">
        <f t="shared" si="14"/>
        <v>846</v>
      </c>
      <c r="M479">
        <v>71969</v>
      </c>
      <c r="N479" s="4">
        <f t="shared" si="15"/>
        <v>213.51457238598954</v>
      </c>
    </row>
    <row r="480" spans="1:14">
      <c r="A480" t="s">
        <v>1287</v>
      </c>
      <c r="B480" t="s">
        <v>1031</v>
      </c>
      <c r="C480" t="s">
        <v>1288</v>
      </c>
      <c r="D480">
        <v>467617</v>
      </c>
      <c r="E480">
        <v>469443</v>
      </c>
      <c r="F480" s="3" t="s">
        <v>2711</v>
      </c>
      <c r="G480" t="s">
        <v>20</v>
      </c>
      <c r="H480" t="s">
        <v>13</v>
      </c>
      <c r="I480" t="s">
        <v>1289</v>
      </c>
      <c r="J480" t="s">
        <v>1034</v>
      </c>
      <c r="K480">
        <v>28</v>
      </c>
      <c r="L480">
        <f t="shared" si="14"/>
        <v>1827</v>
      </c>
      <c r="M480">
        <v>71969</v>
      </c>
      <c r="N480" s="4">
        <f t="shared" si="15"/>
        <v>212.94822073509832</v>
      </c>
    </row>
    <row r="481" spans="1:14">
      <c r="A481" t="s">
        <v>846</v>
      </c>
      <c r="C481" t="s">
        <v>847</v>
      </c>
      <c r="D481">
        <v>288904</v>
      </c>
      <c r="E481">
        <v>291735</v>
      </c>
      <c r="F481" s="3" t="s">
        <v>2720</v>
      </c>
      <c r="G481" t="s">
        <v>12</v>
      </c>
      <c r="H481" t="s">
        <v>13</v>
      </c>
      <c r="I481" t="s">
        <v>848</v>
      </c>
      <c r="J481" t="s">
        <v>849</v>
      </c>
      <c r="K481">
        <v>43</v>
      </c>
      <c r="L481">
        <f t="shared" si="14"/>
        <v>2832</v>
      </c>
      <c r="M481">
        <v>71969</v>
      </c>
      <c r="N481" s="4">
        <f t="shared" si="15"/>
        <v>210.97438923993718</v>
      </c>
    </row>
    <row r="482" spans="1:14">
      <c r="A482" t="s">
        <v>1275</v>
      </c>
      <c r="C482" t="s">
        <v>1276</v>
      </c>
      <c r="D482">
        <v>25772</v>
      </c>
      <c r="E482">
        <v>27616</v>
      </c>
      <c r="F482" s="3" t="s">
        <v>2712</v>
      </c>
      <c r="G482" t="s">
        <v>12</v>
      </c>
      <c r="H482" t="s">
        <v>13</v>
      </c>
      <c r="I482" t="s">
        <v>1277</v>
      </c>
      <c r="J482" t="s">
        <v>42</v>
      </c>
      <c r="K482">
        <v>28</v>
      </c>
      <c r="L482">
        <f t="shared" si="14"/>
        <v>1845</v>
      </c>
      <c r="M482">
        <v>71969</v>
      </c>
      <c r="N482" s="4">
        <f t="shared" si="15"/>
        <v>210.87067711817053</v>
      </c>
    </row>
    <row r="483" spans="1:14">
      <c r="A483" t="s">
        <v>1374</v>
      </c>
      <c r="B483" t="s">
        <v>1375</v>
      </c>
      <c r="C483" t="s">
        <v>1376</v>
      </c>
      <c r="D483">
        <v>584401</v>
      </c>
      <c r="E483">
        <v>586116</v>
      </c>
      <c r="F483" s="3" t="s">
        <v>2716</v>
      </c>
      <c r="G483" t="s">
        <v>20</v>
      </c>
      <c r="H483" t="s">
        <v>13</v>
      </c>
      <c r="I483" t="s">
        <v>1377</v>
      </c>
      <c r="J483" t="s">
        <v>1378</v>
      </c>
      <c r="K483">
        <v>26</v>
      </c>
      <c r="L483">
        <f t="shared" si="14"/>
        <v>1716</v>
      </c>
      <c r="M483">
        <v>71969</v>
      </c>
      <c r="N483" s="4">
        <f t="shared" si="15"/>
        <v>210.5283545903813</v>
      </c>
    </row>
    <row r="484" spans="1:14">
      <c r="A484" t="s">
        <v>2221</v>
      </c>
      <c r="B484" t="s">
        <v>2222</v>
      </c>
      <c r="C484" t="s">
        <v>2223</v>
      </c>
      <c r="D484">
        <v>283989</v>
      </c>
      <c r="E484">
        <v>284525</v>
      </c>
      <c r="F484" s="3" t="s">
        <v>2711</v>
      </c>
      <c r="G484" t="s">
        <v>12</v>
      </c>
      <c r="H484" t="s">
        <v>13</v>
      </c>
      <c r="I484" t="s">
        <v>2224</v>
      </c>
      <c r="J484" t="s">
        <v>2225</v>
      </c>
      <c r="K484">
        <v>8</v>
      </c>
      <c r="L484">
        <f t="shared" si="14"/>
        <v>537</v>
      </c>
      <c r="M484">
        <v>71969</v>
      </c>
      <c r="N484" s="4">
        <f t="shared" si="15"/>
        <v>206.99994641288887</v>
      </c>
    </row>
    <row r="485" spans="1:14">
      <c r="A485" t="s">
        <v>2100</v>
      </c>
      <c r="C485" t="s">
        <v>2101</v>
      </c>
      <c r="D485">
        <v>254298</v>
      </c>
      <c r="E485">
        <v>254969</v>
      </c>
      <c r="F485" s="3" t="s">
        <v>2711</v>
      </c>
      <c r="G485" t="s">
        <v>20</v>
      </c>
      <c r="H485" t="s">
        <v>13</v>
      </c>
      <c r="I485" t="s">
        <v>2102</v>
      </c>
      <c r="J485" t="s">
        <v>42</v>
      </c>
      <c r="K485">
        <v>10</v>
      </c>
      <c r="L485">
        <f t="shared" si="14"/>
        <v>672</v>
      </c>
      <c r="M485">
        <v>71969</v>
      </c>
      <c r="N485" s="4">
        <f t="shared" si="15"/>
        <v>206.76891968698163</v>
      </c>
    </row>
    <row r="486" spans="1:14">
      <c r="A486" t="s">
        <v>2113</v>
      </c>
      <c r="B486" t="s">
        <v>2114</v>
      </c>
      <c r="C486" t="s">
        <v>2115</v>
      </c>
      <c r="D486">
        <v>372241</v>
      </c>
      <c r="E486">
        <v>372918</v>
      </c>
      <c r="F486" s="3" t="s">
        <v>2712</v>
      </c>
      <c r="G486" t="s">
        <v>20</v>
      </c>
      <c r="H486" t="s">
        <v>13</v>
      </c>
      <c r="I486" t="s">
        <v>2116</v>
      </c>
      <c r="J486" t="s">
        <v>2117</v>
      </c>
      <c r="K486">
        <v>10</v>
      </c>
      <c r="L486">
        <f t="shared" si="14"/>
        <v>678</v>
      </c>
      <c r="M486">
        <v>71969</v>
      </c>
      <c r="N486" s="4">
        <f t="shared" si="15"/>
        <v>204.93910623842427</v>
      </c>
    </row>
    <row r="487" spans="1:14">
      <c r="A487" t="s">
        <v>2164</v>
      </c>
      <c r="C487" t="s">
        <v>2165</v>
      </c>
      <c r="D487">
        <v>252802</v>
      </c>
      <c r="E487">
        <v>253413</v>
      </c>
      <c r="F487" s="3" t="s">
        <v>2716</v>
      </c>
      <c r="G487" t="s">
        <v>20</v>
      </c>
      <c r="H487" t="s">
        <v>13</v>
      </c>
      <c r="I487" t="s">
        <v>2166</v>
      </c>
      <c r="J487" t="s">
        <v>2167</v>
      </c>
      <c r="K487">
        <v>9</v>
      </c>
      <c r="L487">
        <f t="shared" si="14"/>
        <v>612</v>
      </c>
      <c r="M487">
        <v>71969</v>
      </c>
      <c r="N487" s="4">
        <f t="shared" si="15"/>
        <v>204.33634416125244</v>
      </c>
    </row>
    <row r="488" spans="1:14">
      <c r="A488" t="s">
        <v>2082</v>
      </c>
      <c r="B488" t="s">
        <v>2083</v>
      </c>
      <c r="C488" t="s">
        <v>2084</v>
      </c>
      <c r="D488">
        <v>514019</v>
      </c>
      <c r="E488">
        <v>514768</v>
      </c>
      <c r="F488" s="3" t="s">
        <v>2711</v>
      </c>
      <c r="G488" t="s">
        <v>12</v>
      </c>
      <c r="H488" t="s">
        <v>13</v>
      </c>
      <c r="I488" t="s">
        <v>2085</v>
      </c>
      <c r="J488" t="s">
        <v>2086</v>
      </c>
      <c r="K488">
        <v>11</v>
      </c>
      <c r="L488">
        <f t="shared" si="14"/>
        <v>750</v>
      </c>
      <c r="M488">
        <v>71969</v>
      </c>
      <c r="N488" s="4">
        <f t="shared" si="15"/>
        <v>203.7914472434891</v>
      </c>
    </row>
    <row r="489" spans="1:14">
      <c r="A489" t="s">
        <v>1094</v>
      </c>
      <c r="C489" t="s">
        <v>1095</v>
      </c>
      <c r="D489">
        <v>822509</v>
      </c>
      <c r="E489">
        <v>824932</v>
      </c>
      <c r="F489" s="3" t="s">
        <v>2717</v>
      </c>
      <c r="G489" t="s">
        <v>12</v>
      </c>
      <c r="H489" t="s">
        <v>13</v>
      </c>
      <c r="I489" t="s">
        <v>1096</v>
      </c>
      <c r="J489" t="s">
        <v>1097</v>
      </c>
      <c r="K489">
        <v>35</v>
      </c>
      <c r="L489">
        <f t="shared" si="14"/>
        <v>2424</v>
      </c>
      <c r="M489">
        <v>71969</v>
      </c>
      <c r="N489" s="4">
        <f t="shared" si="15"/>
        <v>200.62726860717029</v>
      </c>
    </row>
    <row r="490" spans="1:14">
      <c r="A490" t="s">
        <v>2234</v>
      </c>
      <c r="B490" t="s">
        <v>2235</v>
      </c>
      <c r="C490" t="s">
        <v>2236</v>
      </c>
      <c r="D490">
        <v>390343</v>
      </c>
      <c r="E490">
        <v>390897</v>
      </c>
      <c r="F490" s="3" t="s">
        <v>2712</v>
      </c>
      <c r="G490" t="s">
        <v>12</v>
      </c>
      <c r="H490" t="s">
        <v>13</v>
      </c>
      <c r="I490" t="s">
        <v>2237</v>
      </c>
      <c r="J490" t="s">
        <v>2238</v>
      </c>
      <c r="K490">
        <v>8</v>
      </c>
      <c r="L490">
        <f t="shared" si="14"/>
        <v>555</v>
      </c>
      <c r="M490">
        <v>71969</v>
      </c>
      <c r="N490" s="4">
        <f t="shared" si="15"/>
        <v>200.28643463733573</v>
      </c>
    </row>
    <row r="491" spans="1:14">
      <c r="A491" t="s">
        <v>2352</v>
      </c>
      <c r="C491" t="s">
        <v>2353</v>
      </c>
      <c r="D491">
        <v>757299</v>
      </c>
      <c r="E491">
        <v>757716</v>
      </c>
      <c r="G491" t="s">
        <v>20</v>
      </c>
      <c r="H491" t="s">
        <v>405</v>
      </c>
      <c r="J491" t="s">
        <v>406</v>
      </c>
      <c r="K491">
        <v>6</v>
      </c>
      <c r="L491">
        <f t="shared" si="14"/>
        <v>418</v>
      </c>
      <c r="M491">
        <v>71969</v>
      </c>
      <c r="N491" s="4">
        <f t="shared" si="15"/>
        <v>199.44791487509806</v>
      </c>
    </row>
    <row r="492" spans="1:14">
      <c r="A492" t="s">
        <v>2327</v>
      </c>
      <c r="C492" t="s">
        <v>2328</v>
      </c>
      <c r="D492">
        <v>295753</v>
      </c>
      <c r="E492">
        <v>296172</v>
      </c>
      <c r="F492" s="3" t="s">
        <v>2711</v>
      </c>
      <c r="G492" t="s">
        <v>12</v>
      </c>
      <c r="H492" t="s">
        <v>13</v>
      </c>
      <c r="I492" t="s">
        <v>2329</v>
      </c>
      <c r="J492" t="s">
        <v>2167</v>
      </c>
      <c r="K492">
        <v>6</v>
      </c>
      <c r="L492">
        <f t="shared" si="14"/>
        <v>420</v>
      </c>
      <c r="M492">
        <v>71969</v>
      </c>
      <c r="N492" s="4">
        <f t="shared" si="15"/>
        <v>198.49816289950238</v>
      </c>
    </row>
    <row r="493" spans="1:14">
      <c r="A493" t="s">
        <v>2079</v>
      </c>
      <c r="C493" t="s">
        <v>2080</v>
      </c>
      <c r="D493">
        <v>503331</v>
      </c>
      <c r="E493">
        <v>504101</v>
      </c>
      <c r="F493" s="3" t="s">
        <v>2717</v>
      </c>
      <c r="G493" t="s">
        <v>20</v>
      </c>
      <c r="H493" t="s">
        <v>13</v>
      </c>
      <c r="I493" t="s">
        <v>2081</v>
      </c>
      <c r="J493" t="s">
        <v>42</v>
      </c>
      <c r="K493">
        <v>11</v>
      </c>
      <c r="L493">
        <f t="shared" si="14"/>
        <v>771</v>
      </c>
      <c r="M493">
        <v>71969</v>
      </c>
      <c r="N493" s="4">
        <f t="shared" si="15"/>
        <v>198.24070743530066</v>
      </c>
    </row>
    <row r="494" spans="1:14">
      <c r="A494" t="s">
        <v>2070</v>
      </c>
      <c r="C494" t="s">
        <v>2071</v>
      </c>
      <c r="D494">
        <v>431132</v>
      </c>
      <c r="E494">
        <v>431905</v>
      </c>
      <c r="F494" s="3" t="s">
        <v>2712</v>
      </c>
      <c r="G494" t="s">
        <v>20</v>
      </c>
      <c r="H494" t="s">
        <v>13</v>
      </c>
      <c r="I494" t="s">
        <v>2072</v>
      </c>
      <c r="J494" t="s">
        <v>2073</v>
      </c>
      <c r="K494">
        <v>11</v>
      </c>
      <c r="L494">
        <f t="shared" si="14"/>
        <v>774</v>
      </c>
      <c r="M494">
        <v>71969</v>
      </c>
      <c r="N494" s="4">
        <f t="shared" si="15"/>
        <v>197.47233260028014</v>
      </c>
    </row>
    <row r="495" spans="1:14">
      <c r="A495" t="s">
        <v>1653</v>
      </c>
      <c r="C495" t="s">
        <v>1654</v>
      </c>
      <c r="D495">
        <v>140606</v>
      </c>
      <c r="E495">
        <v>141883</v>
      </c>
      <c r="F495" s="3" t="s">
        <v>2717</v>
      </c>
      <c r="G495" t="s">
        <v>12</v>
      </c>
      <c r="H495" t="s">
        <v>13</v>
      </c>
      <c r="I495" t="s">
        <v>1655</v>
      </c>
      <c r="J495" t="s">
        <v>1656</v>
      </c>
      <c r="K495">
        <v>18</v>
      </c>
      <c r="L495">
        <f t="shared" si="14"/>
        <v>1278</v>
      </c>
      <c r="M495">
        <v>71969</v>
      </c>
      <c r="N495" s="4">
        <f t="shared" si="15"/>
        <v>195.70241412626993</v>
      </c>
    </row>
    <row r="496" spans="1:14">
      <c r="A496" t="s">
        <v>1252</v>
      </c>
      <c r="B496" t="s">
        <v>1253</v>
      </c>
      <c r="C496" t="s">
        <v>1254</v>
      </c>
      <c r="D496">
        <v>568592</v>
      </c>
      <c r="E496">
        <v>570676</v>
      </c>
      <c r="F496" s="3" t="s">
        <v>2720</v>
      </c>
      <c r="G496" t="s">
        <v>20</v>
      </c>
      <c r="H496" t="s">
        <v>13</v>
      </c>
      <c r="I496" t="s">
        <v>1255</v>
      </c>
      <c r="J496" t="s">
        <v>1256</v>
      </c>
      <c r="K496">
        <v>29</v>
      </c>
      <c r="L496">
        <f t="shared" si="14"/>
        <v>2085</v>
      </c>
      <c r="M496">
        <v>71969</v>
      </c>
      <c r="N496" s="4">
        <f t="shared" si="15"/>
        <v>193.2620003290119</v>
      </c>
    </row>
    <row r="497" spans="1:14">
      <c r="A497" t="s">
        <v>1637</v>
      </c>
      <c r="C497" t="s">
        <v>1638</v>
      </c>
      <c r="D497">
        <v>735101</v>
      </c>
      <c r="E497">
        <v>736471</v>
      </c>
      <c r="F497" s="3" t="s">
        <v>2711</v>
      </c>
      <c r="G497" t="s">
        <v>12</v>
      </c>
      <c r="H497" t="s">
        <v>13</v>
      </c>
      <c r="I497" t="s">
        <v>1639</v>
      </c>
      <c r="J497" t="s">
        <v>42</v>
      </c>
      <c r="K497">
        <v>19</v>
      </c>
      <c r="L497">
        <f t="shared" si="14"/>
        <v>1371</v>
      </c>
      <c r="M497">
        <v>71969</v>
      </c>
      <c r="N497" s="4">
        <f t="shared" si="15"/>
        <v>192.56203986603805</v>
      </c>
    </row>
    <row r="498" spans="1:14">
      <c r="A498" t="s">
        <v>1021</v>
      </c>
      <c r="B498" t="s">
        <v>1022</v>
      </c>
      <c r="C498" t="s">
        <v>1023</v>
      </c>
      <c r="D498">
        <v>155788</v>
      </c>
      <c r="E498">
        <v>158466</v>
      </c>
      <c r="F498" s="3" t="s">
        <v>2716</v>
      </c>
      <c r="G498" t="s">
        <v>12</v>
      </c>
      <c r="H498" t="s">
        <v>13</v>
      </c>
      <c r="I498" t="s">
        <v>1024</v>
      </c>
      <c r="J498" t="s">
        <v>1025</v>
      </c>
      <c r="K498">
        <v>37</v>
      </c>
      <c r="L498">
        <f t="shared" si="14"/>
        <v>2679</v>
      </c>
      <c r="M498">
        <v>71969</v>
      </c>
      <c r="N498" s="4">
        <f t="shared" si="15"/>
        <v>191.90378570724567</v>
      </c>
    </row>
    <row r="499" spans="1:14">
      <c r="A499" t="s">
        <v>2155</v>
      </c>
      <c r="C499" t="s">
        <v>2156</v>
      </c>
      <c r="D499">
        <v>17280</v>
      </c>
      <c r="E499">
        <v>17936</v>
      </c>
      <c r="F499" s="3" t="s">
        <v>2717</v>
      </c>
      <c r="G499" t="s">
        <v>20</v>
      </c>
      <c r="H499" t="s">
        <v>13</v>
      </c>
      <c r="I499" t="s">
        <v>2157</v>
      </c>
      <c r="J499" t="s">
        <v>42</v>
      </c>
      <c r="K499">
        <v>9</v>
      </c>
      <c r="L499">
        <f t="shared" si="14"/>
        <v>657</v>
      </c>
      <c r="M499">
        <v>71969</v>
      </c>
      <c r="N499" s="4">
        <f t="shared" si="15"/>
        <v>190.34070415020776</v>
      </c>
    </row>
    <row r="500" spans="1:14">
      <c r="A500" t="s">
        <v>2148</v>
      </c>
      <c r="C500" t="s">
        <v>2149</v>
      </c>
      <c r="D500">
        <v>788184</v>
      </c>
      <c r="E500">
        <v>788915</v>
      </c>
      <c r="F500" s="3" t="s">
        <v>2719</v>
      </c>
      <c r="G500" t="s">
        <v>20</v>
      </c>
      <c r="H500" t="s">
        <v>13</v>
      </c>
      <c r="I500" t="s">
        <v>2150</v>
      </c>
      <c r="J500" t="s">
        <v>2151</v>
      </c>
      <c r="K500">
        <v>10</v>
      </c>
      <c r="L500">
        <f t="shared" si="14"/>
        <v>732</v>
      </c>
      <c r="M500">
        <v>71969</v>
      </c>
      <c r="N500" s="4">
        <f t="shared" si="15"/>
        <v>189.82064758149133</v>
      </c>
    </row>
    <row r="501" spans="1:14">
      <c r="A501" t="s">
        <v>2249</v>
      </c>
      <c r="C501" t="s">
        <v>2250</v>
      </c>
      <c r="D501">
        <v>608146</v>
      </c>
      <c r="E501">
        <v>608733</v>
      </c>
      <c r="F501" s="3" t="s">
        <v>2719</v>
      </c>
      <c r="G501" t="s">
        <v>20</v>
      </c>
      <c r="H501" t="s">
        <v>13</v>
      </c>
      <c r="I501" t="s">
        <v>2251</v>
      </c>
      <c r="J501" t="s">
        <v>42</v>
      </c>
      <c r="K501">
        <v>8</v>
      </c>
      <c r="L501">
        <f t="shared" si="14"/>
        <v>588</v>
      </c>
      <c r="M501">
        <v>71969</v>
      </c>
      <c r="N501" s="4">
        <f t="shared" si="15"/>
        <v>189.04586942809749</v>
      </c>
    </row>
    <row r="502" spans="1:14">
      <c r="A502" t="s">
        <v>2025</v>
      </c>
      <c r="C502" t="s">
        <v>2026</v>
      </c>
      <c r="D502">
        <v>598789</v>
      </c>
      <c r="E502">
        <v>599679</v>
      </c>
      <c r="F502" s="3" t="s">
        <v>2712</v>
      </c>
      <c r="G502" t="s">
        <v>20</v>
      </c>
      <c r="H502" t="s">
        <v>13</v>
      </c>
      <c r="I502" t="s">
        <v>2027</v>
      </c>
      <c r="J502" t="s">
        <v>2028</v>
      </c>
      <c r="K502">
        <v>12</v>
      </c>
      <c r="L502">
        <f t="shared" si="14"/>
        <v>891</v>
      </c>
      <c r="M502">
        <v>71969</v>
      </c>
      <c r="N502" s="4">
        <f t="shared" si="15"/>
        <v>187.13631519145005</v>
      </c>
    </row>
    <row r="503" spans="1:14">
      <c r="A503" t="s">
        <v>394</v>
      </c>
      <c r="C503" t="s">
        <v>395</v>
      </c>
      <c r="D503">
        <v>202576</v>
      </c>
      <c r="E503">
        <v>208200</v>
      </c>
      <c r="F503" s="3" t="s">
        <v>2720</v>
      </c>
      <c r="G503" t="s">
        <v>12</v>
      </c>
      <c r="H503" t="s">
        <v>13</v>
      </c>
      <c r="I503" t="s">
        <v>396</v>
      </c>
      <c r="J503" t="s">
        <v>370</v>
      </c>
      <c r="K503">
        <v>75</v>
      </c>
      <c r="L503">
        <f t="shared" si="14"/>
        <v>5625</v>
      </c>
      <c r="M503">
        <v>71969</v>
      </c>
      <c r="N503" s="4">
        <f t="shared" si="15"/>
        <v>185.26495203953553</v>
      </c>
    </row>
    <row r="504" spans="1:14">
      <c r="A504" t="s">
        <v>1867</v>
      </c>
      <c r="C504" t="s">
        <v>1868</v>
      </c>
      <c r="D504">
        <v>242461</v>
      </c>
      <c r="E504">
        <v>243512</v>
      </c>
      <c r="G504" t="s">
        <v>20</v>
      </c>
      <c r="H504" t="s">
        <v>405</v>
      </c>
      <c r="J504" t="s">
        <v>406</v>
      </c>
      <c r="K504">
        <v>14</v>
      </c>
      <c r="L504">
        <f t="shared" si="14"/>
        <v>1052</v>
      </c>
      <c r="M504">
        <v>71969</v>
      </c>
      <c r="N504" s="4">
        <f t="shared" si="15"/>
        <v>184.9127373018178</v>
      </c>
    </row>
    <row r="505" spans="1:14">
      <c r="A505" t="s">
        <v>887</v>
      </c>
      <c r="C505" t="s">
        <v>888</v>
      </c>
      <c r="D505">
        <v>539652</v>
      </c>
      <c r="E505">
        <v>542822</v>
      </c>
      <c r="F505" s="3" t="s">
        <v>2711</v>
      </c>
      <c r="G505" t="s">
        <v>20</v>
      </c>
      <c r="H505" t="s">
        <v>13</v>
      </c>
      <c r="I505" t="s">
        <v>889</v>
      </c>
      <c r="J505" t="s">
        <v>890</v>
      </c>
      <c r="K505">
        <v>42</v>
      </c>
      <c r="L505">
        <f t="shared" si="14"/>
        <v>3171</v>
      </c>
      <c r="M505">
        <v>71969</v>
      </c>
      <c r="N505" s="4">
        <f t="shared" si="15"/>
        <v>184.03803182735319</v>
      </c>
    </row>
    <row r="506" spans="1:14">
      <c r="A506" t="s">
        <v>1757</v>
      </c>
      <c r="C506" t="s">
        <v>1758</v>
      </c>
      <c r="D506">
        <v>238248</v>
      </c>
      <c r="E506">
        <v>239459</v>
      </c>
      <c r="F506" s="3" t="s">
        <v>2711</v>
      </c>
      <c r="G506" t="s">
        <v>20</v>
      </c>
      <c r="H506" t="s">
        <v>13</v>
      </c>
      <c r="I506" t="s">
        <v>1759</v>
      </c>
      <c r="J506" t="s">
        <v>1760</v>
      </c>
      <c r="K506">
        <v>16</v>
      </c>
      <c r="L506">
        <f t="shared" si="14"/>
        <v>1212</v>
      </c>
      <c r="M506">
        <v>71969</v>
      </c>
      <c r="N506" s="4">
        <f t="shared" si="15"/>
        <v>183.43064558369855</v>
      </c>
    </row>
    <row r="507" spans="1:14">
      <c r="A507" t="s">
        <v>1402</v>
      </c>
      <c r="C507" t="s">
        <v>1403</v>
      </c>
      <c r="D507">
        <v>160832</v>
      </c>
      <c r="E507">
        <v>162727</v>
      </c>
      <c r="F507" s="3" t="s">
        <v>2711</v>
      </c>
      <c r="G507" t="s">
        <v>12</v>
      </c>
      <c r="H507" t="s">
        <v>13</v>
      </c>
      <c r="I507" t="s">
        <v>1404</v>
      </c>
      <c r="J507" t="s">
        <v>1405</v>
      </c>
      <c r="K507">
        <v>25</v>
      </c>
      <c r="L507">
        <f t="shared" si="14"/>
        <v>1896</v>
      </c>
      <c r="M507">
        <v>71969</v>
      </c>
      <c r="N507" s="4">
        <f t="shared" si="15"/>
        <v>183.21296681124954</v>
      </c>
    </row>
    <row r="508" spans="1:14">
      <c r="A508" t="s">
        <v>1518</v>
      </c>
      <c r="B508" t="s">
        <v>1519</v>
      </c>
      <c r="C508" t="s">
        <v>1520</v>
      </c>
      <c r="D508">
        <v>606464</v>
      </c>
      <c r="E508">
        <v>608137</v>
      </c>
      <c r="F508" s="3" t="s">
        <v>2720</v>
      </c>
      <c r="G508" t="s">
        <v>20</v>
      </c>
      <c r="H508" t="s">
        <v>13</v>
      </c>
      <c r="I508" t="s">
        <v>1521</v>
      </c>
      <c r="J508" t="s">
        <v>1522</v>
      </c>
      <c r="K508">
        <v>22</v>
      </c>
      <c r="L508">
        <f t="shared" si="14"/>
        <v>1674</v>
      </c>
      <c r="M508">
        <v>71969</v>
      </c>
      <c r="N508" s="4">
        <f t="shared" si="15"/>
        <v>182.60882369488269</v>
      </c>
    </row>
    <row r="509" spans="1:14">
      <c r="A509" t="s">
        <v>2244</v>
      </c>
      <c r="B509" t="s">
        <v>2245</v>
      </c>
      <c r="C509" t="s">
        <v>2246</v>
      </c>
      <c r="D509">
        <v>514758</v>
      </c>
      <c r="E509">
        <v>515369</v>
      </c>
      <c r="F509" s="3" t="s">
        <v>2716</v>
      </c>
      <c r="G509" t="s">
        <v>12</v>
      </c>
      <c r="H509" t="s">
        <v>13</v>
      </c>
      <c r="I509" t="s">
        <v>2247</v>
      </c>
      <c r="J509" t="s">
        <v>2248</v>
      </c>
      <c r="K509">
        <v>8</v>
      </c>
      <c r="L509">
        <f t="shared" si="14"/>
        <v>612</v>
      </c>
      <c r="M509">
        <v>71969</v>
      </c>
      <c r="N509" s="4">
        <f t="shared" si="15"/>
        <v>181.63230592111327</v>
      </c>
    </row>
    <row r="510" spans="1:14">
      <c r="A510" t="s">
        <v>2118</v>
      </c>
      <c r="C510" t="s">
        <v>2119</v>
      </c>
      <c r="D510">
        <v>588759</v>
      </c>
      <c r="E510">
        <v>589523</v>
      </c>
      <c r="F510" s="3" t="s">
        <v>2716</v>
      </c>
      <c r="G510" t="s">
        <v>12</v>
      </c>
      <c r="H510" t="s">
        <v>13</v>
      </c>
      <c r="I510" t="s">
        <v>2120</v>
      </c>
      <c r="J510" t="s">
        <v>2121</v>
      </c>
      <c r="K510">
        <v>10</v>
      </c>
      <c r="L510">
        <f t="shared" si="14"/>
        <v>765</v>
      </c>
      <c r="M510">
        <v>71969</v>
      </c>
      <c r="N510" s="4">
        <f t="shared" si="15"/>
        <v>181.63230592111327</v>
      </c>
    </row>
    <row r="511" spans="1:14">
      <c r="A511" t="s">
        <v>2444</v>
      </c>
      <c r="B511" t="s">
        <v>2445</v>
      </c>
      <c r="C511" t="s">
        <v>2446</v>
      </c>
      <c r="D511">
        <v>288339</v>
      </c>
      <c r="E511">
        <v>288647</v>
      </c>
      <c r="F511" s="3" t="s">
        <v>2718</v>
      </c>
      <c r="G511" t="s">
        <v>12</v>
      </c>
      <c r="H511" t="s">
        <v>13</v>
      </c>
      <c r="I511" t="s">
        <v>2447</v>
      </c>
      <c r="J511" t="s">
        <v>2448</v>
      </c>
      <c r="K511">
        <v>4</v>
      </c>
      <c r="L511">
        <f t="shared" si="14"/>
        <v>309</v>
      </c>
      <c r="M511">
        <v>71969</v>
      </c>
      <c r="N511" s="4">
        <f t="shared" si="15"/>
        <v>179.86888547527721</v>
      </c>
    </row>
    <row r="512" spans="1:14">
      <c r="A512" t="s">
        <v>1776</v>
      </c>
      <c r="C512" t="s">
        <v>1777</v>
      </c>
      <c r="D512">
        <v>589830</v>
      </c>
      <c r="E512">
        <v>591068</v>
      </c>
      <c r="F512" s="3" t="s">
        <v>2712</v>
      </c>
      <c r="G512" t="s">
        <v>12</v>
      </c>
      <c r="H512" t="s">
        <v>13</v>
      </c>
      <c r="I512" t="s">
        <v>1778</v>
      </c>
      <c r="J512" t="s">
        <v>42</v>
      </c>
      <c r="K512">
        <v>16</v>
      </c>
      <c r="L512">
        <f t="shared" si="14"/>
        <v>1239</v>
      </c>
      <c r="M512">
        <v>71969</v>
      </c>
      <c r="N512" s="4">
        <f t="shared" si="15"/>
        <v>179.43336759277051</v>
      </c>
    </row>
    <row r="513" spans="1:14">
      <c r="A513" t="s">
        <v>1164</v>
      </c>
      <c r="C513" t="s">
        <v>1165</v>
      </c>
      <c r="D513">
        <v>678508</v>
      </c>
      <c r="E513">
        <v>681093</v>
      </c>
      <c r="F513" s="3" t="s">
        <v>2717</v>
      </c>
      <c r="G513" t="s">
        <v>20</v>
      </c>
      <c r="H513" t="s">
        <v>13</v>
      </c>
      <c r="I513" t="s">
        <v>1166</v>
      </c>
      <c r="J513" t="s">
        <v>1016</v>
      </c>
      <c r="K513">
        <v>33</v>
      </c>
      <c r="L513">
        <f t="shared" si="14"/>
        <v>2586</v>
      </c>
      <c r="M513">
        <v>71969</v>
      </c>
      <c r="N513" s="4">
        <f t="shared" si="15"/>
        <v>177.31274412136523</v>
      </c>
    </row>
    <row r="514" spans="1:14">
      <c r="A514" t="s">
        <v>1974</v>
      </c>
      <c r="C514" t="s">
        <v>1975</v>
      </c>
      <c r="D514">
        <v>30714</v>
      </c>
      <c r="E514">
        <v>31664</v>
      </c>
      <c r="F514" s="3" t="s">
        <v>2712</v>
      </c>
      <c r="G514" t="s">
        <v>12</v>
      </c>
      <c r="H514" t="s">
        <v>13</v>
      </c>
      <c r="I514" t="s">
        <v>1976</v>
      </c>
      <c r="J514" t="s">
        <v>86</v>
      </c>
      <c r="K514">
        <v>12</v>
      </c>
      <c r="L514">
        <f t="shared" si="14"/>
        <v>951</v>
      </c>
      <c r="M514">
        <v>71969</v>
      </c>
      <c r="N514" s="4">
        <f t="shared" si="15"/>
        <v>175.32960760839325</v>
      </c>
    </row>
    <row r="515" spans="1:14">
      <c r="A515" t="s">
        <v>2178</v>
      </c>
      <c r="B515" t="s">
        <v>2179</v>
      </c>
      <c r="C515" t="s">
        <v>2180</v>
      </c>
      <c r="D515">
        <v>390894</v>
      </c>
      <c r="E515">
        <v>391607</v>
      </c>
      <c r="F515" s="3" t="s">
        <v>2712</v>
      </c>
      <c r="G515" t="s">
        <v>20</v>
      </c>
      <c r="H515" t="s">
        <v>13</v>
      </c>
      <c r="I515" t="s">
        <v>2181</v>
      </c>
      <c r="J515" t="s">
        <v>2182</v>
      </c>
      <c r="K515">
        <v>9</v>
      </c>
      <c r="L515">
        <f t="shared" ref="L515:L578" si="16">E515-D515+1</f>
        <v>714</v>
      </c>
      <c r="M515">
        <v>71969</v>
      </c>
      <c r="N515" s="4">
        <f t="shared" ref="N515:N578" si="17">(10^9*K515)/(L515*M515)</f>
        <v>175.14543785250208</v>
      </c>
    </row>
    <row r="516" spans="1:14">
      <c r="A516" t="s">
        <v>2461</v>
      </c>
      <c r="B516" t="s">
        <v>2462</v>
      </c>
      <c r="C516" t="s">
        <v>2463</v>
      </c>
      <c r="D516">
        <v>512922</v>
      </c>
      <c r="E516">
        <v>513242</v>
      </c>
      <c r="F516" s="3" t="s">
        <v>2723</v>
      </c>
      <c r="G516" t="s">
        <v>12</v>
      </c>
      <c r="H516" t="s">
        <v>13</v>
      </c>
      <c r="I516" t="s">
        <v>2464</v>
      </c>
      <c r="J516" t="s">
        <v>2465</v>
      </c>
      <c r="K516">
        <v>4</v>
      </c>
      <c r="L516">
        <f t="shared" si="16"/>
        <v>321</v>
      </c>
      <c r="M516">
        <v>71969</v>
      </c>
      <c r="N516" s="4">
        <f t="shared" si="17"/>
        <v>173.14481499022014</v>
      </c>
    </row>
    <row r="517" spans="1:14">
      <c r="A517" t="s">
        <v>1718</v>
      </c>
      <c r="C517" t="s">
        <v>1719</v>
      </c>
      <c r="D517">
        <v>602685</v>
      </c>
      <c r="E517">
        <v>604055</v>
      </c>
      <c r="F517" s="3" t="s">
        <v>2711</v>
      </c>
      <c r="G517" t="s">
        <v>20</v>
      </c>
      <c r="H517" t="s">
        <v>13</v>
      </c>
      <c r="I517" t="s">
        <v>1720</v>
      </c>
      <c r="J517" t="s">
        <v>1721</v>
      </c>
      <c r="K517">
        <v>17</v>
      </c>
      <c r="L517">
        <f t="shared" si="16"/>
        <v>1371</v>
      </c>
      <c r="M517">
        <v>71969</v>
      </c>
      <c r="N517" s="4">
        <f t="shared" si="17"/>
        <v>172.29235145908666</v>
      </c>
    </row>
    <row r="518" spans="1:14">
      <c r="A518" t="s">
        <v>2158</v>
      </c>
      <c r="B518" t="s">
        <v>1304</v>
      </c>
      <c r="C518" t="s">
        <v>2159</v>
      </c>
      <c r="D518">
        <v>34540</v>
      </c>
      <c r="E518">
        <v>35265</v>
      </c>
      <c r="F518" s="3" t="s">
        <v>2711</v>
      </c>
      <c r="G518" t="s">
        <v>12</v>
      </c>
      <c r="H518" t="s">
        <v>13</v>
      </c>
      <c r="I518" t="s">
        <v>2160</v>
      </c>
      <c r="J518" t="s">
        <v>1307</v>
      </c>
      <c r="K518">
        <v>9</v>
      </c>
      <c r="L518">
        <f t="shared" si="16"/>
        <v>726</v>
      </c>
      <c r="M518">
        <v>71969</v>
      </c>
      <c r="N518" s="4">
        <f t="shared" si="17"/>
        <v>172.25047193758471</v>
      </c>
    </row>
    <row r="519" spans="1:14">
      <c r="A519" t="s">
        <v>2132</v>
      </c>
      <c r="C519" t="s">
        <v>2133</v>
      </c>
      <c r="D519">
        <v>659153</v>
      </c>
      <c r="E519">
        <v>659965</v>
      </c>
      <c r="F519" s="3" t="s">
        <v>2716</v>
      </c>
      <c r="G519" t="s">
        <v>20</v>
      </c>
      <c r="H519" t="s">
        <v>13</v>
      </c>
      <c r="I519" t="s">
        <v>2134</v>
      </c>
      <c r="J519" t="s">
        <v>2135</v>
      </c>
      <c r="K519">
        <v>10</v>
      </c>
      <c r="L519">
        <f t="shared" si="16"/>
        <v>813</v>
      </c>
      <c r="M519">
        <v>71969</v>
      </c>
      <c r="N519" s="4">
        <f t="shared" si="17"/>
        <v>170.90862734274495</v>
      </c>
    </row>
    <row r="520" spans="1:14">
      <c r="A520" t="s">
        <v>1384</v>
      </c>
      <c r="C520" t="s">
        <v>1385</v>
      </c>
      <c r="D520">
        <v>673853</v>
      </c>
      <c r="E520">
        <v>675979</v>
      </c>
      <c r="F520" s="3" t="s">
        <v>2711</v>
      </c>
      <c r="G520" t="s">
        <v>12</v>
      </c>
      <c r="H520" t="s">
        <v>13</v>
      </c>
      <c r="I520" t="s">
        <v>1386</v>
      </c>
      <c r="J520" t="s">
        <v>42</v>
      </c>
      <c r="K520">
        <v>26</v>
      </c>
      <c r="L520">
        <f t="shared" si="16"/>
        <v>2127</v>
      </c>
      <c r="M520">
        <v>71969</v>
      </c>
      <c r="N520" s="4">
        <f t="shared" si="17"/>
        <v>169.84798141847406</v>
      </c>
    </row>
    <row r="521" spans="1:14">
      <c r="A521" t="s">
        <v>2479</v>
      </c>
      <c r="C521" t="s">
        <v>2480</v>
      </c>
      <c r="D521">
        <v>683829</v>
      </c>
      <c r="E521">
        <v>684158</v>
      </c>
      <c r="F521" s="3" t="s">
        <v>2711</v>
      </c>
      <c r="G521" t="s">
        <v>20</v>
      </c>
      <c r="H521" t="s">
        <v>13</v>
      </c>
      <c r="I521" t="s">
        <v>2481</v>
      </c>
      <c r="J521" t="s">
        <v>42</v>
      </c>
      <c r="K521">
        <v>4</v>
      </c>
      <c r="L521">
        <f t="shared" si="16"/>
        <v>330</v>
      </c>
      <c r="M521">
        <v>71969</v>
      </c>
      <c r="N521" s="4">
        <f t="shared" si="17"/>
        <v>168.42268367230503</v>
      </c>
    </row>
    <row r="522" spans="1:14">
      <c r="A522" t="s">
        <v>2451</v>
      </c>
      <c r="C522" t="s">
        <v>2452</v>
      </c>
      <c r="D522">
        <v>362322</v>
      </c>
      <c r="E522">
        <v>362654</v>
      </c>
      <c r="F522" s="3" t="s">
        <v>2711</v>
      </c>
      <c r="G522" t="s">
        <v>20</v>
      </c>
      <c r="H522" t="s">
        <v>13</v>
      </c>
      <c r="I522" t="s">
        <v>2453</v>
      </c>
      <c r="J522" t="s">
        <v>2454</v>
      </c>
      <c r="K522">
        <v>4</v>
      </c>
      <c r="L522">
        <f t="shared" si="16"/>
        <v>333</v>
      </c>
      <c r="M522">
        <v>71969</v>
      </c>
      <c r="N522" s="4">
        <f t="shared" si="17"/>
        <v>166.90536219777977</v>
      </c>
    </row>
    <row r="523" spans="1:14">
      <c r="A523" t="s">
        <v>2216</v>
      </c>
      <c r="B523" t="s">
        <v>2217</v>
      </c>
      <c r="C523" t="s">
        <v>2218</v>
      </c>
      <c r="D523">
        <v>245172</v>
      </c>
      <c r="E523">
        <v>245840</v>
      </c>
      <c r="F523" s="3" t="s">
        <v>2711</v>
      </c>
      <c r="G523" t="s">
        <v>20</v>
      </c>
      <c r="H523" t="s">
        <v>13</v>
      </c>
      <c r="I523" t="s">
        <v>2219</v>
      </c>
      <c r="J523" t="s">
        <v>2220</v>
      </c>
      <c r="K523">
        <v>8</v>
      </c>
      <c r="L523">
        <f t="shared" si="16"/>
        <v>669</v>
      </c>
      <c r="M523">
        <v>71969</v>
      </c>
      <c r="N523" s="4">
        <f t="shared" si="17"/>
        <v>166.15690765877628</v>
      </c>
    </row>
    <row r="524" spans="1:14">
      <c r="A524" t="s">
        <v>1772</v>
      </c>
      <c r="B524" t="s">
        <v>1773</v>
      </c>
      <c r="C524" t="s">
        <v>1774</v>
      </c>
      <c r="D524">
        <v>574378</v>
      </c>
      <c r="E524">
        <v>575718</v>
      </c>
      <c r="F524" s="3" t="s">
        <v>2720</v>
      </c>
      <c r="G524" t="s">
        <v>20</v>
      </c>
      <c r="H524" t="s">
        <v>13</v>
      </c>
      <c r="I524" t="s">
        <v>1775</v>
      </c>
      <c r="J524" t="s">
        <v>577</v>
      </c>
      <c r="K524">
        <v>16</v>
      </c>
      <c r="L524">
        <f t="shared" si="16"/>
        <v>1341</v>
      </c>
      <c r="M524">
        <v>71969</v>
      </c>
      <c r="N524" s="4">
        <f t="shared" si="17"/>
        <v>165.78519198168729</v>
      </c>
    </row>
    <row r="525" spans="1:14">
      <c r="A525" t="s">
        <v>2398</v>
      </c>
      <c r="C525" t="s">
        <v>2399</v>
      </c>
      <c r="D525">
        <v>553452</v>
      </c>
      <c r="E525">
        <v>553874</v>
      </c>
      <c r="F525" s="3" t="s">
        <v>2711</v>
      </c>
      <c r="G525" t="s">
        <v>20</v>
      </c>
      <c r="H525" t="s">
        <v>13</v>
      </c>
      <c r="I525" t="s">
        <v>2400</v>
      </c>
      <c r="J525" t="s">
        <v>42</v>
      </c>
      <c r="K525">
        <v>5</v>
      </c>
      <c r="L525">
        <f t="shared" si="16"/>
        <v>423</v>
      </c>
      <c r="M525">
        <v>71969</v>
      </c>
      <c r="N525" s="4">
        <f t="shared" si="17"/>
        <v>164.24197875845348</v>
      </c>
    </row>
    <row r="526" spans="1:14">
      <c r="A526" t="s">
        <v>2281</v>
      </c>
      <c r="C526" t="s">
        <v>2282</v>
      </c>
      <c r="D526">
        <v>418078</v>
      </c>
      <c r="E526">
        <v>418671</v>
      </c>
      <c r="F526" s="3" t="s">
        <v>2712</v>
      </c>
      <c r="G526" t="s">
        <v>12</v>
      </c>
      <c r="H526" t="s">
        <v>13</v>
      </c>
      <c r="I526" t="s">
        <v>2283</v>
      </c>
      <c r="J526" t="s">
        <v>2284</v>
      </c>
      <c r="K526">
        <v>7</v>
      </c>
      <c r="L526">
        <f t="shared" si="16"/>
        <v>594</v>
      </c>
      <c r="M526">
        <v>71969</v>
      </c>
      <c r="N526" s="4">
        <f t="shared" si="17"/>
        <v>163.74427579251878</v>
      </c>
    </row>
    <row r="527" spans="1:14">
      <c r="A527" t="s">
        <v>2230</v>
      </c>
      <c r="C527" t="s">
        <v>2231</v>
      </c>
      <c r="D527">
        <v>380501</v>
      </c>
      <c r="E527">
        <v>381184</v>
      </c>
      <c r="F527" s="3" t="s">
        <v>2711</v>
      </c>
      <c r="G527" t="s">
        <v>20</v>
      </c>
      <c r="H527" t="s">
        <v>13</v>
      </c>
      <c r="I527" t="s">
        <v>2232</v>
      </c>
      <c r="J527" t="s">
        <v>2233</v>
      </c>
      <c r="K527">
        <v>8</v>
      </c>
      <c r="L527">
        <f t="shared" si="16"/>
        <v>684</v>
      </c>
      <c r="M527">
        <v>71969</v>
      </c>
      <c r="N527" s="4">
        <f t="shared" si="17"/>
        <v>162.51311582415397</v>
      </c>
    </row>
    <row r="528" spans="1:14">
      <c r="A528" t="s">
        <v>2060</v>
      </c>
      <c r="B528" t="s">
        <v>2061</v>
      </c>
      <c r="C528" t="s">
        <v>2062</v>
      </c>
      <c r="D528">
        <v>337529</v>
      </c>
      <c r="E528">
        <v>338482</v>
      </c>
      <c r="F528" s="3" t="s">
        <v>2720</v>
      </c>
      <c r="G528" t="s">
        <v>20</v>
      </c>
      <c r="H528" t="s">
        <v>13</v>
      </c>
      <c r="I528" t="s">
        <v>2063</v>
      </c>
      <c r="J528" t="s">
        <v>2064</v>
      </c>
      <c r="K528">
        <v>11</v>
      </c>
      <c r="L528">
        <f t="shared" si="16"/>
        <v>954</v>
      </c>
      <c r="M528">
        <v>71969</v>
      </c>
      <c r="N528" s="4">
        <f t="shared" si="17"/>
        <v>160.21340192098199</v>
      </c>
    </row>
    <row r="529" spans="1:14">
      <c r="A529" t="s">
        <v>2330</v>
      </c>
      <c r="B529" t="s">
        <v>2331</v>
      </c>
      <c r="C529" t="s">
        <v>2332</v>
      </c>
      <c r="D529">
        <v>416632</v>
      </c>
      <c r="E529">
        <v>417159</v>
      </c>
      <c r="F529" s="3" t="s">
        <v>2716</v>
      </c>
      <c r="G529" t="s">
        <v>12</v>
      </c>
      <c r="H529" t="s">
        <v>13</v>
      </c>
      <c r="I529" t="s">
        <v>2333</v>
      </c>
      <c r="J529" t="s">
        <v>2334</v>
      </c>
      <c r="K529">
        <v>6</v>
      </c>
      <c r="L529">
        <f t="shared" si="16"/>
        <v>528</v>
      </c>
      <c r="M529">
        <v>71969</v>
      </c>
      <c r="N529" s="4">
        <f t="shared" si="17"/>
        <v>157.89626594278596</v>
      </c>
    </row>
    <row r="530" spans="1:14">
      <c r="A530" t="s">
        <v>2335</v>
      </c>
      <c r="C530" t="s">
        <v>2336</v>
      </c>
      <c r="D530">
        <v>535146</v>
      </c>
      <c r="E530">
        <v>535682</v>
      </c>
      <c r="F530" s="3" t="s">
        <v>2712</v>
      </c>
      <c r="G530" t="s">
        <v>12</v>
      </c>
      <c r="H530" t="s">
        <v>13</v>
      </c>
      <c r="I530" t="s">
        <v>2337</v>
      </c>
      <c r="J530" t="s">
        <v>1863</v>
      </c>
      <c r="K530">
        <v>6</v>
      </c>
      <c r="L530">
        <f t="shared" si="16"/>
        <v>537</v>
      </c>
      <c r="M530">
        <v>71969</v>
      </c>
      <c r="N530" s="4">
        <f t="shared" si="17"/>
        <v>155.24995980966665</v>
      </c>
    </row>
    <row r="531" spans="1:14">
      <c r="A531" t="s">
        <v>2201</v>
      </c>
      <c r="C531" t="s">
        <v>2202</v>
      </c>
      <c r="D531">
        <v>597941</v>
      </c>
      <c r="E531">
        <v>598747</v>
      </c>
      <c r="F531" s="3" t="s">
        <v>2712</v>
      </c>
      <c r="G531" t="s">
        <v>12</v>
      </c>
      <c r="H531" t="s">
        <v>13</v>
      </c>
      <c r="I531" t="s">
        <v>2203</v>
      </c>
      <c r="J531" t="s">
        <v>2204</v>
      </c>
      <c r="K531">
        <v>9</v>
      </c>
      <c r="L531">
        <f t="shared" si="16"/>
        <v>807</v>
      </c>
      <c r="M531">
        <v>71969</v>
      </c>
      <c r="N531" s="4">
        <f t="shared" si="17"/>
        <v>154.96139111113567</v>
      </c>
    </row>
    <row r="532" spans="1:14">
      <c r="A532" t="s">
        <v>2354</v>
      </c>
      <c r="C532" t="s">
        <v>2355</v>
      </c>
      <c r="D532">
        <v>825906</v>
      </c>
      <c r="E532">
        <v>826445</v>
      </c>
      <c r="F532" s="3" t="s">
        <v>2717</v>
      </c>
      <c r="G532" t="s">
        <v>12</v>
      </c>
      <c r="H532" t="s">
        <v>13</v>
      </c>
      <c r="I532" t="s">
        <v>2356</v>
      </c>
      <c r="J532" t="s">
        <v>42</v>
      </c>
      <c r="K532">
        <v>6</v>
      </c>
      <c r="L532">
        <f t="shared" si="16"/>
        <v>540</v>
      </c>
      <c r="M532">
        <v>71969</v>
      </c>
      <c r="N532" s="4">
        <f t="shared" si="17"/>
        <v>154.38746003294628</v>
      </c>
    </row>
    <row r="533" spans="1:14">
      <c r="A533" t="s">
        <v>935</v>
      </c>
      <c r="C533" t="s">
        <v>936</v>
      </c>
      <c r="D533">
        <v>53231</v>
      </c>
      <c r="E533">
        <v>56842</v>
      </c>
      <c r="F533" s="3" t="s">
        <v>2717</v>
      </c>
      <c r="G533" t="s">
        <v>12</v>
      </c>
      <c r="H533" t="s">
        <v>13</v>
      </c>
      <c r="I533" t="s">
        <v>937</v>
      </c>
      <c r="J533" t="s">
        <v>849</v>
      </c>
      <c r="K533">
        <v>40</v>
      </c>
      <c r="L533">
        <f t="shared" si="16"/>
        <v>3612</v>
      </c>
      <c r="M533">
        <v>71969</v>
      </c>
      <c r="N533" s="4">
        <f t="shared" si="17"/>
        <v>153.87454488333518</v>
      </c>
    </row>
    <row r="534" spans="1:14">
      <c r="A534" t="s">
        <v>2341</v>
      </c>
      <c r="C534" t="s">
        <v>2342</v>
      </c>
      <c r="D534">
        <v>681460</v>
      </c>
      <c r="E534">
        <v>682005</v>
      </c>
      <c r="F534" s="3" t="s">
        <v>2720</v>
      </c>
      <c r="G534" t="s">
        <v>20</v>
      </c>
      <c r="H534" t="s">
        <v>13</v>
      </c>
      <c r="I534" t="s">
        <v>2343</v>
      </c>
      <c r="J534" t="s">
        <v>2344</v>
      </c>
      <c r="K534">
        <v>6</v>
      </c>
      <c r="L534">
        <f t="shared" si="16"/>
        <v>546</v>
      </c>
      <c r="M534">
        <v>71969</v>
      </c>
      <c r="N534" s="4">
        <f t="shared" si="17"/>
        <v>152.69089453807874</v>
      </c>
    </row>
    <row r="535" spans="1:14">
      <c r="A535" t="s">
        <v>1982</v>
      </c>
      <c r="C535" t="s">
        <v>1983</v>
      </c>
      <c r="D535">
        <v>236487</v>
      </c>
      <c r="E535">
        <v>237590</v>
      </c>
      <c r="F535" s="3" t="s">
        <v>2720</v>
      </c>
      <c r="G535" t="s">
        <v>20</v>
      </c>
      <c r="H535" t="s">
        <v>13</v>
      </c>
      <c r="I535" t="s">
        <v>1984</v>
      </c>
      <c r="J535" t="s">
        <v>1985</v>
      </c>
      <c r="K535">
        <v>12</v>
      </c>
      <c r="L535">
        <f t="shared" si="16"/>
        <v>1104</v>
      </c>
      <c r="M535">
        <v>71969</v>
      </c>
      <c r="N535" s="4">
        <f t="shared" si="17"/>
        <v>151.03121090179528</v>
      </c>
    </row>
    <row r="536" spans="1:14">
      <c r="A536" t="s">
        <v>2141</v>
      </c>
      <c r="C536" t="s">
        <v>2142</v>
      </c>
      <c r="D536">
        <v>732781</v>
      </c>
      <c r="E536">
        <v>733704</v>
      </c>
      <c r="F536" s="3" t="s">
        <v>2717</v>
      </c>
      <c r="G536" t="s">
        <v>20</v>
      </c>
      <c r="H536" t="s">
        <v>13</v>
      </c>
      <c r="I536" t="s">
        <v>2143</v>
      </c>
      <c r="J536" t="s">
        <v>2144</v>
      </c>
      <c r="K536">
        <v>10</v>
      </c>
      <c r="L536">
        <f t="shared" si="16"/>
        <v>924</v>
      </c>
      <c r="M536">
        <v>71969</v>
      </c>
      <c r="N536" s="4">
        <f t="shared" si="17"/>
        <v>150.37739613598663</v>
      </c>
    </row>
    <row r="537" spans="1:14">
      <c r="A537" t="s">
        <v>1969</v>
      </c>
      <c r="B537" t="s">
        <v>1970</v>
      </c>
      <c r="C537" t="s">
        <v>1971</v>
      </c>
      <c r="D537">
        <v>1367</v>
      </c>
      <c r="E537">
        <v>2491</v>
      </c>
      <c r="F537" s="3" t="s">
        <v>2712</v>
      </c>
      <c r="G537" t="s">
        <v>12</v>
      </c>
      <c r="H537" t="s">
        <v>13</v>
      </c>
      <c r="I537" t="s">
        <v>1972</v>
      </c>
      <c r="J537" t="s">
        <v>1973</v>
      </c>
      <c r="K537">
        <v>12</v>
      </c>
      <c r="L537">
        <f t="shared" si="16"/>
        <v>1125</v>
      </c>
      <c r="M537">
        <v>71969</v>
      </c>
      <c r="N537" s="4">
        <f t="shared" si="17"/>
        <v>148.21196163162844</v>
      </c>
    </row>
    <row r="538" spans="1:14">
      <c r="A538" t="s">
        <v>2594</v>
      </c>
      <c r="C538" t="s">
        <v>2595</v>
      </c>
      <c r="D538">
        <v>501491</v>
      </c>
      <c r="E538">
        <v>501679</v>
      </c>
      <c r="F538" s="3" t="s">
        <v>2712</v>
      </c>
      <c r="G538" t="s">
        <v>20</v>
      </c>
      <c r="H538" t="s">
        <v>13</v>
      </c>
      <c r="I538" t="s">
        <v>2596</v>
      </c>
      <c r="J538" t="s">
        <v>42</v>
      </c>
      <c r="K538">
        <v>2</v>
      </c>
      <c r="L538">
        <f t="shared" si="16"/>
        <v>189</v>
      </c>
      <c r="M538">
        <v>71969</v>
      </c>
      <c r="N538" s="4">
        <f t="shared" si="17"/>
        <v>147.03567622185361</v>
      </c>
    </row>
    <row r="539" spans="1:14">
      <c r="A539" t="s">
        <v>1874</v>
      </c>
      <c r="C539" t="s">
        <v>1875</v>
      </c>
      <c r="D539">
        <v>304565</v>
      </c>
      <c r="E539">
        <v>305920</v>
      </c>
      <c r="F539" s="3" t="s">
        <v>2712</v>
      </c>
      <c r="G539" t="s">
        <v>12</v>
      </c>
      <c r="H539" t="s">
        <v>13</v>
      </c>
      <c r="I539" t="s">
        <v>1876</v>
      </c>
      <c r="J539" t="s">
        <v>1877</v>
      </c>
      <c r="K539">
        <v>14</v>
      </c>
      <c r="L539">
        <f t="shared" si="16"/>
        <v>1356</v>
      </c>
      <c r="M539">
        <v>71969</v>
      </c>
      <c r="N539" s="4">
        <f t="shared" si="17"/>
        <v>143.457374366897</v>
      </c>
    </row>
    <row r="540" spans="1:14">
      <c r="A540" t="s">
        <v>2056</v>
      </c>
      <c r="C540" t="s">
        <v>2057</v>
      </c>
      <c r="D540">
        <v>232965</v>
      </c>
      <c r="E540">
        <v>234044</v>
      </c>
      <c r="F540" s="3" t="s">
        <v>2712</v>
      </c>
      <c r="G540" t="s">
        <v>20</v>
      </c>
      <c r="H540" t="s">
        <v>13</v>
      </c>
      <c r="I540" t="s">
        <v>2058</v>
      </c>
      <c r="J540" t="s">
        <v>2059</v>
      </c>
      <c r="K540">
        <v>11</v>
      </c>
      <c r="L540">
        <f t="shared" si="16"/>
        <v>1080</v>
      </c>
      <c r="M540">
        <v>71969</v>
      </c>
      <c r="N540" s="4">
        <f t="shared" si="17"/>
        <v>141.5218383635341</v>
      </c>
    </row>
    <row r="541" spans="1:14">
      <c r="A541" t="s">
        <v>1919</v>
      </c>
      <c r="C541" t="s">
        <v>1920</v>
      </c>
      <c r="D541">
        <v>774209</v>
      </c>
      <c r="E541">
        <v>775594</v>
      </c>
      <c r="G541" t="s">
        <v>12</v>
      </c>
      <c r="H541" t="s">
        <v>405</v>
      </c>
      <c r="J541" t="s">
        <v>406</v>
      </c>
      <c r="K541">
        <v>14</v>
      </c>
      <c r="L541">
        <f t="shared" si="16"/>
        <v>1386</v>
      </c>
      <c r="M541">
        <v>71969</v>
      </c>
      <c r="N541" s="4">
        <f t="shared" si="17"/>
        <v>140.35223639358753</v>
      </c>
    </row>
    <row r="542" spans="1:14">
      <c r="A542" t="s">
        <v>2257</v>
      </c>
      <c r="B542" t="s">
        <v>2258</v>
      </c>
      <c r="C542" t="s">
        <v>2259</v>
      </c>
      <c r="D542">
        <v>629562</v>
      </c>
      <c r="E542">
        <v>630362</v>
      </c>
      <c r="F542" s="3" t="s">
        <v>2712</v>
      </c>
      <c r="G542" t="s">
        <v>12</v>
      </c>
      <c r="H542" t="s">
        <v>13</v>
      </c>
      <c r="I542" t="s">
        <v>2260</v>
      </c>
      <c r="J542" t="s">
        <v>2261</v>
      </c>
      <c r="K542">
        <v>8</v>
      </c>
      <c r="L542">
        <f t="shared" si="16"/>
        <v>801</v>
      </c>
      <c r="M542">
        <v>71969</v>
      </c>
      <c r="N542" s="4">
        <f t="shared" si="17"/>
        <v>138.77524497343487</v>
      </c>
    </row>
    <row r="543" spans="1:14">
      <c r="A543" t="s">
        <v>1224</v>
      </c>
      <c r="C543" t="s">
        <v>1225</v>
      </c>
      <c r="D543">
        <v>536586</v>
      </c>
      <c r="E543">
        <v>539603</v>
      </c>
      <c r="F543" s="3" t="s">
        <v>2712</v>
      </c>
      <c r="G543" t="s">
        <v>20</v>
      </c>
      <c r="H543" t="s">
        <v>13</v>
      </c>
      <c r="I543" t="s">
        <v>1226</v>
      </c>
      <c r="J543" t="s">
        <v>42</v>
      </c>
      <c r="K543">
        <v>30</v>
      </c>
      <c r="L543">
        <f t="shared" si="16"/>
        <v>3018</v>
      </c>
      <c r="M543">
        <v>71969</v>
      </c>
      <c r="N543" s="4">
        <f t="shared" si="17"/>
        <v>138.1199940652601</v>
      </c>
    </row>
    <row r="544" spans="1:14">
      <c r="A544" t="s">
        <v>1577</v>
      </c>
      <c r="B544" t="s">
        <v>1578</v>
      </c>
      <c r="C544" t="s">
        <v>1579</v>
      </c>
      <c r="D544">
        <v>249860</v>
      </c>
      <c r="E544">
        <v>251878</v>
      </c>
      <c r="F544" s="3" t="s">
        <v>2711</v>
      </c>
      <c r="G544" t="s">
        <v>20</v>
      </c>
      <c r="H544" t="s">
        <v>13</v>
      </c>
      <c r="I544" t="s">
        <v>1580</v>
      </c>
      <c r="J544" t="s">
        <v>1581</v>
      </c>
      <c r="K544">
        <v>20</v>
      </c>
      <c r="L544">
        <f t="shared" si="16"/>
        <v>2019</v>
      </c>
      <c r="M544">
        <v>71969</v>
      </c>
      <c r="N544" s="4">
        <f t="shared" si="17"/>
        <v>137.641123357753</v>
      </c>
    </row>
    <row r="545" spans="1:14">
      <c r="A545" t="s">
        <v>2188</v>
      </c>
      <c r="C545" t="s">
        <v>2189</v>
      </c>
      <c r="D545">
        <v>400678</v>
      </c>
      <c r="E545">
        <v>401592</v>
      </c>
      <c r="F545" s="3" t="s">
        <v>2720</v>
      </c>
      <c r="G545" t="s">
        <v>12</v>
      </c>
      <c r="H545" t="s">
        <v>13</v>
      </c>
      <c r="I545" t="s">
        <v>2190</v>
      </c>
      <c r="J545" t="s">
        <v>42</v>
      </c>
      <c r="K545">
        <v>9</v>
      </c>
      <c r="L545">
        <f t="shared" si="16"/>
        <v>915</v>
      </c>
      <c r="M545">
        <v>71969</v>
      </c>
      <c r="N545" s="4">
        <f t="shared" si="17"/>
        <v>136.67086625867375</v>
      </c>
    </row>
    <row r="546" spans="1:14">
      <c r="A546" t="s">
        <v>2029</v>
      </c>
      <c r="C546" t="s">
        <v>2030</v>
      </c>
      <c r="D546">
        <v>687046</v>
      </c>
      <c r="E546">
        <v>688287</v>
      </c>
      <c r="F546" s="3" t="s">
        <v>2720</v>
      </c>
      <c r="G546" t="s">
        <v>12</v>
      </c>
      <c r="H546" t="s">
        <v>13</v>
      </c>
      <c r="I546" t="s">
        <v>2031</v>
      </c>
      <c r="J546" t="s">
        <v>1863</v>
      </c>
      <c r="K546">
        <v>12</v>
      </c>
      <c r="L546">
        <f t="shared" si="16"/>
        <v>1242</v>
      </c>
      <c r="M546">
        <v>71969</v>
      </c>
      <c r="N546" s="4">
        <f t="shared" si="17"/>
        <v>134.24996524604023</v>
      </c>
    </row>
    <row r="547" spans="1:14">
      <c r="A547" t="s">
        <v>2065</v>
      </c>
      <c r="B547" t="s">
        <v>2066</v>
      </c>
      <c r="C547" t="s">
        <v>2067</v>
      </c>
      <c r="D547">
        <v>392025</v>
      </c>
      <c r="E547">
        <v>393176</v>
      </c>
      <c r="F547" s="3" t="s">
        <v>2712</v>
      </c>
      <c r="G547" t="s">
        <v>20</v>
      </c>
      <c r="H547" t="s">
        <v>13</v>
      </c>
      <c r="I547" t="s">
        <v>2068</v>
      </c>
      <c r="J547" t="s">
        <v>2069</v>
      </c>
      <c r="K547">
        <v>11</v>
      </c>
      <c r="L547">
        <f t="shared" si="16"/>
        <v>1152</v>
      </c>
      <c r="M547">
        <v>71969</v>
      </c>
      <c r="N547" s="4">
        <f t="shared" si="17"/>
        <v>132.67672346581321</v>
      </c>
    </row>
    <row r="548" spans="1:14">
      <c r="A548" t="s">
        <v>2431</v>
      </c>
      <c r="C548" t="s">
        <v>2432</v>
      </c>
      <c r="D548">
        <v>118093</v>
      </c>
      <c r="E548">
        <v>118512</v>
      </c>
      <c r="F548" s="3" t="s">
        <v>2720</v>
      </c>
      <c r="G548" t="s">
        <v>12</v>
      </c>
      <c r="H548" t="s">
        <v>13</v>
      </c>
      <c r="I548" t="s">
        <v>2433</v>
      </c>
      <c r="J548" t="s">
        <v>1863</v>
      </c>
      <c r="K548">
        <v>4</v>
      </c>
      <c r="L548">
        <f t="shared" si="16"/>
        <v>420</v>
      </c>
      <c r="M548">
        <v>71969</v>
      </c>
      <c r="N548" s="4">
        <f t="shared" si="17"/>
        <v>132.33210859966823</v>
      </c>
    </row>
    <row r="549" spans="1:14">
      <c r="A549" t="s">
        <v>2096</v>
      </c>
      <c r="C549" t="s">
        <v>2097</v>
      </c>
      <c r="D549">
        <v>234707</v>
      </c>
      <c r="E549">
        <v>235819</v>
      </c>
      <c r="F549" s="3" t="s">
        <v>2711</v>
      </c>
      <c r="G549" t="s">
        <v>20</v>
      </c>
      <c r="H549" t="s">
        <v>13</v>
      </c>
      <c r="I549" t="s">
        <v>2098</v>
      </c>
      <c r="J549" t="s">
        <v>2099</v>
      </c>
      <c r="K549">
        <v>10</v>
      </c>
      <c r="L549">
        <f t="shared" si="16"/>
        <v>1113</v>
      </c>
      <c r="M549">
        <v>71969</v>
      </c>
      <c r="N549" s="4">
        <f t="shared" si="17"/>
        <v>124.84161188647947</v>
      </c>
    </row>
    <row r="550" spans="1:14">
      <c r="A550" t="s">
        <v>2547</v>
      </c>
      <c r="C550" t="s">
        <v>2548</v>
      </c>
      <c r="D550">
        <v>768392</v>
      </c>
      <c r="E550">
        <v>768727</v>
      </c>
      <c r="F550" s="3" t="s">
        <v>2711</v>
      </c>
      <c r="G550" t="s">
        <v>20</v>
      </c>
      <c r="H550" t="s">
        <v>13</v>
      </c>
      <c r="I550" t="s">
        <v>2549</v>
      </c>
      <c r="J550" t="s">
        <v>2550</v>
      </c>
      <c r="K550">
        <v>3</v>
      </c>
      <c r="L550">
        <f t="shared" si="16"/>
        <v>336</v>
      </c>
      <c r="M550">
        <v>71969</v>
      </c>
      <c r="N550" s="4">
        <f t="shared" si="17"/>
        <v>124.06135181218897</v>
      </c>
    </row>
    <row r="551" spans="1:14">
      <c r="A551" t="s">
        <v>2424</v>
      </c>
      <c r="C551" t="s">
        <v>2425</v>
      </c>
      <c r="D551">
        <v>4588</v>
      </c>
      <c r="E551">
        <v>5040</v>
      </c>
      <c r="F551" s="3" t="s">
        <v>2714</v>
      </c>
      <c r="G551" t="s">
        <v>12</v>
      </c>
      <c r="H551" t="s">
        <v>13</v>
      </c>
      <c r="I551" t="s">
        <v>2426</v>
      </c>
      <c r="J551" t="s">
        <v>2427</v>
      </c>
      <c r="K551">
        <v>4</v>
      </c>
      <c r="L551">
        <f t="shared" si="16"/>
        <v>453</v>
      </c>
      <c r="M551">
        <v>71969</v>
      </c>
      <c r="N551" s="4">
        <f t="shared" si="17"/>
        <v>122.69202121823545</v>
      </c>
    </row>
    <row r="552" spans="1:14">
      <c r="A552" t="s">
        <v>2345</v>
      </c>
      <c r="C552" t="s">
        <v>2346</v>
      </c>
      <c r="D552">
        <v>723682</v>
      </c>
      <c r="E552">
        <v>724374</v>
      </c>
      <c r="F552" s="3" t="s">
        <v>2716</v>
      </c>
      <c r="G552" t="s">
        <v>12</v>
      </c>
      <c r="H552" t="s">
        <v>13</v>
      </c>
      <c r="I552" t="s">
        <v>2347</v>
      </c>
      <c r="J552" t="s">
        <v>2348</v>
      </c>
      <c r="K552">
        <v>6</v>
      </c>
      <c r="L552">
        <f t="shared" si="16"/>
        <v>693</v>
      </c>
      <c r="M552">
        <v>71969</v>
      </c>
      <c r="N552" s="4">
        <f t="shared" si="17"/>
        <v>120.30191690878931</v>
      </c>
    </row>
    <row r="553" spans="1:14">
      <c r="A553" t="s">
        <v>2252</v>
      </c>
      <c r="B553" t="s">
        <v>2253</v>
      </c>
      <c r="C553" t="s">
        <v>2254</v>
      </c>
      <c r="D553">
        <v>628649</v>
      </c>
      <c r="E553">
        <v>629593</v>
      </c>
      <c r="F553" s="3" t="s">
        <v>2717</v>
      </c>
      <c r="G553" t="s">
        <v>12</v>
      </c>
      <c r="H553" t="s">
        <v>13</v>
      </c>
      <c r="I553" t="s">
        <v>2255</v>
      </c>
      <c r="J553" t="s">
        <v>2256</v>
      </c>
      <c r="K553">
        <v>8</v>
      </c>
      <c r="L553">
        <f t="shared" si="16"/>
        <v>945</v>
      </c>
      <c r="M553">
        <v>71969</v>
      </c>
      <c r="N553" s="4">
        <f t="shared" si="17"/>
        <v>117.62854097748288</v>
      </c>
    </row>
    <row r="554" spans="1:14">
      <c r="A554" t="s">
        <v>2103</v>
      </c>
      <c r="B554" t="s">
        <v>2104</v>
      </c>
      <c r="C554" t="s">
        <v>2105</v>
      </c>
      <c r="D554">
        <v>280520</v>
      </c>
      <c r="E554">
        <v>281710</v>
      </c>
      <c r="F554" s="3" t="s">
        <v>2717</v>
      </c>
      <c r="G554" t="s">
        <v>12</v>
      </c>
      <c r="H554" t="s">
        <v>13</v>
      </c>
      <c r="I554" t="s">
        <v>2106</v>
      </c>
      <c r="J554" t="s">
        <v>2107</v>
      </c>
      <c r="K554">
        <v>10</v>
      </c>
      <c r="L554">
        <f t="shared" si="16"/>
        <v>1191</v>
      </c>
      <c r="M554">
        <v>71969</v>
      </c>
      <c r="N554" s="4">
        <f t="shared" si="17"/>
        <v>116.66558692665966</v>
      </c>
    </row>
    <row r="555" spans="1:14">
      <c r="A555" t="s">
        <v>2437</v>
      </c>
      <c r="C555" t="s">
        <v>2438</v>
      </c>
      <c r="D555">
        <v>263243</v>
      </c>
      <c r="E555">
        <v>263719</v>
      </c>
      <c r="F555" s="3" t="s">
        <v>2717</v>
      </c>
      <c r="G555" t="s">
        <v>20</v>
      </c>
      <c r="H555" t="s">
        <v>13</v>
      </c>
      <c r="I555" t="s">
        <v>2439</v>
      </c>
      <c r="J555" t="s">
        <v>42</v>
      </c>
      <c r="K555">
        <v>4</v>
      </c>
      <c r="L555">
        <f t="shared" si="16"/>
        <v>477</v>
      </c>
      <c r="M555">
        <v>71969</v>
      </c>
      <c r="N555" s="4">
        <f t="shared" si="17"/>
        <v>116.51883776071418</v>
      </c>
    </row>
    <row r="556" spans="1:14">
      <c r="A556" t="s">
        <v>2369</v>
      </c>
      <c r="C556" t="s">
        <v>2370</v>
      </c>
      <c r="D556">
        <v>110378</v>
      </c>
      <c r="E556">
        <v>110980</v>
      </c>
      <c r="F556" s="3" t="s">
        <v>2723</v>
      </c>
      <c r="G556" t="s">
        <v>12</v>
      </c>
      <c r="H556" t="s">
        <v>13</v>
      </c>
      <c r="I556" t="s">
        <v>2371</v>
      </c>
      <c r="J556" t="s">
        <v>42</v>
      </c>
      <c r="K556">
        <v>5</v>
      </c>
      <c r="L556">
        <f t="shared" si="16"/>
        <v>603</v>
      </c>
      <c r="M556">
        <v>71969</v>
      </c>
      <c r="N556" s="4">
        <f t="shared" si="17"/>
        <v>115.21452241264647</v>
      </c>
    </row>
    <row r="557" spans="1:14">
      <c r="A557" t="s">
        <v>2309</v>
      </c>
      <c r="C557" t="s">
        <v>2310</v>
      </c>
      <c r="D557">
        <v>794946</v>
      </c>
      <c r="E557">
        <v>795794</v>
      </c>
      <c r="F557" s="3" t="s">
        <v>2712</v>
      </c>
      <c r="G557" t="s">
        <v>20</v>
      </c>
      <c r="H557" t="s">
        <v>13</v>
      </c>
      <c r="I557" t="s">
        <v>2311</v>
      </c>
      <c r="J557" t="s">
        <v>42</v>
      </c>
      <c r="K557">
        <v>7</v>
      </c>
      <c r="L557">
        <f t="shared" si="16"/>
        <v>849</v>
      </c>
      <c r="M557">
        <v>71969</v>
      </c>
      <c r="N557" s="4">
        <f t="shared" si="17"/>
        <v>114.56313288663858</v>
      </c>
    </row>
    <row r="558" spans="1:14">
      <c r="A558" t="s">
        <v>1452</v>
      </c>
      <c r="C558" t="s">
        <v>1453</v>
      </c>
      <c r="D558">
        <v>515323</v>
      </c>
      <c r="E558">
        <v>518276</v>
      </c>
      <c r="G558" t="s">
        <v>12</v>
      </c>
      <c r="H558" t="s">
        <v>405</v>
      </c>
      <c r="J558" t="s">
        <v>406</v>
      </c>
      <c r="K558">
        <v>24</v>
      </c>
      <c r="L558">
        <f t="shared" si="16"/>
        <v>2954</v>
      </c>
      <c r="M558">
        <v>71969</v>
      </c>
      <c r="N558" s="4">
        <f t="shared" si="17"/>
        <v>112.88995046417196</v>
      </c>
    </row>
    <row r="559" spans="1:14">
      <c r="A559" t="s">
        <v>2297</v>
      </c>
      <c r="B559" t="s">
        <v>2298</v>
      </c>
      <c r="C559" t="s">
        <v>2299</v>
      </c>
      <c r="D559">
        <v>703391</v>
      </c>
      <c r="E559">
        <v>704260</v>
      </c>
      <c r="F559" s="3" t="s">
        <v>2719</v>
      </c>
      <c r="G559" t="s">
        <v>12</v>
      </c>
      <c r="H559" t="s">
        <v>13</v>
      </c>
      <c r="I559" t="s">
        <v>2300</v>
      </c>
      <c r="J559" t="s">
        <v>2301</v>
      </c>
      <c r="K559">
        <v>7</v>
      </c>
      <c r="L559">
        <f t="shared" si="16"/>
        <v>870</v>
      </c>
      <c r="M559">
        <v>71969</v>
      </c>
      <c r="N559" s="4">
        <f t="shared" si="17"/>
        <v>111.79781588592662</v>
      </c>
    </row>
    <row r="560" spans="1:14">
      <c r="A560" t="s">
        <v>1934</v>
      </c>
      <c r="C560" t="s">
        <v>1935</v>
      </c>
      <c r="D560">
        <v>181422</v>
      </c>
      <c r="E560">
        <v>183038</v>
      </c>
      <c r="F560" s="3" t="s">
        <v>2717</v>
      </c>
      <c r="G560" t="s">
        <v>20</v>
      </c>
      <c r="H560" t="s">
        <v>13</v>
      </c>
      <c r="I560" t="s">
        <v>1936</v>
      </c>
      <c r="J560" t="s">
        <v>1343</v>
      </c>
      <c r="K560">
        <v>13</v>
      </c>
      <c r="L560">
        <f t="shared" si="16"/>
        <v>1617</v>
      </c>
      <c r="M560">
        <v>71969</v>
      </c>
      <c r="N560" s="4">
        <f t="shared" si="17"/>
        <v>111.70892284387578</v>
      </c>
    </row>
    <row r="561" spans="1:14">
      <c r="A561" t="s">
        <v>2421</v>
      </c>
      <c r="C561" t="s">
        <v>2422</v>
      </c>
      <c r="D561">
        <v>828121</v>
      </c>
      <c r="E561">
        <v>828750</v>
      </c>
      <c r="F561" s="3" t="s">
        <v>2717</v>
      </c>
      <c r="G561" t="s">
        <v>12</v>
      </c>
      <c r="H561" t="s">
        <v>13</v>
      </c>
      <c r="I561" t="s">
        <v>2423</v>
      </c>
      <c r="J561" t="s">
        <v>42</v>
      </c>
      <c r="K561">
        <v>5</v>
      </c>
      <c r="L561">
        <f t="shared" si="16"/>
        <v>630</v>
      </c>
      <c r="M561">
        <v>71969</v>
      </c>
      <c r="N561" s="4">
        <f t="shared" si="17"/>
        <v>110.2767571663902</v>
      </c>
    </row>
    <row r="562" spans="1:14">
      <c r="A562" t="s">
        <v>2262</v>
      </c>
      <c r="C562" t="s">
        <v>2263</v>
      </c>
      <c r="D562">
        <v>125354</v>
      </c>
      <c r="E562">
        <v>126247</v>
      </c>
      <c r="F562" s="3" t="s">
        <v>2719</v>
      </c>
      <c r="G562" t="s">
        <v>12</v>
      </c>
      <c r="H562" t="s">
        <v>13</v>
      </c>
      <c r="I562" t="s">
        <v>2264</v>
      </c>
      <c r="J562" t="s">
        <v>2265</v>
      </c>
      <c r="K562">
        <v>7</v>
      </c>
      <c r="L562">
        <f t="shared" si="16"/>
        <v>894</v>
      </c>
      <c r="M562">
        <v>71969</v>
      </c>
      <c r="N562" s="4">
        <f t="shared" si="17"/>
        <v>108.79653223798228</v>
      </c>
    </row>
    <row r="563" spans="1:14">
      <c r="A563" t="s">
        <v>850</v>
      </c>
      <c r="C563" t="s">
        <v>851</v>
      </c>
      <c r="D563">
        <v>373422</v>
      </c>
      <c r="E563">
        <v>378938</v>
      </c>
      <c r="F563" s="3" t="s">
        <v>2712</v>
      </c>
      <c r="G563" t="s">
        <v>12</v>
      </c>
      <c r="H563" t="s">
        <v>13</v>
      </c>
      <c r="I563" t="s">
        <v>852</v>
      </c>
      <c r="J563" t="s">
        <v>42</v>
      </c>
      <c r="K563">
        <v>43</v>
      </c>
      <c r="L563">
        <f t="shared" si="16"/>
        <v>5517</v>
      </c>
      <c r="M563">
        <v>71969</v>
      </c>
      <c r="N563" s="4">
        <f t="shared" si="17"/>
        <v>108.29789202963606</v>
      </c>
    </row>
    <row r="564" spans="1:14">
      <c r="A564" t="s">
        <v>2349</v>
      </c>
      <c r="C564" t="s">
        <v>2350</v>
      </c>
      <c r="D564">
        <v>755476</v>
      </c>
      <c r="E564">
        <v>756246</v>
      </c>
      <c r="F564" s="3" t="s">
        <v>2717</v>
      </c>
      <c r="G564" t="s">
        <v>20</v>
      </c>
      <c r="H564" t="s">
        <v>13</v>
      </c>
      <c r="I564" t="s">
        <v>2351</v>
      </c>
      <c r="J564" t="s">
        <v>42</v>
      </c>
      <c r="K564">
        <v>6</v>
      </c>
      <c r="L564">
        <f t="shared" si="16"/>
        <v>771</v>
      </c>
      <c r="M564">
        <v>71969</v>
      </c>
      <c r="N564" s="4">
        <f t="shared" si="17"/>
        <v>108.13129496470945</v>
      </c>
    </row>
    <row r="565" spans="1:14">
      <c r="A565" t="s">
        <v>2482</v>
      </c>
      <c r="C565" t="s">
        <v>2483</v>
      </c>
      <c r="D565">
        <v>25233</v>
      </c>
      <c r="E565">
        <v>25619</v>
      </c>
      <c r="F565" s="3" t="s">
        <v>2719</v>
      </c>
      <c r="G565" t="s">
        <v>12</v>
      </c>
      <c r="H565" t="s">
        <v>13</v>
      </c>
      <c r="I565" t="s">
        <v>2484</v>
      </c>
      <c r="J565" t="s">
        <v>42</v>
      </c>
      <c r="K565">
        <v>3</v>
      </c>
      <c r="L565">
        <f t="shared" si="16"/>
        <v>387</v>
      </c>
      <c r="M565">
        <v>71969</v>
      </c>
      <c r="N565" s="4">
        <f t="shared" si="17"/>
        <v>107.71218141833462</v>
      </c>
    </row>
    <row r="566" spans="1:14">
      <c r="A566" t="s">
        <v>1924</v>
      </c>
      <c r="B566" t="s">
        <v>1925</v>
      </c>
      <c r="C566" t="s">
        <v>1926</v>
      </c>
      <c r="D566">
        <v>148914</v>
      </c>
      <c r="E566">
        <v>150599</v>
      </c>
      <c r="F566" s="3" t="s">
        <v>2717</v>
      </c>
      <c r="G566" t="s">
        <v>20</v>
      </c>
      <c r="H566" t="s">
        <v>13</v>
      </c>
      <c r="I566" t="s">
        <v>1927</v>
      </c>
      <c r="J566" t="s">
        <v>1928</v>
      </c>
      <c r="K566">
        <v>13</v>
      </c>
      <c r="L566">
        <f t="shared" si="16"/>
        <v>1686</v>
      </c>
      <c r="M566">
        <v>71969</v>
      </c>
      <c r="N566" s="4">
        <f t="shared" si="17"/>
        <v>107.13720536094137</v>
      </c>
    </row>
    <row r="567" spans="1:14">
      <c r="A567" t="s">
        <v>1989</v>
      </c>
      <c r="B567" t="s">
        <v>1990</v>
      </c>
      <c r="C567" t="s">
        <v>1991</v>
      </c>
      <c r="D567">
        <v>273452</v>
      </c>
      <c r="E567">
        <v>275008</v>
      </c>
      <c r="F567" s="3" t="s">
        <v>2717</v>
      </c>
      <c r="G567" t="s">
        <v>20</v>
      </c>
      <c r="H567" t="s">
        <v>13</v>
      </c>
      <c r="I567" t="s">
        <v>1992</v>
      </c>
      <c r="J567" t="s">
        <v>1993</v>
      </c>
      <c r="K567">
        <v>12</v>
      </c>
      <c r="L567">
        <f t="shared" si="16"/>
        <v>1557</v>
      </c>
      <c r="M567">
        <v>71969</v>
      </c>
      <c r="N567" s="4">
        <f t="shared" si="17"/>
        <v>107.08956765291072</v>
      </c>
    </row>
    <row r="568" spans="1:14">
      <c r="A568" t="s">
        <v>1433</v>
      </c>
      <c r="C568" t="s">
        <v>1434</v>
      </c>
      <c r="D568">
        <v>317191</v>
      </c>
      <c r="E568">
        <v>320325</v>
      </c>
      <c r="F568" s="3" t="s">
        <v>2712</v>
      </c>
      <c r="G568" t="s">
        <v>12</v>
      </c>
      <c r="H568" t="s">
        <v>13</v>
      </c>
      <c r="I568" t="s">
        <v>1435</v>
      </c>
      <c r="J568" t="s">
        <v>849</v>
      </c>
      <c r="K568">
        <v>24</v>
      </c>
      <c r="L568">
        <f t="shared" si="16"/>
        <v>3135</v>
      </c>
      <c r="M568">
        <v>71969</v>
      </c>
      <c r="N568" s="4">
        <f t="shared" si="17"/>
        <v>106.37222126671897</v>
      </c>
    </row>
    <row r="569" spans="1:14">
      <c r="A569" t="s">
        <v>1878</v>
      </c>
      <c r="C569" t="s">
        <v>1879</v>
      </c>
      <c r="D569">
        <v>333411</v>
      </c>
      <c r="E569">
        <v>335243</v>
      </c>
      <c r="F569" s="3" t="s">
        <v>2717</v>
      </c>
      <c r="G569" t="s">
        <v>12</v>
      </c>
      <c r="H569" t="s">
        <v>13</v>
      </c>
      <c r="I569" t="s">
        <v>1880</v>
      </c>
      <c r="J569" t="s">
        <v>42</v>
      </c>
      <c r="K569">
        <v>14</v>
      </c>
      <c r="L569">
        <f t="shared" si="16"/>
        <v>1833</v>
      </c>
      <c r="M569">
        <v>71969</v>
      </c>
      <c r="N569" s="4">
        <f t="shared" si="17"/>
        <v>106.12558627469302</v>
      </c>
    </row>
    <row r="570" spans="1:14">
      <c r="A570" t="s">
        <v>2161</v>
      </c>
      <c r="C570" t="s">
        <v>2162</v>
      </c>
      <c r="D570">
        <v>42657</v>
      </c>
      <c r="E570">
        <v>43850</v>
      </c>
      <c r="F570" s="3" t="s">
        <v>2712</v>
      </c>
      <c r="G570" t="s">
        <v>12</v>
      </c>
      <c r="H570" t="s">
        <v>13</v>
      </c>
      <c r="I570" t="s">
        <v>2163</v>
      </c>
      <c r="J570" t="s">
        <v>1109</v>
      </c>
      <c r="K570">
        <v>9</v>
      </c>
      <c r="L570">
        <f t="shared" si="16"/>
        <v>1194</v>
      </c>
      <c r="M570">
        <v>71969</v>
      </c>
      <c r="N570" s="4">
        <f t="shared" si="17"/>
        <v>104.73521158013943</v>
      </c>
    </row>
    <row r="571" spans="1:14">
      <c r="A571" t="s">
        <v>1598</v>
      </c>
      <c r="C571" t="s">
        <v>1599</v>
      </c>
      <c r="D571">
        <v>591055</v>
      </c>
      <c r="E571">
        <v>593718</v>
      </c>
      <c r="F571" s="3" t="s">
        <v>2719</v>
      </c>
      <c r="G571" t="s">
        <v>12</v>
      </c>
      <c r="H571" t="s">
        <v>13</v>
      </c>
      <c r="I571" t="s">
        <v>1600</v>
      </c>
      <c r="J571" t="s">
        <v>1601</v>
      </c>
      <c r="K571">
        <v>20</v>
      </c>
      <c r="L571">
        <f t="shared" si="16"/>
        <v>2664</v>
      </c>
      <c r="M571">
        <v>71969</v>
      </c>
      <c r="N571" s="4">
        <f t="shared" si="17"/>
        <v>104.31585137361236</v>
      </c>
    </row>
    <row r="572" spans="1:14">
      <c r="A572" t="s">
        <v>2338</v>
      </c>
      <c r="C572" t="s">
        <v>2339</v>
      </c>
      <c r="D572">
        <v>566208</v>
      </c>
      <c r="E572">
        <v>567008</v>
      </c>
      <c r="F572" s="3" t="s">
        <v>2712</v>
      </c>
      <c r="G572" t="s">
        <v>20</v>
      </c>
      <c r="H572" t="s">
        <v>13</v>
      </c>
      <c r="I572" t="s">
        <v>2340</v>
      </c>
      <c r="J572" t="s">
        <v>42</v>
      </c>
      <c r="K572">
        <v>6</v>
      </c>
      <c r="L572">
        <f t="shared" si="16"/>
        <v>801</v>
      </c>
      <c r="M572">
        <v>71969</v>
      </c>
      <c r="N572" s="4">
        <f t="shared" si="17"/>
        <v>104.08143373007614</v>
      </c>
    </row>
    <row r="573" spans="1:14">
      <c r="A573" t="s">
        <v>1962</v>
      </c>
      <c r="C573" t="s">
        <v>1963</v>
      </c>
      <c r="D573">
        <v>764518</v>
      </c>
      <c r="E573">
        <v>766257</v>
      </c>
      <c r="F573" s="3" t="s">
        <v>2723</v>
      </c>
      <c r="G573" t="s">
        <v>20</v>
      </c>
      <c r="H573" t="s">
        <v>13</v>
      </c>
      <c r="I573" t="s">
        <v>1964</v>
      </c>
      <c r="J573" t="s">
        <v>1965</v>
      </c>
      <c r="K573">
        <v>13</v>
      </c>
      <c r="L573">
        <f t="shared" si="16"/>
        <v>1740</v>
      </c>
      <c r="M573">
        <v>71969</v>
      </c>
      <c r="N573" s="4">
        <f t="shared" si="17"/>
        <v>103.81225760836043</v>
      </c>
    </row>
    <row r="574" spans="1:14">
      <c r="A574" t="s">
        <v>1977</v>
      </c>
      <c r="C574" t="s">
        <v>1978</v>
      </c>
      <c r="D574">
        <v>49665</v>
      </c>
      <c r="E574">
        <v>51284</v>
      </c>
      <c r="G574" t="s">
        <v>12</v>
      </c>
      <c r="H574" t="s">
        <v>405</v>
      </c>
      <c r="J574" t="s">
        <v>406</v>
      </c>
      <c r="K574">
        <v>12</v>
      </c>
      <c r="L574">
        <f t="shared" si="16"/>
        <v>1620</v>
      </c>
      <c r="M574">
        <v>71969</v>
      </c>
      <c r="N574" s="4">
        <f t="shared" si="17"/>
        <v>102.92497335529752</v>
      </c>
    </row>
    <row r="575" spans="1:14">
      <c r="A575" t="s">
        <v>1585</v>
      </c>
      <c r="B575" t="s">
        <v>1586</v>
      </c>
      <c r="C575" t="s">
        <v>1587</v>
      </c>
      <c r="D575">
        <v>328078</v>
      </c>
      <c r="E575">
        <v>330777</v>
      </c>
      <c r="F575" s="3" t="s">
        <v>2712</v>
      </c>
      <c r="G575" t="s">
        <v>12</v>
      </c>
      <c r="H575" t="s">
        <v>13</v>
      </c>
      <c r="I575" t="s">
        <v>1588</v>
      </c>
      <c r="J575" t="s">
        <v>1589</v>
      </c>
      <c r="K575">
        <v>20</v>
      </c>
      <c r="L575">
        <f t="shared" si="16"/>
        <v>2700</v>
      </c>
      <c r="M575">
        <v>71969</v>
      </c>
      <c r="N575" s="4">
        <f t="shared" si="17"/>
        <v>102.92497335529752</v>
      </c>
    </row>
    <row r="576" spans="1:14">
      <c r="A576" t="s">
        <v>2428</v>
      </c>
      <c r="C576" t="s">
        <v>2429</v>
      </c>
      <c r="D576">
        <v>77678</v>
      </c>
      <c r="E576">
        <v>78226</v>
      </c>
      <c r="F576" s="3" t="s">
        <v>2711</v>
      </c>
      <c r="G576" t="s">
        <v>12</v>
      </c>
      <c r="H576" t="s">
        <v>13</v>
      </c>
      <c r="I576" t="s">
        <v>2430</v>
      </c>
      <c r="J576" t="s">
        <v>42</v>
      </c>
      <c r="K576">
        <v>4</v>
      </c>
      <c r="L576">
        <f t="shared" si="16"/>
        <v>549</v>
      </c>
      <c r="M576">
        <v>71969</v>
      </c>
      <c r="N576" s="4">
        <f t="shared" si="17"/>
        <v>101.23767871012871</v>
      </c>
    </row>
    <row r="577" spans="1:14">
      <c r="A577" t="s">
        <v>2540</v>
      </c>
      <c r="C577" t="s">
        <v>2541</v>
      </c>
      <c r="D577">
        <v>652209</v>
      </c>
      <c r="E577">
        <v>652622</v>
      </c>
      <c r="F577" s="3" t="s">
        <v>2712</v>
      </c>
      <c r="G577" t="s">
        <v>20</v>
      </c>
      <c r="H577" t="s">
        <v>13</v>
      </c>
      <c r="I577" t="s">
        <v>2542</v>
      </c>
      <c r="J577" t="s">
        <v>2543</v>
      </c>
      <c r="K577">
        <v>3</v>
      </c>
      <c r="L577">
        <f t="shared" si="16"/>
        <v>414</v>
      </c>
      <c r="M577">
        <v>71969</v>
      </c>
      <c r="N577" s="4">
        <f t="shared" si="17"/>
        <v>100.68747393453019</v>
      </c>
    </row>
    <row r="578" spans="1:14">
      <c r="A578" t="s">
        <v>1262</v>
      </c>
      <c r="C578" t="s">
        <v>1263</v>
      </c>
      <c r="D578">
        <v>593855</v>
      </c>
      <c r="E578">
        <v>597925</v>
      </c>
      <c r="F578" s="3" t="s">
        <v>2712</v>
      </c>
      <c r="G578" t="s">
        <v>12</v>
      </c>
      <c r="H578" t="s">
        <v>13</v>
      </c>
      <c r="I578" t="s">
        <v>1264</v>
      </c>
      <c r="J578" t="s">
        <v>1265</v>
      </c>
      <c r="K578">
        <v>29</v>
      </c>
      <c r="L578">
        <f t="shared" si="16"/>
        <v>4071</v>
      </c>
      <c r="M578">
        <v>71969</v>
      </c>
      <c r="N578" s="4">
        <f t="shared" si="17"/>
        <v>98.980906579707636</v>
      </c>
    </row>
    <row r="579" spans="1:14">
      <c r="A579" t="s">
        <v>2090</v>
      </c>
      <c r="C579" t="s">
        <v>2091</v>
      </c>
      <c r="D579">
        <v>808962</v>
      </c>
      <c r="E579">
        <v>810518</v>
      </c>
      <c r="F579" s="3" t="s">
        <v>2719</v>
      </c>
      <c r="G579" t="s">
        <v>20</v>
      </c>
      <c r="H579" t="s">
        <v>13</v>
      </c>
      <c r="I579" t="s">
        <v>2092</v>
      </c>
      <c r="J579" t="s">
        <v>1884</v>
      </c>
      <c r="K579">
        <v>11</v>
      </c>
      <c r="L579">
        <f t="shared" ref="L579:L642" si="18">E579-D579+1</f>
        <v>1557</v>
      </c>
      <c r="M579">
        <v>71969</v>
      </c>
      <c r="N579" s="4">
        <f t="shared" ref="N579:N642" si="19">(10^9*K579)/(L579*M579)</f>
        <v>98.165437015168152</v>
      </c>
    </row>
    <row r="580" spans="1:14">
      <c r="A580" t="s">
        <v>2321</v>
      </c>
      <c r="C580" t="s">
        <v>2322</v>
      </c>
      <c r="D580">
        <v>142624</v>
      </c>
      <c r="E580">
        <v>143478</v>
      </c>
      <c r="F580" s="3" t="s">
        <v>2723</v>
      </c>
      <c r="G580" t="s">
        <v>20</v>
      </c>
      <c r="H580" t="s">
        <v>13</v>
      </c>
      <c r="I580" t="s">
        <v>2323</v>
      </c>
      <c r="J580" t="s">
        <v>138</v>
      </c>
      <c r="K580">
        <v>6</v>
      </c>
      <c r="L580">
        <f t="shared" si="18"/>
        <v>855</v>
      </c>
      <c r="M580">
        <v>71969</v>
      </c>
      <c r="N580" s="4">
        <f t="shared" si="19"/>
        <v>97.507869494492397</v>
      </c>
    </row>
    <row r="581" spans="1:14">
      <c r="A581" t="s">
        <v>2658</v>
      </c>
      <c r="C581" t="s">
        <v>2659</v>
      </c>
      <c r="D581">
        <v>309797</v>
      </c>
      <c r="E581">
        <v>309940</v>
      </c>
      <c r="F581" s="3" t="s">
        <v>2712</v>
      </c>
      <c r="G581" t="s">
        <v>12</v>
      </c>
      <c r="H581" t="s">
        <v>13</v>
      </c>
      <c r="I581" t="s">
        <v>2660</v>
      </c>
      <c r="J581" t="s">
        <v>42</v>
      </c>
      <c r="K581">
        <v>1</v>
      </c>
      <c r="L581">
        <f t="shared" si="18"/>
        <v>144</v>
      </c>
      <c r="M581">
        <v>71969</v>
      </c>
      <c r="N581" s="4">
        <f t="shared" si="19"/>
        <v>96.492162520591421</v>
      </c>
    </row>
    <row r="582" spans="1:14">
      <c r="A582" t="s">
        <v>2455</v>
      </c>
      <c r="C582" t="s">
        <v>2456</v>
      </c>
      <c r="D582">
        <v>436635</v>
      </c>
      <c r="E582">
        <v>437216</v>
      </c>
      <c r="F582" s="3" t="s">
        <v>2717</v>
      </c>
      <c r="G582" t="s">
        <v>20</v>
      </c>
      <c r="H582" t="s">
        <v>13</v>
      </c>
      <c r="I582" t="s">
        <v>2457</v>
      </c>
      <c r="J582" t="s">
        <v>42</v>
      </c>
      <c r="K582">
        <v>4</v>
      </c>
      <c r="L582">
        <f t="shared" si="18"/>
        <v>582</v>
      </c>
      <c r="M582">
        <v>71969</v>
      </c>
      <c r="N582" s="4">
        <f t="shared" si="19"/>
        <v>95.497397958523479</v>
      </c>
    </row>
    <row r="583" spans="1:14">
      <c r="A583" t="s">
        <v>2152</v>
      </c>
      <c r="C583" t="s">
        <v>2153</v>
      </c>
      <c r="D583">
        <v>826602</v>
      </c>
      <c r="E583">
        <v>828077</v>
      </c>
      <c r="F583" s="3" t="s">
        <v>2719</v>
      </c>
      <c r="G583" t="s">
        <v>12</v>
      </c>
      <c r="H583" t="s">
        <v>13</v>
      </c>
      <c r="I583" t="s">
        <v>2154</v>
      </c>
      <c r="J583" t="s">
        <v>42</v>
      </c>
      <c r="K583">
        <v>10</v>
      </c>
      <c r="L583">
        <f t="shared" si="18"/>
        <v>1476</v>
      </c>
      <c r="M583">
        <v>71969</v>
      </c>
      <c r="N583" s="4">
        <f t="shared" si="19"/>
        <v>94.138695142040419</v>
      </c>
    </row>
    <row r="584" spans="1:14">
      <c r="A584" t="s">
        <v>2324</v>
      </c>
      <c r="C584" t="s">
        <v>2325</v>
      </c>
      <c r="D584">
        <v>168479</v>
      </c>
      <c r="E584">
        <v>169372</v>
      </c>
      <c r="F584" s="3" t="s">
        <v>2719</v>
      </c>
      <c r="G584" t="s">
        <v>12</v>
      </c>
      <c r="H584" t="s">
        <v>13</v>
      </c>
      <c r="I584" t="s">
        <v>2326</v>
      </c>
      <c r="J584" t="s">
        <v>42</v>
      </c>
      <c r="K584">
        <v>6</v>
      </c>
      <c r="L584">
        <f t="shared" si="18"/>
        <v>894</v>
      </c>
      <c r="M584">
        <v>71969</v>
      </c>
      <c r="N584" s="4">
        <f t="shared" si="19"/>
        <v>93.254170489699092</v>
      </c>
    </row>
    <row r="585" spans="1:14">
      <c r="A585" t="s">
        <v>2516</v>
      </c>
      <c r="C585" t="s">
        <v>2517</v>
      </c>
      <c r="D585">
        <v>398451</v>
      </c>
      <c r="E585">
        <v>398903</v>
      </c>
      <c r="F585" s="3" t="s">
        <v>2717</v>
      </c>
      <c r="G585" t="s">
        <v>12</v>
      </c>
      <c r="H585" t="s">
        <v>13</v>
      </c>
      <c r="I585" t="s">
        <v>2518</v>
      </c>
      <c r="J585" t="s">
        <v>2519</v>
      </c>
      <c r="K585">
        <v>3</v>
      </c>
      <c r="L585">
        <f t="shared" si="18"/>
        <v>453</v>
      </c>
      <c r="M585">
        <v>71969</v>
      </c>
      <c r="N585" s="4">
        <f t="shared" si="19"/>
        <v>92.019015913676597</v>
      </c>
    </row>
    <row r="586" spans="1:14">
      <c r="A586" t="s">
        <v>2512</v>
      </c>
      <c r="C586" t="s">
        <v>2513</v>
      </c>
      <c r="D586">
        <v>394281</v>
      </c>
      <c r="E586">
        <v>394739</v>
      </c>
      <c r="F586" s="3" t="s">
        <v>2717</v>
      </c>
      <c r="G586" t="s">
        <v>20</v>
      </c>
      <c r="H586" t="s">
        <v>13</v>
      </c>
      <c r="I586" t="s">
        <v>2514</v>
      </c>
      <c r="J586" t="s">
        <v>2515</v>
      </c>
      <c r="K586">
        <v>3</v>
      </c>
      <c r="L586">
        <f t="shared" si="18"/>
        <v>459</v>
      </c>
      <c r="M586">
        <v>71969</v>
      </c>
      <c r="N586" s="4">
        <f t="shared" si="19"/>
        <v>90.816152960556636</v>
      </c>
    </row>
    <row r="587" spans="1:14">
      <c r="A587" t="s">
        <v>2603</v>
      </c>
      <c r="C587" t="s">
        <v>2604</v>
      </c>
      <c r="D587">
        <v>704267</v>
      </c>
      <c r="E587">
        <v>704575</v>
      </c>
      <c r="F587" s="3" t="s">
        <v>2717</v>
      </c>
      <c r="G587" t="s">
        <v>12</v>
      </c>
      <c r="H587" t="s">
        <v>13</v>
      </c>
      <c r="I587" t="s">
        <v>2605</v>
      </c>
      <c r="J587" t="s">
        <v>2606</v>
      </c>
      <c r="K587">
        <v>2</v>
      </c>
      <c r="L587">
        <f t="shared" si="18"/>
        <v>309</v>
      </c>
      <c r="M587">
        <v>71969</v>
      </c>
      <c r="N587" s="4">
        <f t="shared" si="19"/>
        <v>89.934442737638605</v>
      </c>
    </row>
    <row r="588" spans="1:14">
      <c r="A588" t="s">
        <v>2312</v>
      </c>
      <c r="C588" t="s">
        <v>2313</v>
      </c>
      <c r="D588">
        <v>36489</v>
      </c>
      <c r="E588">
        <v>37421</v>
      </c>
      <c r="F588" s="3" t="s">
        <v>2719</v>
      </c>
      <c r="G588" t="s">
        <v>12</v>
      </c>
      <c r="H588" t="s">
        <v>13</v>
      </c>
      <c r="I588" t="s">
        <v>2314</v>
      </c>
      <c r="J588" t="s">
        <v>290</v>
      </c>
      <c r="K588">
        <v>6</v>
      </c>
      <c r="L588">
        <f t="shared" si="18"/>
        <v>933</v>
      </c>
      <c r="M588">
        <v>71969</v>
      </c>
      <c r="N588" s="4">
        <f t="shared" si="19"/>
        <v>89.356086192702023</v>
      </c>
    </row>
    <row r="589" spans="1:14">
      <c r="A589" t="s">
        <v>2375</v>
      </c>
      <c r="C589" t="s">
        <v>2376</v>
      </c>
      <c r="D589">
        <v>167751</v>
      </c>
      <c r="E589">
        <v>168542</v>
      </c>
      <c r="F589" s="3" t="s">
        <v>2712</v>
      </c>
      <c r="G589" t="s">
        <v>12</v>
      </c>
      <c r="H589" t="s">
        <v>13</v>
      </c>
      <c r="I589" t="s">
        <v>2377</v>
      </c>
      <c r="J589" t="s">
        <v>42</v>
      </c>
      <c r="K589">
        <v>5</v>
      </c>
      <c r="L589">
        <f t="shared" si="18"/>
        <v>792</v>
      </c>
      <c r="M589">
        <v>71969</v>
      </c>
      <c r="N589" s="4">
        <f t="shared" si="19"/>
        <v>87.720147745992207</v>
      </c>
    </row>
    <row r="590" spans="1:14">
      <c r="A590" t="s">
        <v>2415</v>
      </c>
      <c r="C590" t="s">
        <v>2416</v>
      </c>
      <c r="D590">
        <v>763541</v>
      </c>
      <c r="E590">
        <v>764332</v>
      </c>
      <c r="F590" s="3" t="s">
        <v>2716</v>
      </c>
      <c r="G590" t="s">
        <v>12</v>
      </c>
      <c r="H590" t="s">
        <v>13</v>
      </c>
      <c r="I590" t="s">
        <v>2417</v>
      </c>
      <c r="J590" t="s">
        <v>1863</v>
      </c>
      <c r="K590">
        <v>5</v>
      </c>
      <c r="L590">
        <f t="shared" si="18"/>
        <v>792</v>
      </c>
      <c r="M590">
        <v>71969</v>
      </c>
      <c r="N590" s="4">
        <f t="shared" si="19"/>
        <v>87.720147745992207</v>
      </c>
    </row>
    <row r="591" spans="1:14">
      <c r="A591" t="s">
        <v>2487</v>
      </c>
      <c r="B591" t="s">
        <v>2488</v>
      </c>
      <c r="C591" t="s">
        <v>2489</v>
      </c>
      <c r="D591">
        <v>79360</v>
      </c>
      <c r="E591">
        <v>79839</v>
      </c>
      <c r="F591" s="3" t="s">
        <v>2717</v>
      </c>
      <c r="G591" t="s">
        <v>12</v>
      </c>
      <c r="H591" t="s">
        <v>13</v>
      </c>
      <c r="I591" t="s">
        <v>2490</v>
      </c>
      <c r="J591" t="s">
        <v>2491</v>
      </c>
      <c r="K591">
        <v>3</v>
      </c>
      <c r="L591">
        <f t="shared" si="18"/>
        <v>480</v>
      </c>
      <c r="M591">
        <v>71969</v>
      </c>
      <c r="N591" s="4">
        <f t="shared" si="19"/>
        <v>86.842946268532287</v>
      </c>
    </row>
    <row r="592" spans="1:14">
      <c r="A592" t="s">
        <v>2520</v>
      </c>
      <c r="B592" t="s">
        <v>2521</v>
      </c>
      <c r="C592" t="s">
        <v>2522</v>
      </c>
      <c r="D592">
        <v>512353</v>
      </c>
      <c r="E592">
        <v>512841</v>
      </c>
      <c r="F592" s="3" t="s">
        <v>2719</v>
      </c>
      <c r="G592" t="s">
        <v>20</v>
      </c>
      <c r="H592" t="s">
        <v>13</v>
      </c>
      <c r="I592" t="s">
        <v>2523</v>
      </c>
      <c r="J592" t="s">
        <v>2524</v>
      </c>
      <c r="K592">
        <v>3</v>
      </c>
      <c r="L592">
        <f t="shared" si="18"/>
        <v>489</v>
      </c>
      <c r="M592">
        <v>71969</v>
      </c>
      <c r="N592" s="4">
        <f t="shared" si="19"/>
        <v>85.244609834142125</v>
      </c>
    </row>
    <row r="593" spans="1:14">
      <c r="A593" t="s">
        <v>2466</v>
      </c>
      <c r="B593" t="s">
        <v>2467</v>
      </c>
      <c r="C593" t="s">
        <v>2468</v>
      </c>
      <c r="D593">
        <v>519841</v>
      </c>
      <c r="E593">
        <v>520497</v>
      </c>
      <c r="F593" s="3" t="s">
        <v>2717</v>
      </c>
      <c r="G593" t="s">
        <v>20</v>
      </c>
      <c r="H593" t="s">
        <v>13</v>
      </c>
      <c r="I593" t="s">
        <v>2469</v>
      </c>
      <c r="J593" t="s">
        <v>2470</v>
      </c>
      <c r="K593">
        <v>4</v>
      </c>
      <c r="L593">
        <f t="shared" si="18"/>
        <v>657</v>
      </c>
      <c r="M593">
        <v>71969</v>
      </c>
      <c r="N593" s="4">
        <f t="shared" si="19"/>
        <v>84.595868511203449</v>
      </c>
    </row>
    <row r="594" spans="1:14">
      <c r="A594" t="s">
        <v>2531</v>
      </c>
      <c r="C594" t="s">
        <v>2532</v>
      </c>
      <c r="D594">
        <v>578696</v>
      </c>
      <c r="E594">
        <v>579190</v>
      </c>
      <c r="F594" s="3" t="s">
        <v>2718</v>
      </c>
      <c r="G594" t="s">
        <v>12</v>
      </c>
      <c r="H594" t="s">
        <v>13</v>
      </c>
      <c r="I594" t="s">
        <v>2533</v>
      </c>
      <c r="J594" t="s">
        <v>2167</v>
      </c>
      <c r="K594">
        <v>3</v>
      </c>
      <c r="L594">
        <f t="shared" si="18"/>
        <v>495</v>
      </c>
      <c r="M594">
        <v>71969</v>
      </c>
      <c r="N594" s="4">
        <f t="shared" si="19"/>
        <v>84.211341836152513</v>
      </c>
    </row>
    <row r="595" spans="1:14">
      <c r="A595" t="s">
        <v>2587</v>
      </c>
      <c r="C595" t="s">
        <v>2588</v>
      </c>
      <c r="D595">
        <v>440592</v>
      </c>
      <c r="E595">
        <v>440933</v>
      </c>
      <c r="F595" s="3" t="s">
        <v>2715</v>
      </c>
      <c r="G595" t="s">
        <v>12</v>
      </c>
      <c r="H595" t="s">
        <v>13</v>
      </c>
      <c r="I595" t="s">
        <v>2589</v>
      </c>
      <c r="J595" t="s">
        <v>2386</v>
      </c>
      <c r="K595">
        <v>2</v>
      </c>
      <c r="L595">
        <f t="shared" si="18"/>
        <v>342</v>
      </c>
      <c r="M595">
        <v>71969</v>
      </c>
      <c r="N595" s="4">
        <f t="shared" si="19"/>
        <v>81.256557912076985</v>
      </c>
    </row>
    <row r="596" spans="1:14">
      <c r="A596" t="s">
        <v>2213</v>
      </c>
      <c r="C596" t="s">
        <v>2214</v>
      </c>
      <c r="D596">
        <v>209044</v>
      </c>
      <c r="E596">
        <v>210453</v>
      </c>
      <c r="F596" s="3" t="s">
        <v>2716</v>
      </c>
      <c r="G596" t="s">
        <v>20</v>
      </c>
      <c r="H596" t="s">
        <v>13</v>
      </c>
      <c r="I596" t="s">
        <v>2215</v>
      </c>
      <c r="J596" t="s">
        <v>370</v>
      </c>
      <c r="K596">
        <v>8</v>
      </c>
      <c r="L596">
        <f t="shared" si="18"/>
        <v>1410</v>
      </c>
      <c r="M596">
        <v>71969</v>
      </c>
      <c r="N596" s="4">
        <f t="shared" si="19"/>
        <v>78.836149804057683</v>
      </c>
    </row>
    <row r="597" spans="1:14">
      <c r="A597" t="s">
        <v>2266</v>
      </c>
      <c r="B597" t="s">
        <v>2267</v>
      </c>
      <c r="C597" t="s">
        <v>2268</v>
      </c>
      <c r="D597">
        <v>144489</v>
      </c>
      <c r="E597">
        <v>145727</v>
      </c>
      <c r="F597" s="3" t="s">
        <v>2717</v>
      </c>
      <c r="G597" t="s">
        <v>20</v>
      </c>
      <c r="H597" t="s">
        <v>13</v>
      </c>
      <c r="I597" t="s">
        <v>2269</v>
      </c>
      <c r="J597" t="s">
        <v>2270</v>
      </c>
      <c r="K597">
        <v>7</v>
      </c>
      <c r="L597">
        <f t="shared" si="18"/>
        <v>1239</v>
      </c>
      <c r="M597">
        <v>71969</v>
      </c>
      <c r="N597" s="4">
        <f t="shared" si="19"/>
        <v>78.502098321837096</v>
      </c>
    </row>
    <row r="598" spans="1:14">
      <c r="A598" t="s">
        <v>2390</v>
      </c>
      <c r="C598" t="s">
        <v>2391</v>
      </c>
      <c r="D598">
        <v>361448</v>
      </c>
      <c r="E598">
        <v>362335</v>
      </c>
      <c r="F598" s="3" t="s">
        <v>2711</v>
      </c>
      <c r="G598" t="s">
        <v>20</v>
      </c>
      <c r="H598" t="s">
        <v>13</v>
      </c>
      <c r="I598" t="s">
        <v>2392</v>
      </c>
      <c r="J598" t="s">
        <v>2393</v>
      </c>
      <c r="K598">
        <v>5</v>
      </c>
      <c r="L598">
        <f t="shared" si="18"/>
        <v>888</v>
      </c>
      <c r="M598">
        <v>71969</v>
      </c>
      <c r="N598" s="4">
        <f t="shared" si="19"/>
        <v>78.236888530209271</v>
      </c>
    </row>
    <row r="599" spans="1:14">
      <c r="A599" t="s">
        <v>2571</v>
      </c>
      <c r="C599" t="s">
        <v>2572</v>
      </c>
      <c r="D599">
        <v>372920</v>
      </c>
      <c r="E599">
        <v>373276</v>
      </c>
      <c r="F599" s="3" t="s">
        <v>2735</v>
      </c>
      <c r="G599" t="s">
        <v>12</v>
      </c>
      <c r="H599" t="s">
        <v>13</v>
      </c>
      <c r="I599" t="s">
        <v>2573</v>
      </c>
      <c r="J599" t="s">
        <v>42</v>
      </c>
      <c r="K599">
        <v>2</v>
      </c>
      <c r="L599">
        <f t="shared" si="18"/>
        <v>357</v>
      </c>
      <c r="M599">
        <v>71969</v>
      </c>
      <c r="N599" s="4">
        <f t="shared" si="19"/>
        <v>77.842416823334261</v>
      </c>
    </row>
    <row r="600" spans="1:14">
      <c r="A600" t="s">
        <v>2378</v>
      </c>
      <c r="B600" t="s">
        <v>2379</v>
      </c>
      <c r="C600" t="s">
        <v>2380</v>
      </c>
      <c r="D600">
        <v>220371</v>
      </c>
      <c r="E600">
        <v>221264</v>
      </c>
      <c r="F600" s="3" t="s">
        <v>2718</v>
      </c>
      <c r="G600" t="s">
        <v>12</v>
      </c>
      <c r="H600" t="s">
        <v>13</v>
      </c>
      <c r="I600" t="s">
        <v>2381</v>
      </c>
      <c r="J600" t="s">
        <v>2382</v>
      </c>
      <c r="K600">
        <v>5</v>
      </c>
      <c r="L600">
        <f t="shared" si="18"/>
        <v>894</v>
      </c>
      <c r="M600">
        <v>71969</v>
      </c>
      <c r="N600" s="4">
        <f t="shared" si="19"/>
        <v>77.711808741415908</v>
      </c>
    </row>
    <row r="601" spans="1:14">
      <c r="A601" t="s">
        <v>2372</v>
      </c>
      <c r="C601" t="s">
        <v>2373</v>
      </c>
      <c r="D601">
        <v>159129</v>
      </c>
      <c r="E601">
        <v>160037</v>
      </c>
      <c r="F601" s="3" t="s">
        <v>2720</v>
      </c>
      <c r="G601" t="s">
        <v>20</v>
      </c>
      <c r="H601" t="s">
        <v>13</v>
      </c>
      <c r="I601" t="s">
        <v>2374</v>
      </c>
      <c r="J601" t="s">
        <v>2167</v>
      </c>
      <c r="K601">
        <v>5</v>
      </c>
      <c r="L601">
        <f t="shared" si="18"/>
        <v>909</v>
      </c>
      <c r="M601">
        <v>71969</v>
      </c>
      <c r="N601" s="4">
        <f t="shared" si="19"/>
        <v>76.4294356598744</v>
      </c>
    </row>
    <row r="602" spans="1:14">
      <c r="A602" t="s">
        <v>2502</v>
      </c>
      <c r="C602" t="s">
        <v>2503</v>
      </c>
      <c r="D602">
        <v>309213</v>
      </c>
      <c r="E602">
        <v>309761</v>
      </c>
      <c r="F602" s="3" t="s">
        <v>2723</v>
      </c>
      <c r="G602" t="s">
        <v>12</v>
      </c>
      <c r="H602" t="s">
        <v>13</v>
      </c>
      <c r="I602" t="s">
        <v>2504</v>
      </c>
      <c r="J602" t="s">
        <v>42</v>
      </c>
      <c r="K602">
        <v>3</v>
      </c>
      <c r="L602">
        <f t="shared" si="18"/>
        <v>549</v>
      </c>
      <c r="M602">
        <v>71969</v>
      </c>
      <c r="N602" s="4">
        <f t="shared" si="19"/>
        <v>75.928259032596529</v>
      </c>
    </row>
    <row r="603" spans="1:14">
      <c r="A603" t="s">
        <v>2087</v>
      </c>
      <c r="C603" t="s">
        <v>2088</v>
      </c>
      <c r="D603">
        <v>721639</v>
      </c>
      <c r="E603">
        <v>723660</v>
      </c>
      <c r="F603" s="3" t="s">
        <v>2717</v>
      </c>
      <c r="G603" t="s">
        <v>12</v>
      </c>
      <c r="H603" t="s">
        <v>13</v>
      </c>
      <c r="I603" t="s">
        <v>2089</v>
      </c>
      <c r="J603" t="s">
        <v>42</v>
      </c>
      <c r="K603">
        <v>11</v>
      </c>
      <c r="L603">
        <f t="shared" si="18"/>
        <v>2022</v>
      </c>
      <c r="M603">
        <v>71969</v>
      </c>
      <c r="N603" s="4">
        <f t="shared" si="19"/>
        <v>75.590299422659157</v>
      </c>
    </row>
    <row r="604" spans="1:14">
      <c r="A604" t="s">
        <v>2434</v>
      </c>
      <c r="C604" t="s">
        <v>2435</v>
      </c>
      <c r="D604">
        <v>166825</v>
      </c>
      <c r="E604">
        <v>167568</v>
      </c>
      <c r="F604" s="3" t="s">
        <v>2719</v>
      </c>
      <c r="G604" t="s">
        <v>12</v>
      </c>
      <c r="H604" t="s">
        <v>13</v>
      </c>
      <c r="I604" t="s">
        <v>2436</v>
      </c>
      <c r="J604" t="s">
        <v>42</v>
      </c>
      <c r="K604">
        <v>4</v>
      </c>
      <c r="L604">
        <f t="shared" si="18"/>
        <v>744</v>
      </c>
      <c r="M604">
        <v>71969</v>
      </c>
      <c r="N604" s="4">
        <f t="shared" si="19"/>
        <v>74.703609693361102</v>
      </c>
    </row>
    <row r="605" spans="1:14">
      <c r="A605" t="s">
        <v>1937</v>
      </c>
      <c r="C605" t="s">
        <v>1938</v>
      </c>
      <c r="D605">
        <v>230514</v>
      </c>
      <c r="E605">
        <v>232946</v>
      </c>
      <c r="F605" s="3" t="s">
        <v>2712</v>
      </c>
      <c r="G605" t="s">
        <v>20</v>
      </c>
      <c r="H605" t="s">
        <v>13</v>
      </c>
      <c r="I605" t="s">
        <v>1939</v>
      </c>
      <c r="J605" t="s">
        <v>42</v>
      </c>
      <c r="K605">
        <v>13</v>
      </c>
      <c r="L605">
        <f t="shared" si="18"/>
        <v>2433</v>
      </c>
      <c r="M605">
        <v>71969</v>
      </c>
      <c r="N605" s="4">
        <f t="shared" si="19"/>
        <v>74.243044898704127</v>
      </c>
    </row>
    <row r="606" spans="1:14">
      <c r="A606" t="s">
        <v>2496</v>
      </c>
      <c r="C606" t="s">
        <v>2497</v>
      </c>
      <c r="D606">
        <v>148205</v>
      </c>
      <c r="E606">
        <v>148771</v>
      </c>
      <c r="F606" s="3" t="s">
        <v>2723</v>
      </c>
      <c r="G606" t="s">
        <v>12</v>
      </c>
      <c r="H606" t="s">
        <v>13</v>
      </c>
      <c r="I606" t="s">
        <v>2498</v>
      </c>
      <c r="J606" t="s">
        <v>42</v>
      </c>
      <c r="K606">
        <v>3</v>
      </c>
      <c r="L606">
        <f t="shared" si="18"/>
        <v>567</v>
      </c>
      <c r="M606">
        <v>71969</v>
      </c>
      <c r="N606" s="4">
        <f t="shared" si="19"/>
        <v>73.517838110926803</v>
      </c>
    </row>
    <row r="607" spans="1:14">
      <c r="A607" t="s">
        <v>2226</v>
      </c>
      <c r="C607" t="s">
        <v>2227</v>
      </c>
      <c r="D607">
        <v>357691</v>
      </c>
      <c r="E607">
        <v>359202</v>
      </c>
      <c r="F607" s="3" t="s">
        <v>2712</v>
      </c>
      <c r="G607" t="s">
        <v>12</v>
      </c>
      <c r="H607" t="s">
        <v>13</v>
      </c>
      <c r="I607" t="s">
        <v>2228</v>
      </c>
      <c r="J607" t="s">
        <v>2229</v>
      </c>
      <c r="K607">
        <v>8</v>
      </c>
      <c r="L607">
        <f t="shared" si="18"/>
        <v>1512</v>
      </c>
      <c r="M607">
        <v>71969</v>
      </c>
      <c r="N607" s="4">
        <f t="shared" si="19"/>
        <v>73.517838110926803</v>
      </c>
    </row>
    <row r="608" spans="1:14">
      <c r="A608" t="s">
        <v>2613</v>
      </c>
      <c r="C608" t="s">
        <v>2614</v>
      </c>
      <c r="D608">
        <v>759599</v>
      </c>
      <c r="E608">
        <v>759976</v>
      </c>
      <c r="F608" s="3" t="s">
        <v>2724</v>
      </c>
      <c r="G608" t="s">
        <v>20</v>
      </c>
      <c r="H608" t="s">
        <v>13</v>
      </c>
      <c r="I608" t="s">
        <v>2615</v>
      </c>
      <c r="J608" t="s">
        <v>42</v>
      </c>
      <c r="K608">
        <v>2</v>
      </c>
      <c r="L608">
        <f t="shared" si="18"/>
        <v>378</v>
      </c>
      <c r="M608">
        <v>71969</v>
      </c>
      <c r="N608" s="4">
        <f t="shared" si="19"/>
        <v>73.517838110926803</v>
      </c>
    </row>
    <row r="609" spans="1:14">
      <c r="A609" t="s">
        <v>2411</v>
      </c>
      <c r="C609" t="s">
        <v>2412</v>
      </c>
      <c r="D609">
        <v>663910</v>
      </c>
      <c r="E609">
        <v>664866</v>
      </c>
      <c r="F609" s="3" t="s">
        <v>2720</v>
      </c>
      <c r="G609" t="s">
        <v>20</v>
      </c>
      <c r="H609" t="s">
        <v>13</v>
      </c>
      <c r="I609" t="s">
        <v>2413</v>
      </c>
      <c r="J609" t="s">
        <v>2414</v>
      </c>
      <c r="K609">
        <v>5</v>
      </c>
      <c r="L609">
        <f t="shared" si="18"/>
        <v>957</v>
      </c>
      <c r="M609">
        <v>71969</v>
      </c>
      <c r="N609" s="4">
        <f t="shared" si="19"/>
        <v>72.595984341510785</v>
      </c>
    </row>
    <row r="610" spans="1:14">
      <c r="A610" t="s">
        <v>2239</v>
      </c>
      <c r="B610" t="s">
        <v>2240</v>
      </c>
      <c r="C610" t="s">
        <v>2241</v>
      </c>
      <c r="D610">
        <v>429598</v>
      </c>
      <c r="E610">
        <v>431130</v>
      </c>
      <c r="F610" s="3" t="s">
        <v>2712</v>
      </c>
      <c r="G610" t="s">
        <v>20</v>
      </c>
      <c r="H610" t="s">
        <v>13</v>
      </c>
      <c r="I610" t="s">
        <v>2242</v>
      </c>
      <c r="J610" t="s">
        <v>2243</v>
      </c>
      <c r="K610">
        <v>8</v>
      </c>
      <c r="L610">
        <f t="shared" si="18"/>
        <v>1533</v>
      </c>
      <c r="M610">
        <v>71969</v>
      </c>
      <c r="N610" s="4">
        <f t="shared" si="19"/>
        <v>72.510744438174385</v>
      </c>
    </row>
    <row r="611" spans="1:14">
      <c r="A611" t="s">
        <v>2574</v>
      </c>
      <c r="B611" t="s">
        <v>2575</v>
      </c>
      <c r="C611" t="s">
        <v>2576</v>
      </c>
      <c r="D611">
        <v>398907</v>
      </c>
      <c r="E611">
        <v>399293</v>
      </c>
      <c r="F611" s="3" t="s">
        <v>2716</v>
      </c>
      <c r="G611" t="s">
        <v>12</v>
      </c>
      <c r="H611" t="s">
        <v>13</v>
      </c>
      <c r="I611" t="s">
        <v>2577</v>
      </c>
      <c r="J611" t="s">
        <v>2578</v>
      </c>
      <c r="K611">
        <v>2</v>
      </c>
      <c r="L611">
        <f t="shared" si="18"/>
        <v>387</v>
      </c>
      <c r="M611">
        <v>71969</v>
      </c>
      <c r="N611" s="4">
        <f t="shared" si="19"/>
        <v>71.808120945556411</v>
      </c>
    </row>
    <row r="612" spans="1:14">
      <c r="A612" t="s">
        <v>2040</v>
      </c>
      <c r="C612" t="s">
        <v>2041</v>
      </c>
      <c r="D612">
        <v>11883</v>
      </c>
      <c r="E612">
        <v>14069</v>
      </c>
      <c r="F612" s="3" t="s">
        <v>2714</v>
      </c>
      <c r="G612" t="s">
        <v>20</v>
      </c>
      <c r="H612" t="s">
        <v>13</v>
      </c>
      <c r="I612" t="s">
        <v>2042</v>
      </c>
      <c r="J612" t="s">
        <v>42</v>
      </c>
      <c r="K612">
        <v>11</v>
      </c>
      <c r="L612">
        <f t="shared" si="18"/>
        <v>2187</v>
      </c>
      <c r="M612">
        <v>71969</v>
      </c>
      <c r="N612" s="4">
        <f t="shared" si="19"/>
        <v>69.887327586930411</v>
      </c>
    </row>
    <row r="613" spans="1:14">
      <c r="A613" t="s">
        <v>2383</v>
      </c>
      <c r="C613" t="s">
        <v>2384</v>
      </c>
      <c r="D613">
        <v>294749</v>
      </c>
      <c r="E613">
        <v>295750</v>
      </c>
      <c r="F613" s="3" t="s">
        <v>2711</v>
      </c>
      <c r="G613" t="s">
        <v>12</v>
      </c>
      <c r="H613" t="s">
        <v>13</v>
      </c>
      <c r="I613" t="s">
        <v>2385</v>
      </c>
      <c r="J613" t="s">
        <v>2386</v>
      </c>
      <c r="K613">
        <v>5</v>
      </c>
      <c r="L613">
        <f t="shared" si="18"/>
        <v>1002</v>
      </c>
      <c r="M613">
        <v>71969</v>
      </c>
      <c r="N613" s="4">
        <f t="shared" si="19"/>
        <v>69.335685643538753</v>
      </c>
    </row>
    <row r="614" spans="1:14">
      <c r="A614" t="s">
        <v>2458</v>
      </c>
      <c r="C614" t="s">
        <v>2459</v>
      </c>
      <c r="D614">
        <v>474404</v>
      </c>
      <c r="E614">
        <v>475240</v>
      </c>
      <c r="F614" s="3" t="s">
        <v>2720</v>
      </c>
      <c r="G614" t="s">
        <v>20</v>
      </c>
      <c r="H614" t="s">
        <v>13</v>
      </c>
      <c r="I614" t="s">
        <v>2460</v>
      </c>
      <c r="J614" t="s">
        <v>42</v>
      </c>
      <c r="K614">
        <v>4</v>
      </c>
      <c r="L614">
        <f t="shared" si="18"/>
        <v>837</v>
      </c>
      <c r="M614">
        <v>71969</v>
      </c>
      <c r="N614" s="4">
        <f t="shared" si="19"/>
        <v>66.403208616320981</v>
      </c>
    </row>
    <row r="615" spans="1:14">
      <c r="A615" t="s">
        <v>2492</v>
      </c>
      <c r="C615" t="s">
        <v>2493</v>
      </c>
      <c r="D615">
        <v>133548</v>
      </c>
      <c r="E615">
        <v>134195</v>
      </c>
      <c r="F615" s="3" t="s">
        <v>2711</v>
      </c>
      <c r="G615" t="s">
        <v>20</v>
      </c>
      <c r="H615" t="s">
        <v>13</v>
      </c>
      <c r="I615" t="s">
        <v>2494</v>
      </c>
      <c r="J615" t="s">
        <v>2495</v>
      </c>
      <c r="K615">
        <v>3</v>
      </c>
      <c r="L615">
        <f t="shared" si="18"/>
        <v>648</v>
      </c>
      <c r="M615">
        <v>71969</v>
      </c>
      <c r="N615" s="4">
        <f t="shared" si="19"/>
        <v>64.328108347060947</v>
      </c>
    </row>
    <row r="616" spans="1:14">
      <c r="A616" t="s">
        <v>2661</v>
      </c>
      <c r="B616" t="s">
        <v>2662</v>
      </c>
      <c r="C616" t="s">
        <v>2663</v>
      </c>
      <c r="D616">
        <v>309955</v>
      </c>
      <c r="E616">
        <v>310173</v>
      </c>
      <c r="F616" s="3" t="s">
        <v>2712</v>
      </c>
      <c r="G616" t="s">
        <v>12</v>
      </c>
      <c r="H616" t="s">
        <v>13</v>
      </c>
      <c r="I616" t="s">
        <v>2664</v>
      </c>
      <c r="J616" t="s">
        <v>2665</v>
      </c>
      <c r="K616">
        <v>1</v>
      </c>
      <c r="L616">
        <f t="shared" si="18"/>
        <v>219</v>
      </c>
      <c r="M616">
        <v>71969</v>
      </c>
      <c r="N616" s="4">
        <f t="shared" si="19"/>
        <v>63.446901383402583</v>
      </c>
    </row>
    <row r="617" spans="1:14">
      <c r="A617" t="s">
        <v>2387</v>
      </c>
      <c r="C617" t="s">
        <v>2388</v>
      </c>
      <c r="D617">
        <v>322549</v>
      </c>
      <c r="E617">
        <v>323643</v>
      </c>
      <c r="F617" s="3" t="s">
        <v>2712</v>
      </c>
      <c r="G617" t="s">
        <v>20</v>
      </c>
      <c r="H617" t="s">
        <v>13</v>
      </c>
      <c r="I617" t="s">
        <v>2389</v>
      </c>
      <c r="J617" t="s">
        <v>42</v>
      </c>
      <c r="K617">
        <v>5</v>
      </c>
      <c r="L617">
        <f t="shared" si="18"/>
        <v>1095</v>
      </c>
      <c r="M617">
        <v>71969</v>
      </c>
      <c r="N617" s="4">
        <f t="shared" si="19"/>
        <v>63.446901383402583</v>
      </c>
    </row>
    <row r="618" spans="1:14">
      <c r="A618" t="s">
        <v>2584</v>
      </c>
      <c r="C618" t="s">
        <v>2585</v>
      </c>
      <c r="D618">
        <v>436055</v>
      </c>
      <c r="E618">
        <v>436504</v>
      </c>
      <c r="F618" s="3" t="s">
        <v>2713</v>
      </c>
      <c r="G618" t="s">
        <v>20</v>
      </c>
      <c r="H618" t="s">
        <v>13</v>
      </c>
      <c r="I618" t="s">
        <v>2586</v>
      </c>
      <c r="J618" t="s">
        <v>2167</v>
      </c>
      <c r="K618">
        <v>2</v>
      </c>
      <c r="L618">
        <f t="shared" si="18"/>
        <v>450</v>
      </c>
      <c r="M618">
        <v>71969</v>
      </c>
      <c r="N618" s="4">
        <f t="shared" si="19"/>
        <v>61.754984013178515</v>
      </c>
    </row>
    <row r="619" spans="1:14">
      <c r="A619" t="s">
        <v>2672</v>
      </c>
      <c r="C619" t="s">
        <v>2673</v>
      </c>
      <c r="D619">
        <v>435784</v>
      </c>
      <c r="E619">
        <v>436011</v>
      </c>
      <c r="F619" s="3" t="s">
        <v>2712</v>
      </c>
      <c r="G619" t="s">
        <v>20</v>
      </c>
      <c r="H619" t="s">
        <v>13</v>
      </c>
      <c r="I619" t="s">
        <v>2674</v>
      </c>
      <c r="J619" t="s">
        <v>42</v>
      </c>
      <c r="K619">
        <v>1</v>
      </c>
      <c r="L619">
        <f t="shared" si="18"/>
        <v>228</v>
      </c>
      <c r="M619">
        <v>71969</v>
      </c>
      <c r="N619" s="4">
        <f t="shared" si="19"/>
        <v>60.942418434057743</v>
      </c>
    </row>
    <row r="620" spans="1:14">
      <c r="A620" t="s">
        <v>2687</v>
      </c>
      <c r="C620" t="s">
        <v>2688</v>
      </c>
      <c r="D620">
        <v>584111</v>
      </c>
      <c r="E620">
        <v>584338</v>
      </c>
      <c r="F620" s="3" t="s">
        <v>2717</v>
      </c>
      <c r="G620" t="s">
        <v>12</v>
      </c>
      <c r="H620" t="s">
        <v>13</v>
      </c>
      <c r="I620" t="s">
        <v>2689</v>
      </c>
      <c r="J620" t="s">
        <v>42</v>
      </c>
      <c r="K620">
        <v>1</v>
      </c>
      <c r="L620">
        <f t="shared" si="18"/>
        <v>228</v>
      </c>
      <c r="M620">
        <v>71969</v>
      </c>
      <c r="N620" s="4">
        <f t="shared" si="19"/>
        <v>60.942418434057743</v>
      </c>
    </row>
    <row r="621" spans="1:14">
      <c r="A621" t="s">
        <v>2408</v>
      </c>
      <c r="C621" t="s">
        <v>2409</v>
      </c>
      <c r="D621">
        <v>652601</v>
      </c>
      <c r="E621">
        <v>653743</v>
      </c>
      <c r="F621" s="3" t="s">
        <v>2717</v>
      </c>
      <c r="G621" t="s">
        <v>20</v>
      </c>
      <c r="H621" t="s">
        <v>13</v>
      </c>
      <c r="I621" t="s">
        <v>2410</v>
      </c>
      <c r="J621" t="s">
        <v>42</v>
      </c>
      <c r="K621">
        <v>5</v>
      </c>
      <c r="L621">
        <f t="shared" si="18"/>
        <v>1143</v>
      </c>
      <c r="M621">
        <v>71969</v>
      </c>
      <c r="N621" s="4">
        <f t="shared" si="19"/>
        <v>60.782464579900115</v>
      </c>
    </row>
    <row r="622" spans="1:14">
      <c r="A622" t="s">
        <v>2471</v>
      </c>
      <c r="C622" t="s">
        <v>2472</v>
      </c>
      <c r="D622">
        <v>627664</v>
      </c>
      <c r="E622">
        <v>628581</v>
      </c>
      <c r="F622" s="3" t="s">
        <v>2719</v>
      </c>
      <c r="G622" t="s">
        <v>20</v>
      </c>
      <c r="H622" t="s">
        <v>13</v>
      </c>
      <c r="I622" t="s">
        <v>2473</v>
      </c>
      <c r="J622" t="s">
        <v>2474</v>
      </c>
      <c r="K622">
        <v>4</v>
      </c>
      <c r="L622">
        <f t="shared" si="18"/>
        <v>918</v>
      </c>
      <c r="M622">
        <v>71969</v>
      </c>
      <c r="N622" s="4">
        <f t="shared" si="19"/>
        <v>60.544101973704429</v>
      </c>
    </row>
    <row r="623" spans="1:14">
      <c r="A623" t="s">
        <v>2645</v>
      </c>
      <c r="C623" t="s">
        <v>2646</v>
      </c>
      <c r="D623">
        <v>214078</v>
      </c>
      <c r="E623">
        <v>214314</v>
      </c>
      <c r="F623" s="3" t="s">
        <v>2715</v>
      </c>
      <c r="G623" t="s">
        <v>20</v>
      </c>
      <c r="H623" t="s">
        <v>13</v>
      </c>
      <c r="I623" t="s">
        <v>2647</v>
      </c>
      <c r="J623" t="s">
        <v>2648</v>
      </c>
      <c r="K623">
        <v>1</v>
      </c>
      <c r="L623">
        <f t="shared" si="18"/>
        <v>237</v>
      </c>
      <c r="M623">
        <v>71969</v>
      </c>
      <c r="N623" s="4">
        <f t="shared" si="19"/>
        <v>58.628149379599854</v>
      </c>
    </row>
    <row r="624" spans="1:14">
      <c r="A624" t="s">
        <v>2294</v>
      </c>
      <c r="C624" t="s">
        <v>2295</v>
      </c>
      <c r="D624">
        <v>656561</v>
      </c>
      <c r="E624">
        <v>658243</v>
      </c>
      <c r="F624" s="3" t="s">
        <v>2720</v>
      </c>
      <c r="G624" t="s">
        <v>20</v>
      </c>
      <c r="H624" t="s">
        <v>13</v>
      </c>
      <c r="I624" t="s">
        <v>2296</v>
      </c>
      <c r="J624" t="s">
        <v>42</v>
      </c>
      <c r="K624">
        <v>7</v>
      </c>
      <c r="L624">
        <f t="shared" si="18"/>
        <v>1683</v>
      </c>
      <c r="M624">
        <v>71969</v>
      </c>
      <c r="N624" s="4">
        <f t="shared" si="19"/>
        <v>57.792097338536045</v>
      </c>
    </row>
    <row r="625" spans="1:14">
      <c r="A625" t="s">
        <v>2418</v>
      </c>
      <c r="C625" t="s">
        <v>2419</v>
      </c>
      <c r="D625">
        <v>800243</v>
      </c>
      <c r="E625">
        <v>801475</v>
      </c>
      <c r="F625" s="3" t="s">
        <v>2719</v>
      </c>
      <c r="G625" t="s">
        <v>12</v>
      </c>
      <c r="H625" t="s">
        <v>13</v>
      </c>
      <c r="I625" t="s">
        <v>2420</v>
      </c>
      <c r="J625" t="s">
        <v>42</v>
      </c>
      <c r="K625">
        <v>5</v>
      </c>
      <c r="L625">
        <f t="shared" si="18"/>
        <v>1233</v>
      </c>
      <c r="M625">
        <v>71969</v>
      </c>
      <c r="N625" s="4">
        <f t="shared" si="19"/>
        <v>56.345788333192075</v>
      </c>
    </row>
    <row r="626" spans="1:14">
      <c r="A626" t="s">
        <v>2362</v>
      </c>
      <c r="C626" t="s">
        <v>2363</v>
      </c>
      <c r="D626">
        <v>35252</v>
      </c>
      <c r="E626">
        <v>36496</v>
      </c>
      <c r="F626" s="3" t="s">
        <v>2714</v>
      </c>
      <c r="G626" t="s">
        <v>12</v>
      </c>
      <c r="H626" t="s">
        <v>13</v>
      </c>
      <c r="I626" t="s">
        <v>2364</v>
      </c>
      <c r="J626" t="s">
        <v>2365</v>
      </c>
      <c r="K626">
        <v>5</v>
      </c>
      <c r="L626">
        <f t="shared" si="18"/>
        <v>1245</v>
      </c>
      <c r="M626">
        <v>71969</v>
      </c>
      <c r="N626" s="4">
        <f t="shared" si="19"/>
        <v>55.802696397450461</v>
      </c>
    </row>
    <row r="627" spans="1:14">
      <c r="A627" t="s">
        <v>2525</v>
      </c>
      <c r="C627" t="s">
        <v>2526</v>
      </c>
      <c r="D627">
        <v>525594</v>
      </c>
      <c r="E627">
        <v>526340</v>
      </c>
      <c r="F627" s="3" t="s">
        <v>2723</v>
      </c>
      <c r="G627" t="s">
        <v>20</v>
      </c>
      <c r="H627" t="s">
        <v>13</v>
      </c>
      <c r="I627" t="s">
        <v>2527</v>
      </c>
      <c r="J627" t="s">
        <v>42</v>
      </c>
      <c r="K627">
        <v>3</v>
      </c>
      <c r="L627">
        <f t="shared" si="18"/>
        <v>747</v>
      </c>
      <c r="M627">
        <v>71969</v>
      </c>
      <c r="N627" s="4">
        <f t="shared" si="19"/>
        <v>55.802696397450461</v>
      </c>
    </row>
    <row r="628" spans="1:14">
      <c r="A628" t="s">
        <v>2544</v>
      </c>
      <c r="C628" t="s">
        <v>2545</v>
      </c>
      <c r="D628">
        <v>713400</v>
      </c>
      <c r="E628">
        <v>714164</v>
      </c>
      <c r="F628" s="3" t="s">
        <v>2723</v>
      </c>
      <c r="G628" t="s">
        <v>12</v>
      </c>
      <c r="H628" t="s">
        <v>13</v>
      </c>
      <c r="I628" t="s">
        <v>2546</v>
      </c>
      <c r="J628" t="s">
        <v>42</v>
      </c>
      <c r="K628">
        <v>3</v>
      </c>
      <c r="L628">
        <f t="shared" si="18"/>
        <v>765</v>
      </c>
      <c r="M628">
        <v>71969</v>
      </c>
      <c r="N628" s="4">
        <f t="shared" si="19"/>
        <v>54.489691776333984</v>
      </c>
    </row>
    <row r="629" spans="1:14">
      <c r="A629" t="s">
        <v>2624</v>
      </c>
      <c r="C629" t="s">
        <v>2625</v>
      </c>
      <c r="D629">
        <v>831099</v>
      </c>
      <c r="E629">
        <v>831617</v>
      </c>
      <c r="F629" s="3" t="s">
        <v>2723</v>
      </c>
      <c r="G629" t="s">
        <v>20</v>
      </c>
      <c r="H629" t="s">
        <v>13</v>
      </c>
      <c r="I629" t="s">
        <v>2626</v>
      </c>
      <c r="J629" t="s">
        <v>42</v>
      </c>
      <c r="K629">
        <v>2</v>
      </c>
      <c r="L629">
        <f t="shared" si="18"/>
        <v>519</v>
      </c>
      <c r="M629">
        <v>71969</v>
      </c>
      <c r="N629" s="4">
        <f t="shared" si="19"/>
        <v>53.544783826455358</v>
      </c>
    </row>
    <row r="630" spans="1:14">
      <c r="A630" t="s">
        <v>2537</v>
      </c>
      <c r="C630" t="s">
        <v>2538</v>
      </c>
      <c r="D630">
        <v>625024</v>
      </c>
      <c r="E630">
        <v>625821</v>
      </c>
      <c r="F630" s="3" t="s">
        <v>2723</v>
      </c>
      <c r="G630" t="s">
        <v>20</v>
      </c>
      <c r="H630" t="s">
        <v>13</v>
      </c>
      <c r="I630" t="s">
        <v>2539</v>
      </c>
      <c r="J630" t="s">
        <v>42</v>
      </c>
      <c r="K630">
        <v>3</v>
      </c>
      <c r="L630">
        <f t="shared" si="18"/>
        <v>798</v>
      </c>
      <c r="M630">
        <v>71969</v>
      </c>
      <c r="N630" s="4">
        <f t="shared" si="19"/>
        <v>52.23635865776378</v>
      </c>
    </row>
    <row r="631" spans="1:14">
      <c r="A631" t="s">
        <v>2366</v>
      </c>
      <c r="C631" t="s">
        <v>2367</v>
      </c>
      <c r="D631">
        <v>61245</v>
      </c>
      <c r="E631">
        <v>62672</v>
      </c>
      <c r="F631" s="3" t="s">
        <v>2720</v>
      </c>
      <c r="G631" t="s">
        <v>12</v>
      </c>
      <c r="H631" t="s">
        <v>13</v>
      </c>
      <c r="I631" t="s">
        <v>2368</v>
      </c>
      <c r="J631" t="s">
        <v>1863</v>
      </c>
      <c r="K631">
        <v>5</v>
      </c>
      <c r="L631">
        <f t="shared" si="18"/>
        <v>1428</v>
      </c>
      <c r="M631">
        <v>71969</v>
      </c>
      <c r="N631" s="4">
        <f t="shared" si="19"/>
        <v>48.651510514583912</v>
      </c>
    </row>
    <row r="632" spans="1:14">
      <c r="A632" t="s">
        <v>2557</v>
      </c>
      <c r="C632" t="s">
        <v>2558</v>
      </c>
      <c r="D632">
        <v>253663</v>
      </c>
      <c r="E632">
        <v>254235</v>
      </c>
      <c r="F632" s="3" t="s">
        <v>2712</v>
      </c>
      <c r="G632" t="s">
        <v>20</v>
      </c>
      <c r="H632" t="s">
        <v>13</v>
      </c>
      <c r="I632" t="s">
        <v>2559</v>
      </c>
      <c r="J632" t="s">
        <v>42</v>
      </c>
      <c r="K632">
        <v>2</v>
      </c>
      <c r="L632">
        <f t="shared" si="18"/>
        <v>573</v>
      </c>
      <c r="M632">
        <v>71969</v>
      </c>
      <c r="N632" s="4">
        <f t="shared" si="19"/>
        <v>48.498678544381029</v>
      </c>
    </row>
    <row r="633" spans="1:14">
      <c r="A633" t="s">
        <v>2449</v>
      </c>
      <c r="C633" t="s">
        <v>2450</v>
      </c>
      <c r="D633">
        <v>311567</v>
      </c>
      <c r="E633">
        <v>312719</v>
      </c>
      <c r="G633" t="s">
        <v>12</v>
      </c>
      <c r="H633" t="s">
        <v>405</v>
      </c>
      <c r="J633" t="s">
        <v>406</v>
      </c>
      <c r="K633">
        <v>4</v>
      </c>
      <c r="L633">
        <f t="shared" si="18"/>
        <v>1153</v>
      </c>
      <c r="M633">
        <v>71969</v>
      </c>
      <c r="N633" s="4">
        <f t="shared" si="19"/>
        <v>48.204237304302396</v>
      </c>
    </row>
    <row r="634" spans="1:14">
      <c r="A634" t="s">
        <v>2610</v>
      </c>
      <c r="C634" t="s">
        <v>2611</v>
      </c>
      <c r="D634">
        <v>748892</v>
      </c>
      <c r="E634">
        <v>749473</v>
      </c>
      <c r="F634" s="3" t="s">
        <v>2712</v>
      </c>
      <c r="G634" t="s">
        <v>20</v>
      </c>
      <c r="H634" t="s">
        <v>13</v>
      </c>
      <c r="I634" t="s">
        <v>2612</v>
      </c>
      <c r="J634" t="s">
        <v>42</v>
      </c>
      <c r="K634">
        <v>2</v>
      </c>
      <c r="L634">
        <f t="shared" si="18"/>
        <v>582</v>
      </c>
      <c r="M634">
        <v>71969</v>
      </c>
      <c r="N634" s="4">
        <f t="shared" si="19"/>
        <v>47.748698979261739</v>
      </c>
    </row>
    <row r="635" spans="1:14">
      <c r="A635" t="s">
        <v>2528</v>
      </c>
      <c r="C635" t="s">
        <v>2529</v>
      </c>
      <c r="D635">
        <v>567693</v>
      </c>
      <c r="E635">
        <v>568574</v>
      </c>
      <c r="F635" s="3" t="s">
        <v>2723</v>
      </c>
      <c r="G635" t="s">
        <v>20</v>
      </c>
      <c r="H635" t="s">
        <v>13</v>
      </c>
      <c r="I635" t="s">
        <v>2530</v>
      </c>
      <c r="J635" t="s">
        <v>42</v>
      </c>
      <c r="K635">
        <v>3</v>
      </c>
      <c r="L635">
        <f t="shared" si="18"/>
        <v>882</v>
      </c>
      <c r="M635">
        <v>71969</v>
      </c>
      <c r="N635" s="4">
        <f t="shared" si="19"/>
        <v>47.261467357024372</v>
      </c>
    </row>
    <row r="636" spans="1:14">
      <c r="A636" t="s">
        <v>2621</v>
      </c>
      <c r="C636" t="s">
        <v>2622</v>
      </c>
      <c r="D636">
        <v>808382</v>
      </c>
      <c r="E636">
        <v>808972</v>
      </c>
      <c r="F636" s="3" t="s">
        <v>2717</v>
      </c>
      <c r="G636" t="s">
        <v>20</v>
      </c>
      <c r="H636" t="s">
        <v>13</v>
      </c>
      <c r="I636" t="s">
        <v>2623</v>
      </c>
      <c r="J636" t="s">
        <v>42</v>
      </c>
      <c r="K636">
        <v>2</v>
      </c>
      <c r="L636">
        <f t="shared" si="18"/>
        <v>591</v>
      </c>
      <c r="M636">
        <v>71969</v>
      </c>
      <c r="N636" s="4">
        <f t="shared" si="19"/>
        <v>47.021561431354201</v>
      </c>
    </row>
    <row r="637" spans="1:14">
      <c r="A637" t="s">
        <v>2560</v>
      </c>
      <c r="C637" t="s">
        <v>2561</v>
      </c>
      <c r="D637">
        <v>292054</v>
      </c>
      <c r="E637">
        <v>292650</v>
      </c>
      <c r="F637" s="3" t="s">
        <v>2719</v>
      </c>
      <c r="G637" t="s">
        <v>12</v>
      </c>
      <c r="H637" t="s">
        <v>13</v>
      </c>
      <c r="I637" t="s">
        <v>2562</v>
      </c>
      <c r="J637" t="s">
        <v>2563</v>
      </c>
      <c r="K637">
        <v>2</v>
      </c>
      <c r="L637">
        <f t="shared" si="18"/>
        <v>597</v>
      </c>
      <c r="M637">
        <v>71969</v>
      </c>
      <c r="N637" s="4">
        <f t="shared" si="19"/>
        <v>46.548982924506419</v>
      </c>
    </row>
    <row r="638" spans="1:14">
      <c r="A638" t="s">
        <v>2534</v>
      </c>
      <c r="C638" t="s">
        <v>2535</v>
      </c>
      <c r="D638">
        <v>616120</v>
      </c>
      <c r="E638">
        <v>617016</v>
      </c>
      <c r="F638" s="3" t="s">
        <v>2720</v>
      </c>
      <c r="G638" t="s">
        <v>20</v>
      </c>
      <c r="H638" t="s">
        <v>13</v>
      </c>
      <c r="I638" t="s">
        <v>2536</v>
      </c>
      <c r="J638" t="s">
        <v>2167</v>
      </c>
      <c r="K638">
        <v>3</v>
      </c>
      <c r="L638">
        <f t="shared" si="18"/>
        <v>897</v>
      </c>
      <c r="M638">
        <v>71969</v>
      </c>
      <c r="N638" s="4">
        <f t="shared" si="19"/>
        <v>46.47114181593701</v>
      </c>
    </row>
    <row r="639" spans="1:14">
      <c r="A639" t="s">
        <v>2636</v>
      </c>
      <c r="C639" t="s">
        <v>2637</v>
      </c>
      <c r="D639">
        <v>120406</v>
      </c>
      <c r="E639">
        <v>120720</v>
      </c>
      <c r="F639" s="3" t="s">
        <v>2719</v>
      </c>
      <c r="G639" t="s">
        <v>20</v>
      </c>
      <c r="H639" t="s">
        <v>13</v>
      </c>
      <c r="I639" t="s">
        <v>2638</v>
      </c>
      <c r="J639" t="s">
        <v>1358</v>
      </c>
      <c r="K639">
        <v>1</v>
      </c>
      <c r="L639">
        <f t="shared" si="18"/>
        <v>315</v>
      </c>
      <c r="M639">
        <v>71969</v>
      </c>
      <c r="N639" s="4">
        <f t="shared" si="19"/>
        <v>44.110702866556082</v>
      </c>
    </row>
    <row r="640" spans="1:14">
      <c r="A640" t="s">
        <v>2505</v>
      </c>
      <c r="C640" t="s">
        <v>2506</v>
      </c>
      <c r="D640">
        <v>344718</v>
      </c>
      <c r="E640">
        <v>345713</v>
      </c>
      <c r="F640" s="3" t="s">
        <v>2714</v>
      </c>
      <c r="G640" t="s">
        <v>20</v>
      </c>
      <c r="H640" t="s">
        <v>13</v>
      </c>
      <c r="I640" t="s">
        <v>2507</v>
      </c>
      <c r="J640" t="s">
        <v>2508</v>
      </c>
      <c r="K640">
        <v>3</v>
      </c>
      <c r="L640">
        <f t="shared" si="18"/>
        <v>996</v>
      </c>
      <c r="M640">
        <v>71969</v>
      </c>
      <c r="N640" s="4">
        <f t="shared" si="19"/>
        <v>41.852022298087846</v>
      </c>
    </row>
    <row r="641" spans="1:14">
      <c r="A641" t="s">
        <v>2564</v>
      </c>
      <c r="C641" t="s">
        <v>2565</v>
      </c>
      <c r="D641">
        <v>306602</v>
      </c>
      <c r="E641">
        <v>307285</v>
      </c>
      <c r="F641" s="3" t="s">
        <v>2719</v>
      </c>
      <c r="G641" t="s">
        <v>12</v>
      </c>
      <c r="H641" t="s">
        <v>13</v>
      </c>
      <c r="I641" t="s">
        <v>2566</v>
      </c>
      <c r="J641" t="s">
        <v>2567</v>
      </c>
      <c r="K641">
        <v>2</v>
      </c>
      <c r="L641">
        <f t="shared" si="18"/>
        <v>684</v>
      </c>
      <c r="M641">
        <v>71969</v>
      </c>
      <c r="N641" s="4">
        <f t="shared" si="19"/>
        <v>40.628278956038493</v>
      </c>
    </row>
    <row r="642" spans="1:14">
      <c r="A642" t="s">
        <v>2579</v>
      </c>
      <c r="B642" t="s">
        <v>2580</v>
      </c>
      <c r="C642" t="s">
        <v>2581</v>
      </c>
      <c r="D642">
        <v>414066</v>
      </c>
      <c r="E642">
        <v>414797</v>
      </c>
      <c r="F642" s="3" t="s">
        <v>2717</v>
      </c>
      <c r="G642" t="s">
        <v>12</v>
      </c>
      <c r="H642" t="s">
        <v>13</v>
      </c>
      <c r="I642" t="s">
        <v>2582</v>
      </c>
      <c r="J642" t="s">
        <v>2583</v>
      </c>
      <c r="K642">
        <v>2</v>
      </c>
      <c r="L642">
        <f t="shared" si="18"/>
        <v>732</v>
      </c>
      <c r="M642">
        <v>71969</v>
      </c>
      <c r="N642" s="4">
        <f t="shared" si="19"/>
        <v>37.964129516298264</v>
      </c>
    </row>
    <row r="643" spans="1:14">
      <c r="A643" t="s">
        <v>2597</v>
      </c>
      <c r="C643" t="s">
        <v>2598</v>
      </c>
      <c r="D643">
        <v>549901</v>
      </c>
      <c r="E643">
        <v>550647</v>
      </c>
      <c r="F643" s="3" t="s">
        <v>2714</v>
      </c>
      <c r="G643" t="s">
        <v>12</v>
      </c>
      <c r="H643" t="s">
        <v>13</v>
      </c>
      <c r="I643" t="s">
        <v>2599</v>
      </c>
      <c r="J643" t="s">
        <v>42</v>
      </c>
      <c r="K643">
        <v>2</v>
      </c>
      <c r="L643">
        <f t="shared" ref="L643:L706" si="20">E643-D643+1</f>
        <v>747</v>
      </c>
      <c r="M643">
        <v>71969</v>
      </c>
      <c r="N643" s="4">
        <f t="shared" ref="N643:N706" si="21">(10^9*K643)/(L643*M643)</f>
        <v>37.20179759830031</v>
      </c>
    </row>
    <row r="644" spans="1:14">
      <c r="A644" t="s">
        <v>2607</v>
      </c>
      <c r="C644" t="s">
        <v>2608</v>
      </c>
      <c r="D644">
        <v>714145</v>
      </c>
      <c r="E644">
        <v>714891</v>
      </c>
      <c r="F644" s="3" t="s">
        <v>2719</v>
      </c>
      <c r="G644" t="s">
        <v>12</v>
      </c>
      <c r="H644" t="s">
        <v>13</v>
      </c>
      <c r="I644" t="s">
        <v>2609</v>
      </c>
      <c r="J644" t="s">
        <v>42</v>
      </c>
      <c r="K644">
        <v>2</v>
      </c>
      <c r="L644">
        <f t="shared" si="20"/>
        <v>747</v>
      </c>
      <c r="M644">
        <v>71969</v>
      </c>
      <c r="N644" s="4">
        <f t="shared" si="21"/>
        <v>37.20179759830031</v>
      </c>
    </row>
    <row r="645" spans="1:14">
      <c r="A645" t="s">
        <v>2499</v>
      </c>
      <c r="C645" t="s">
        <v>2500</v>
      </c>
      <c r="D645">
        <v>265039</v>
      </c>
      <c r="E645">
        <v>266184</v>
      </c>
      <c r="F645" s="3" t="s">
        <v>2720</v>
      </c>
      <c r="G645" t="s">
        <v>20</v>
      </c>
      <c r="H645" t="s">
        <v>13</v>
      </c>
      <c r="I645" t="s">
        <v>2501</v>
      </c>
      <c r="J645" t="s">
        <v>954</v>
      </c>
      <c r="K645">
        <v>3</v>
      </c>
      <c r="L645">
        <f t="shared" si="20"/>
        <v>1146</v>
      </c>
      <c r="M645">
        <v>71969</v>
      </c>
      <c r="N645" s="4">
        <f t="shared" si="21"/>
        <v>36.374008908285774</v>
      </c>
    </row>
    <row r="646" spans="1:14">
      <c r="A646" t="s">
        <v>2394</v>
      </c>
      <c r="C646" t="s">
        <v>2395</v>
      </c>
      <c r="D646">
        <v>396019</v>
      </c>
      <c r="E646">
        <v>398049</v>
      </c>
      <c r="F646" s="3" t="s">
        <v>2723</v>
      </c>
      <c r="G646" t="s">
        <v>12</v>
      </c>
      <c r="H646" t="s">
        <v>13</v>
      </c>
      <c r="I646" t="s">
        <v>2396</v>
      </c>
      <c r="J646" t="s">
        <v>2397</v>
      </c>
      <c r="K646">
        <v>5</v>
      </c>
      <c r="L646">
        <f t="shared" si="20"/>
        <v>2031</v>
      </c>
      <c r="M646">
        <v>71969</v>
      </c>
      <c r="N646" s="4">
        <f t="shared" si="21"/>
        <v>34.206970465202282</v>
      </c>
    </row>
    <row r="647" spans="1:14">
      <c r="A647" t="s">
        <v>2681</v>
      </c>
      <c r="C647" t="s">
        <v>2682</v>
      </c>
      <c r="D647">
        <v>558739</v>
      </c>
      <c r="E647">
        <v>559158</v>
      </c>
      <c r="F647" s="3" t="s">
        <v>2714</v>
      </c>
      <c r="G647" t="s">
        <v>20</v>
      </c>
      <c r="H647" t="s">
        <v>13</v>
      </c>
      <c r="I647" t="s">
        <v>2683</v>
      </c>
      <c r="J647" t="s">
        <v>42</v>
      </c>
      <c r="K647">
        <v>1</v>
      </c>
      <c r="L647">
        <f t="shared" si="20"/>
        <v>420</v>
      </c>
      <c r="M647">
        <v>71969</v>
      </c>
      <c r="N647" s="4">
        <f t="shared" si="21"/>
        <v>33.083027149917058</v>
      </c>
    </row>
    <row r="648" spans="1:14">
      <c r="A648" t="s">
        <v>2509</v>
      </c>
      <c r="C648" t="s">
        <v>2510</v>
      </c>
      <c r="D648">
        <v>351909</v>
      </c>
      <c r="E648">
        <v>353192</v>
      </c>
      <c r="F648" s="3" t="s">
        <v>2711</v>
      </c>
      <c r="G648" t="s">
        <v>12</v>
      </c>
      <c r="H648" t="s">
        <v>13</v>
      </c>
      <c r="I648" t="s">
        <v>2511</v>
      </c>
      <c r="J648" t="s">
        <v>1863</v>
      </c>
      <c r="K648">
        <v>3</v>
      </c>
      <c r="L648">
        <f t="shared" si="20"/>
        <v>1284</v>
      </c>
      <c r="M648">
        <v>71969</v>
      </c>
      <c r="N648" s="4">
        <f t="shared" si="21"/>
        <v>32.464652810666273</v>
      </c>
    </row>
    <row r="649" spans="1:14">
      <c r="A649" t="s">
        <v>2652</v>
      </c>
      <c r="C649" t="s">
        <v>2653</v>
      </c>
      <c r="D649">
        <v>279809</v>
      </c>
      <c r="E649">
        <v>280240</v>
      </c>
      <c r="F649" s="3" t="s">
        <v>2712</v>
      </c>
      <c r="G649" t="s">
        <v>12</v>
      </c>
      <c r="H649" t="s">
        <v>13</v>
      </c>
      <c r="I649" t="s">
        <v>2654</v>
      </c>
      <c r="J649" t="s">
        <v>42</v>
      </c>
      <c r="K649">
        <v>1</v>
      </c>
      <c r="L649">
        <f t="shared" si="20"/>
        <v>432</v>
      </c>
      <c r="M649">
        <v>71969</v>
      </c>
      <c r="N649" s="4">
        <f t="shared" si="21"/>
        <v>32.164054173530474</v>
      </c>
    </row>
    <row r="650" spans="1:14">
      <c r="A650" t="s">
        <v>2669</v>
      </c>
      <c r="C650" t="s">
        <v>2670</v>
      </c>
      <c r="D650">
        <v>393899</v>
      </c>
      <c r="E650">
        <v>394330</v>
      </c>
      <c r="F650" s="3" t="s">
        <v>2723</v>
      </c>
      <c r="G650" t="s">
        <v>20</v>
      </c>
      <c r="H650" t="s">
        <v>13</v>
      </c>
      <c r="I650" t="s">
        <v>2671</v>
      </c>
      <c r="J650" t="s">
        <v>42</v>
      </c>
      <c r="K650">
        <v>1</v>
      </c>
      <c r="L650">
        <f t="shared" si="20"/>
        <v>432</v>
      </c>
      <c r="M650">
        <v>71969</v>
      </c>
      <c r="N650" s="4">
        <f t="shared" si="21"/>
        <v>32.164054173530474</v>
      </c>
    </row>
    <row r="651" spans="1:14">
      <c r="A651" t="s">
        <v>2702</v>
      </c>
      <c r="C651" t="s">
        <v>2703</v>
      </c>
      <c r="D651">
        <v>777470</v>
      </c>
      <c r="E651">
        <v>777901</v>
      </c>
      <c r="F651" s="3" t="s">
        <v>2717</v>
      </c>
      <c r="G651" t="s">
        <v>20</v>
      </c>
      <c r="H651" t="s">
        <v>13</v>
      </c>
      <c r="I651" t="s">
        <v>2704</v>
      </c>
      <c r="J651" t="s">
        <v>42</v>
      </c>
      <c r="K651">
        <v>1</v>
      </c>
      <c r="L651">
        <f t="shared" si="20"/>
        <v>432</v>
      </c>
      <c r="M651">
        <v>71969</v>
      </c>
      <c r="N651" s="4">
        <f t="shared" si="21"/>
        <v>32.164054173530474</v>
      </c>
    </row>
    <row r="652" spans="1:14">
      <c r="A652" t="s">
        <v>2616</v>
      </c>
      <c r="B652" t="s">
        <v>2617</v>
      </c>
      <c r="C652" t="s">
        <v>2618</v>
      </c>
      <c r="D652">
        <v>776536</v>
      </c>
      <c r="E652">
        <v>777405</v>
      </c>
      <c r="F652" s="3" t="s">
        <v>2723</v>
      </c>
      <c r="G652" t="s">
        <v>12</v>
      </c>
      <c r="H652" t="s">
        <v>13</v>
      </c>
      <c r="I652" t="s">
        <v>2619</v>
      </c>
      <c r="J652" t="s">
        <v>2620</v>
      </c>
      <c r="K652">
        <v>2</v>
      </c>
      <c r="L652">
        <f t="shared" si="20"/>
        <v>870</v>
      </c>
      <c r="M652">
        <v>71969</v>
      </c>
      <c r="N652" s="4">
        <f t="shared" si="21"/>
        <v>31.942233110264748</v>
      </c>
    </row>
    <row r="653" spans="1:14">
      <c r="A653" t="s">
        <v>2554</v>
      </c>
      <c r="C653" t="s">
        <v>2555</v>
      </c>
      <c r="D653">
        <v>243626</v>
      </c>
      <c r="E653">
        <v>244519</v>
      </c>
      <c r="F653" s="3" t="s">
        <v>2720</v>
      </c>
      <c r="G653" t="s">
        <v>20</v>
      </c>
      <c r="H653" t="s">
        <v>13</v>
      </c>
      <c r="I653" t="s">
        <v>2556</v>
      </c>
      <c r="J653" t="s">
        <v>2167</v>
      </c>
      <c r="K653">
        <v>2</v>
      </c>
      <c r="L653">
        <f t="shared" si="20"/>
        <v>894</v>
      </c>
      <c r="M653">
        <v>71969</v>
      </c>
      <c r="N653" s="4">
        <f t="shared" si="21"/>
        <v>31.084723496566365</v>
      </c>
    </row>
    <row r="654" spans="1:14">
      <c r="A654" t="s">
        <v>2600</v>
      </c>
      <c r="C654" t="s">
        <v>2601</v>
      </c>
      <c r="D654">
        <v>620833</v>
      </c>
      <c r="E654">
        <v>621741</v>
      </c>
      <c r="F654" s="3" t="s">
        <v>2723</v>
      </c>
      <c r="G654" t="s">
        <v>12</v>
      </c>
      <c r="H654" t="s">
        <v>13</v>
      </c>
      <c r="I654" t="s">
        <v>2602</v>
      </c>
      <c r="J654" t="s">
        <v>42</v>
      </c>
      <c r="K654">
        <v>2</v>
      </c>
      <c r="L654">
        <f t="shared" si="20"/>
        <v>909</v>
      </c>
      <c r="M654">
        <v>71969</v>
      </c>
      <c r="N654" s="4">
        <f t="shared" si="21"/>
        <v>30.571774263949759</v>
      </c>
    </row>
    <row r="655" spans="1:14">
      <c r="A655" t="s">
        <v>2684</v>
      </c>
      <c r="C655" t="s">
        <v>2685</v>
      </c>
      <c r="D655">
        <v>578235</v>
      </c>
      <c r="E655">
        <v>578696</v>
      </c>
      <c r="F655" s="3" t="s">
        <v>2720</v>
      </c>
      <c r="G655" t="s">
        <v>12</v>
      </c>
      <c r="H655" t="s">
        <v>13</v>
      </c>
      <c r="I655" t="s">
        <v>2686</v>
      </c>
      <c r="J655" t="s">
        <v>42</v>
      </c>
      <c r="K655">
        <v>1</v>
      </c>
      <c r="L655">
        <f t="shared" si="20"/>
        <v>462</v>
      </c>
      <c r="M655">
        <v>71969</v>
      </c>
      <c r="N655" s="4">
        <f t="shared" si="21"/>
        <v>30.075479227197327</v>
      </c>
    </row>
    <row r="656" spans="1:14">
      <c r="A656" t="s">
        <v>2551</v>
      </c>
      <c r="C656" t="s">
        <v>2552</v>
      </c>
      <c r="D656">
        <v>162729</v>
      </c>
      <c r="E656">
        <v>163661</v>
      </c>
      <c r="F656" s="3" t="s">
        <v>2719</v>
      </c>
      <c r="G656" t="s">
        <v>12</v>
      </c>
      <c r="H656" t="s">
        <v>13</v>
      </c>
      <c r="I656" t="s">
        <v>2553</v>
      </c>
      <c r="J656" t="s">
        <v>42</v>
      </c>
      <c r="K656">
        <v>2</v>
      </c>
      <c r="L656">
        <f t="shared" si="20"/>
        <v>933</v>
      </c>
      <c r="M656">
        <v>71969</v>
      </c>
      <c r="N656" s="4">
        <f t="shared" si="21"/>
        <v>29.785362064234011</v>
      </c>
    </row>
    <row r="657" spans="1:14">
      <c r="A657" t="s">
        <v>2485</v>
      </c>
      <c r="C657" t="s">
        <v>2486</v>
      </c>
      <c r="D657">
        <v>48043</v>
      </c>
      <c r="E657">
        <v>49656</v>
      </c>
      <c r="G657" t="s">
        <v>12</v>
      </c>
      <c r="H657" t="s">
        <v>405</v>
      </c>
      <c r="J657" t="s">
        <v>406</v>
      </c>
      <c r="K657">
        <v>3</v>
      </c>
      <c r="L657">
        <f t="shared" si="20"/>
        <v>1614</v>
      </c>
      <c r="M657">
        <v>71969</v>
      </c>
      <c r="N657" s="4">
        <f t="shared" si="21"/>
        <v>25.826898518522611</v>
      </c>
    </row>
    <row r="658" spans="1:14">
      <c r="A658" t="s">
        <v>2568</v>
      </c>
      <c r="C658" t="s">
        <v>2569</v>
      </c>
      <c r="D658">
        <v>325123</v>
      </c>
      <c r="E658">
        <v>326268</v>
      </c>
      <c r="F658" s="3" t="s">
        <v>2724</v>
      </c>
      <c r="G658" t="s">
        <v>12</v>
      </c>
      <c r="H658" t="s">
        <v>13</v>
      </c>
      <c r="I658" t="s">
        <v>2570</v>
      </c>
      <c r="J658" t="s">
        <v>42</v>
      </c>
      <c r="K658">
        <v>2</v>
      </c>
      <c r="L658">
        <f t="shared" si="20"/>
        <v>1146</v>
      </c>
      <c r="M658">
        <v>71969</v>
      </c>
      <c r="N658" s="4">
        <f t="shared" si="21"/>
        <v>24.249339272190515</v>
      </c>
    </row>
    <row r="659" spans="1:14">
      <c r="A659" t="s">
        <v>2633</v>
      </c>
      <c r="C659" t="s">
        <v>2634</v>
      </c>
      <c r="D659">
        <v>103922</v>
      </c>
      <c r="E659">
        <v>104497</v>
      </c>
      <c r="F659" s="3" t="s">
        <v>2735</v>
      </c>
      <c r="G659" t="s">
        <v>12</v>
      </c>
      <c r="H659" t="s">
        <v>13</v>
      </c>
      <c r="I659" t="s">
        <v>2635</v>
      </c>
      <c r="J659" t="s">
        <v>42</v>
      </c>
      <c r="K659">
        <v>1</v>
      </c>
      <c r="L659">
        <f t="shared" si="20"/>
        <v>576</v>
      </c>
      <c r="M659">
        <v>71969</v>
      </c>
      <c r="N659" s="4">
        <f t="shared" si="21"/>
        <v>24.123040630147855</v>
      </c>
    </row>
    <row r="660" spans="1:14">
      <c r="A660" t="s">
        <v>2642</v>
      </c>
      <c r="C660" t="s">
        <v>2643</v>
      </c>
      <c r="D660">
        <v>170698</v>
      </c>
      <c r="E660">
        <v>171282</v>
      </c>
      <c r="F660" s="3" t="s">
        <v>2712</v>
      </c>
      <c r="G660" t="s">
        <v>20</v>
      </c>
      <c r="H660" t="s">
        <v>13</v>
      </c>
      <c r="I660" t="s">
        <v>2644</v>
      </c>
      <c r="J660" t="s">
        <v>1863</v>
      </c>
      <c r="K660">
        <v>1</v>
      </c>
      <c r="L660">
        <f t="shared" si="20"/>
        <v>585</v>
      </c>
      <c r="M660">
        <v>71969</v>
      </c>
      <c r="N660" s="4">
        <f t="shared" si="21"/>
        <v>23.751916928145583</v>
      </c>
    </row>
    <row r="661" spans="1:14">
      <c r="A661" t="s">
        <v>2666</v>
      </c>
      <c r="C661" t="s">
        <v>2667</v>
      </c>
      <c r="D661">
        <v>340546</v>
      </c>
      <c r="E661">
        <v>341130</v>
      </c>
      <c r="F661" s="3" t="s">
        <v>2714</v>
      </c>
      <c r="G661" t="s">
        <v>20</v>
      </c>
      <c r="H661" t="s">
        <v>13</v>
      </c>
      <c r="I661" t="s">
        <v>2668</v>
      </c>
      <c r="J661" t="s">
        <v>42</v>
      </c>
      <c r="K661">
        <v>1</v>
      </c>
      <c r="L661">
        <f t="shared" si="20"/>
        <v>585</v>
      </c>
      <c r="M661">
        <v>71969</v>
      </c>
      <c r="N661" s="4">
        <f t="shared" si="21"/>
        <v>23.751916928145583</v>
      </c>
    </row>
    <row r="662" spans="1:14">
      <c r="A662" t="s">
        <v>2639</v>
      </c>
      <c r="C662" t="s">
        <v>2640</v>
      </c>
      <c r="D662">
        <v>132941</v>
      </c>
      <c r="E662">
        <v>133567</v>
      </c>
      <c r="F662" s="3" t="s">
        <v>2723</v>
      </c>
      <c r="G662" t="s">
        <v>20</v>
      </c>
      <c r="H662" t="s">
        <v>13</v>
      </c>
      <c r="I662" t="s">
        <v>2641</v>
      </c>
      <c r="J662" t="s">
        <v>42</v>
      </c>
      <c r="K662">
        <v>1</v>
      </c>
      <c r="L662">
        <f t="shared" si="20"/>
        <v>627</v>
      </c>
      <c r="M662">
        <v>71969</v>
      </c>
      <c r="N662" s="4">
        <f t="shared" si="21"/>
        <v>22.160879430566453</v>
      </c>
    </row>
    <row r="663" spans="1:14">
      <c r="A663" t="s">
        <v>2655</v>
      </c>
      <c r="C663" t="s">
        <v>2656</v>
      </c>
      <c r="D663">
        <v>305923</v>
      </c>
      <c r="E663">
        <v>306612</v>
      </c>
      <c r="F663" s="3" t="s">
        <v>2719</v>
      </c>
      <c r="G663" t="s">
        <v>12</v>
      </c>
      <c r="H663" t="s">
        <v>13</v>
      </c>
      <c r="I663" t="s">
        <v>2657</v>
      </c>
      <c r="J663" t="s">
        <v>1358</v>
      </c>
      <c r="K663">
        <v>1</v>
      </c>
      <c r="L663">
        <f t="shared" si="20"/>
        <v>690</v>
      </c>
      <c r="M663">
        <v>71969</v>
      </c>
      <c r="N663" s="4">
        <f t="shared" si="21"/>
        <v>20.137494786906036</v>
      </c>
    </row>
    <row r="664" spans="1:14">
      <c r="A664" t="s">
        <v>2675</v>
      </c>
      <c r="C664" t="s">
        <v>2676</v>
      </c>
      <c r="D664">
        <v>535805</v>
      </c>
      <c r="E664">
        <v>536524</v>
      </c>
      <c r="F664" s="3" t="s">
        <v>2716</v>
      </c>
      <c r="G664" t="s">
        <v>12</v>
      </c>
      <c r="H664" t="s">
        <v>13</v>
      </c>
      <c r="I664" t="s">
        <v>2677</v>
      </c>
      <c r="J664" t="s">
        <v>2167</v>
      </c>
      <c r="K664">
        <v>1</v>
      </c>
      <c r="L664">
        <f t="shared" si="20"/>
        <v>720</v>
      </c>
      <c r="M664">
        <v>71969</v>
      </c>
      <c r="N664" s="4">
        <f t="shared" si="21"/>
        <v>19.298432504118285</v>
      </c>
    </row>
    <row r="665" spans="1:14">
      <c r="A665" t="s">
        <v>2592</v>
      </c>
      <c r="C665" t="s">
        <v>2593</v>
      </c>
      <c r="D665">
        <v>479050</v>
      </c>
      <c r="E665">
        <v>480636</v>
      </c>
      <c r="G665" t="s">
        <v>20</v>
      </c>
      <c r="H665" t="s">
        <v>405</v>
      </c>
      <c r="J665" t="s">
        <v>406</v>
      </c>
      <c r="K665">
        <v>2</v>
      </c>
      <c r="L665">
        <f t="shared" si="20"/>
        <v>1587</v>
      </c>
      <c r="M665">
        <v>71969</v>
      </c>
      <c r="N665" s="4">
        <f t="shared" si="21"/>
        <v>17.510865032092205</v>
      </c>
    </row>
    <row r="666" spans="1:14">
      <c r="A666" t="s">
        <v>2590</v>
      </c>
      <c r="C666" t="s">
        <v>2591</v>
      </c>
      <c r="D666">
        <v>477408</v>
      </c>
      <c r="E666">
        <v>479037</v>
      </c>
      <c r="G666" t="s">
        <v>20</v>
      </c>
      <c r="H666" t="s">
        <v>405</v>
      </c>
      <c r="J666" t="s">
        <v>406</v>
      </c>
      <c r="K666">
        <v>2</v>
      </c>
      <c r="L666">
        <f t="shared" si="20"/>
        <v>1630</v>
      </c>
      <c r="M666">
        <v>71969</v>
      </c>
      <c r="N666" s="4">
        <f t="shared" si="21"/>
        <v>17.048921966828424</v>
      </c>
    </row>
    <row r="667" spans="1:14">
      <c r="A667" t="s">
        <v>2698</v>
      </c>
      <c r="C667" t="s">
        <v>2699</v>
      </c>
      <c r="D667">
        <v>775626</v>
      </c>
      <c r="E667">
        <v>776534</v>
      </c>
      <c r="F667" s="3" t="s">
        <v>2714</v>
      </c>
      <c r="G667" t="s">
        <v>12</v>
      </c>
      <c r="H667" t="s">
        <v>13</v>
      </c>
      <c r="I667" t="s">
        <v>2700</v>
      </c>
      <c r="J667" t="s">
        <v>2701</v>
      </c>
      <c r="K667">
        <v>1</v>
      </c>
      <c r="L667">
        <f t="shared" si="20"/>
        <v>909</v>
      </c>
      <c r="M667">
        <v>71969</v>
      </c>
      <c r="N667" s="4">
        <f t="shared" si="21"/>
        <v>15.28588713197488</v>
      </c>
    </row>
    <row r="668" spans="1:14">
      <c r="A668" t="s">
        <v>2678</v>
      </c>
      <c r="C668" t="s">
        <v>2679</v>
      </c>
      <c r="D668">
        <v>551858</v>
      </c>
      <c r="E668">
        <v>552775</v>
      </c>
      <c r="F668" s="3" t="s">
        <v>2720</v>
      </c>
      <c r="G668" t="s">
        <v>20</v>
      </c>
      <c r="H668" t="s">
        <v>13</v>
      </c>
      <c r="I668" t="s">
        <v>2680</v>
      </c>
      <c r="J668" t="s">
        <v>2167</v>
      </c>
      <c r="K668">
        <v>1</v>
      </c>
      <c r="L668">
        <f t="shared" si="20"/>
        <v>918</v>
      </c>
      <c r="M668">
        <v>71969</v>
      </c>
      <c r="N668" s="4">
        <f t="shared" si="21"/>
        <v>15.136025493426107</v>
      </c>
    </row>
    <row r="669" spans="1:14">
      <c r="A669" t="s">
        <v>2705</v>
      </c>
      <c r="C669" t="s">
        <v>2706</v>
      </c>
      <c r="D669">
        <v>807453</v>
      </c>
      <c r="E669">
        <v>808373</v>
      </c>
      <c r="F669" s="3" t="s">
        <v>2714</v>
      </c>
      <c r="G669" t="s">
        <v>20</v>
      </c>
      <c r="H669" t="s">
        <v>13</v>
      </c>
      <c r="I669" t="s">
        <v>2707</v>
      </c>
      <c r="J669" t="s">
        <v>42</v>
      </c>
      <c r="K669">
        <v>1</v>
      </c>
      <c r="L669">
        <f t="shared" si="20"/>
        <v>921</v>
      </c>
      <c r="M669">
        <v>71969</v>
      </c>
      <c r="N669" s="4">
        <f t="shared" si="21"/>
        <v>15.08672247878954</v>
      </c>
    </row>
    <row r="670" spans="1:14">
      <c r="A670" t="s">
        <v>2630</v>
      </c>
      <c r="C670" t="s">
        <v>2631</v>
      </c>
      <c r="D670">
        <v>67018</v>
      </c>
      <c r="E670">
        <v>67971</v>
      </c>
      <c r="F670" s="3" t="s">
        <v>2719</v>
      </c>
      <c r="G670" t="s">
        <v>12</v>
      </c>
      <c r="H670" t="s">
        <v>13</v>
      </c>
      <c r="I670" t="s">
        <v>2632</v>
      </c>
      <c r="J670" t="s">
        <v>42</v>
      </c>
      <c r="K670">
        <v>1</v>
      </c>
      <c r="L670">
        <f t="shared" si="20"/>
        <v>954</v>
      </c>
      <c r="M670">
        <v>71969</v>
      </c>
      <c r="N670" s="4">
        <f t="shared" si="21"/>
        <v>14.564854720089272</v>
      </c>
    </row>
    <row r="671" spans="1:14">
      <c r="A671" t="s">
        <v>2649</v>
      </c>
      <c r="C671" t="s">
        <v>2650</v>
      </c>
      <c r="D671">
        <v>278656</v>
      </c>
      <c r="E671">
        <v>279834</v>
      </c>
      <c r="F671" s="3" t="s">
        <v>2717</v>
      </c>
      <c r="G671" t="s">
        <v>12</v>
      </c>
      <c r="H671" t="s">
        <v>13</v>
      </c>
      <c r="I671" t="s">
        <v>2651</v>
      </c>
      <c r="J671" t="s">
        <v>42</v>
      </c>
      <c r="K671">
        <v>1</v>
      </c>
      <c r="L671">
        <f t="shared" si="20"/>
        <v>1179</v>
      </c>
      <c r="M671">
        <v>71969</v>
      </c>
      <c r="N671" s="4">
        <f t="shared" si="21"/>
        <v>11.78530229259132</v>
      </c>
    </row>
    <row r="672" spans="1:14">
      <c r="A672" t="s">
        <v>2627</v>
      </c>
      <c r="C672" t="s">
        <v>2628</v>
      </c>
      <c r="D672">
        <v>65897</v>
      </c>
      <c r="E672">
        <v>67111</v>
      </c>
      <c r="F672" s="3" t="s">
        <v>2724</v>
      </c>
      <c r="G672" t="s">
        <v>12</v>
      </c>
      <c r="H672" t="s">
        <v>13</v>
      </c>
      <c r="I672" t="s">
        <v>2629</v>
      </c>
      <c r="J672" t="s">
        <v>42</v>
      </c>
      <c r="K672">
        <v>1</v>
      </c>
      <c r="L672">
        <f t="shared" si="20"/>
        <v>1215</v>
      </c>
      <c r="M672">
        <v>71969</v>
      </c>
      <c r="N672" s="4">
        <f t="shared" si="21"/>
        <v>11.436108150588614</v>
      </c>
    </row>
    <row r="673" spans="1:14">
      <c r="A673" t="s">
        <v>2695</v>
      </c>
      <c r="C673" t="s">
        <v>2696</v>
      </c>
      <c r="D673">
        <v>701493</v>
      </c>
      <c r="E673">
        <v>702959</v>
      </c>
      <c r="F673" s="3" t="s">
        <v>2711</v>
      </c>
      <c r="G673" t="s">
        <v>12</v>
      </c>
      <c r="H673" t="s">
        <v>13</v>
      </c>
      <c r="I673" t="s">
        <v>2697</v>
      </c>
      <c r="J673" t="s">
        <v>1863</v>
      </c>
      <c r="K673">
        <v>1</v>
      </c>
      <c r="L673">
        <f t="shared" si="20"/>
        <v>1467</v>
      </c>
      <c r="M673">
        <v>71969</v>
      </c>
      <c r="N673" s="4">
        <f t="shared" si="21"/>
        <v>9.4716233149046793</v>
      </c>
    </row>
    <row r="674" spans="1:14">
      <c r="A674" t="s">
        <v>2690</v>
      </c>
      <c r="B674" t="s">
        <v>2691</v>
      </c>
      <c r="C674" t="s">
        <v>2692</v>
      </c>
      <c r="D674">
        <v>661712</v>
      </c>
      <c r="E674">
        <v>663898</v>
      </c>
      <c r="F674" s="3" t="s">
        <v>2712</v>
      </c>
      <c r="G674" t="s">
        <v>20</v>
      </c>
      <c r="H674" t="s">
        <v>13</v>
      </c>
      <c r="I674" t="s">
        <v>2693</v>
      </c>
      <c r="J674" t="s">
        <v>2694</v>
      </c>
      <c r="K674">
        <v>1</v>
      </c>
      <c r="L674">
        <f t="shared" si="20"/>
        <v>2187</v>
      </c>
      <c r="M674">
        <v>71969</v>
      </c>
      <c r="N674" s="4">
        <f t="shared" si="21"/>
        <v>6.3533934169936739</v>
      </c>
    </row>
    <row r="675" spans="1:14">
      <c r="A675" t="s">
        <v>2727</v>
      </c>
      <c r="C675" t="s">
        <v>2728</v>
      </c>
      <c r="D675">
        <v>77259</v>
      </c>
      <c r="E675">
        <v>77675</v>
      </c>
      <c r="F675" s="3" t="s">
        <v>2717</v>
      </c>
      <c r="G675" t="s">
        <v>12</v>
      </c>
      <c r="H675" t="s">
        <v>13</v>
      </c>
      <c r="I675" t="s">
        <v>2729</v>
      </c>
      <c r="J675" t="s">
        <v>2730</v>
      </c>
      <c r="K675">
        <v>0</v>
      </c>
      <c r="L675">
        <f t="shared" si="20"/>
        <v>417</v>
      </c>
      <c r="M675">
        <v>71969</v>
      </c>
      <c r="N675" s="4">
        <f t="shared" si="21"/>
        <v>0</v>
      </c>
    </row>
    <row r="676" spans="1:14">
      <c r="A676" t="s">
        <v>2731</v>
      </c>
      <c r="C676" t="s">
        <v>2732</v>
      </c>
      <c r="D676">
        <v>100464</v>
      </c>
      <c r="E676">
        <v>101828</v>
      </c>
      <c r="F676" s="3" t="s">
        <v>2713</v>
      </c>
      <c r="G676" t="s">
        <v>12</v>
      </c>
      <c r="H676" t="s">
        <v>13</v>
      </c>
      <c r="I676" t="s">
        <v>2733</v>
      </c>
      <c r="J676" t="s">
        <v>2734</v>
      </c>
      <c r="K676">
        <v>0</v>
      </c>
      <c r="L676">
        <f t="shared" si="20"/>
        <v>1365</v>
      </c>
      <c r="M676">
        <v>71969</v>
      </c>
      <c r="N676" s="4">
        <f t="shared" si="21"/>
        <v>0</v>
      </c>
    </row>
    <row r="677" spans="1:14">
      <c r="A677" t="s">
        <v>2736</v>
      </c>
      <c r="C677" t="s">
        <v>2737</v>
      </c>
      <c r="D677">
        <v>117596</v>
      </c>
      <c r="E677">
        <v>117793</v>
      </c>
      <c r="F677" s="3" t="s">
        <v>2720</v>
      </c>
      <c r="G677" t="s">
        <v>12</v>
      </c>
      <c r="H677" t="s">
        <v>13</v>
      </c>
      <c r="I677" t="s">
        <v>2738</v>
      </c>
      <c r="J677" t="s">
        <v>42</v>
      </c>
      <c r="K677">
        <v>0</v>
      </c>
      <c r="L677">
        <f t="shared" si="20"/>
        <v>198</v>
      </c>
      <c r="M677">
        <v>71969</v>
      </c>
      <c r="N677" s="4">
        <f t="shared" si="21"/>
        <v>0</v>
      </c>
    </row>
    <row r="678" spans="1:14">
      <c r="A678" t="s">
        <v>2739</v>
      </c>
      <c r="B678" t="s">
        <v>2740</v>
      </c>
      <c r="C678" t="s">
        <v>2741</v>
      </c>
      <c r="D678">
        <v>117794</v>
      </c>
      <c r="E678">
        <v>118090</v>
      </c>
      <c r="F678" s="3" t="s">
        <v>2718</v>
      </c>
      <c r="G678" t="s">
        <v>12</v>
      </c>
      <c r="H678" t="s">
        <v>13</v>
      </c>
      <c r="I678" t="s">
        <v>2742</v>
      </c>
      <c r="J678" t="s">
        <v>2386</v>
      </c>
      <c r="K678">
        <v>0</v>
      </c>
      <c r="L678">
        <f t="shared" si="20"/>
        <v>297</v>
      </c>
      <c r="M678">
        <v>71969</v>
      </c>
      <c r="N678" s="4">
        <f t="shared" si="21"/>
        <v>0</v>
      </c>
    </row>
    <row r="679" spans="1:14">
      <c r="A679" t="s">
        <v>2744</v>
      </c>
      <c r="C679" t="s">
        <v>2745</v>
      </c>
      <c r="D679">
        <v>150678</v>
      </c>
      <c r="E679">
        <v>151013</v>
      </c>
      <c r="F679" s="3" t="s">
        <v>2712</v>
      </c>
      <c r="G679" t="s">
        <v>12</v>
      </c>
      <c r="H679" t="s">
        <v>13</v>
      </c>
      <c r="I679" t="s">
        <v>2746</v>
      </c>
      <c r="J679" t="s">
        <v>42</v>
      </c>
      <c r="K679">
        <v>0</v>
      </c>
      <c r="L679">
        <f t="shared" si="20"/>
        <v>336</v>
      </c>
      <c r="M679">
        <v>71969</v>
      </c>
      <c r="N679" s="4">
        <f t="shared" si="21"/>
        <v>0</v>
      </c>
    </row>
    <row r="680" spans="1:14">
      <c r="A680" t="s">
        <v>2747</v>
      </c>
      <c r="C680" t="s">
        <v>2748</v>
      </c>
      <c r="D680">
        <v>170210</v>
      </c>
      <c r="E680">
        <v>170629</v>
      </c>
      <c r="F680" s="3" t="s">
        <v>2720</v>
      </c>
      <c r="G680" t="s">
        <v>20</v>
      </c>
      <c r="H680" t="s">
        <v>13</v>
      </c>
      <c r="I680" t="s">
        <v>2749</v>
      </c>
      <c r="J680" t="s">
        <v>1863</v>
      </c>
      <c r="K680">
        <v>0</v>
      </c>
      <c r="L680">
        <f t="shared" si="20"/>
        <v>420</v>
      </c>
      <c r="M680">
        <v>71969</v>
      </c>
      <c r="N680" s="4">
        <f t="shared" si="21"/>
        <v>0</v>
      </c>
    </row>
    <row r="681" spans="1:14">
      <c r="A681" t="s">
        <v>2750</v>
      </c>
      <c r="C681" t="s">
        <v>2751</v>
      </c>
      <c r="D681">
        <v>214314</v>
      </c>
      <c r="E681">
        <v>214619</v>
      </c>
      <c r="F681" s="3" t="s">
        <v>2720</v>
      </c>
      <c r="G681" t="s">
        <v>20</v>
      </c>
      <c r="H681" t="s">
        <v>13</v>
      </c>
      <c r="I681" t="s">
        <v>2752</v>
      </c>
      <c r="J681" t="s">
        <v>42</v>
      </c>
      <c r="K681">
        <v>0</v>
      </c>
      <c r="L681">
        <f t="shared" si="20"/>
        <v>306</v>
      </c>
      <c r="M681">
        <v>71969</v>
      </c>
      <c r="N681" s="4">
        <f t="shared" si="21"/>
        <v>0</v>
      </c>
    </row>
    <row r="682" spans="1:14">
      <c r="A682" t="s">
        <v>2753</v>
      </c>
      <c r="C682" t="s">
        <v>2754</v>
      </c>
      <c r="D682">
        <v>214544</v>
      </c>
      <c r="E682">
        <v>215125</v>
      </c>
      <c r="F682" s="3" t="s">
        <v>2717</v>
      </c>
      <c r="G682" t="s">
        <v>20</v>
      </c>
      <c r="H682" t="s">
        <v>13</v>
      </c>
      <c r="I682" t="s">
        <v>2755</v>
      </c>
      <c r="J682" t="s">
        <v>42</v>
      </c>
      <c r="K682">
        <v>0</v>
      </c>
      <c r="L682">
        <f t="shared" si="20"/>
        <v>582</v>
      </c>
      <c r="M682">
        <v>71969</v>
      </c>
      <c r="N682" s="4">
        <f t="shared" si="21"/>
        <v>0</v>
      </c>
    </row>
    <row r="683" spans="1:14">
      <c r="A683" t="s">
        <v>2756</v>
      </c>
      <c r="C683" t="s">
        <v>2757</v>
      </c>
      <c r="D683">
        <v>221329</v>
      </c>
      <c r="E683">
        <v>222411</v>
      </c>
      <c r="F683" s="3" t="s">
        <v>2723</v>
      </c>
      <c r="G683" t="s">
        <v>20</v>
      </c>
      <c r="H683" t="s">
        <v>13</v>
      </c>
      <c r="I683" t="s">
        <v>2758</v>
      </c>
      <c r="J683" t="s">
        <v>42</v>
      </c>
      <c r="K683">
        <v>0</v>
      </c>
      <c r="L683">
        <f t="shared" si="20"/>
        <v>1083</v>
      </c>
      <c r="M683">
        <v>71969</v>
      </c>
      <c r="N683" s="4">
        <f t="shared" si="21"/>
        <v>0</v>
      </c>
    </row>
    <row r="684" spans="1:14">
      <c r="A684" t="s">
        <v>2759</v>
      </c>
      <c r="C684" t="s">
        <v>2760</v>
      </c>
      <c r="D684">
        <v>222527</v>
      </c>
      <c r="E684">
        <v>223252</v>
      </c>
      <c r="F684" s="3" t="s">
        <v>2719</v>
      </c>
      <c r="G684" t="s">
        <v>20</v>
      </c>
      <c r="H684" t="s">
        <v>13</v>
      </c>
      <c r="I684" t="s">
        <v>2761</v>
      </c>
      <c r="J684" t="s">
        <v>42</v>
      </c>
      <c r="K684">
        <v>0</v>
      </c>
      <c r="L684">
        <f t="shared" si="20"/>
        <v>726</v>
      </c>
      <c r="M684">
        <v>71969</v>
      </c>
      <c r="N684" s="4">
        <f t="shared" si="21"/>
        <v>0</v>
      </c>
    </row>
    <row r="685" spans="1:14">
      <c r="A685" t="s">
        <v>2762</v>
      </c>
      <c r="B685" t="s">
        <v>2763</v>
      </c>
      <c r="C685" t="s">
        <v>2764</v>
      </c>
      <c r="D685">
        <v>224984</v>
      </c>
      <c r="E685">
        <v>225421</v>
      </c>
      <c r="F685" s="3" t="s">
        <v>2719</v>
      </c>
      <c r="G685" t="s">
        <v>20</v>
      </c>
      <c r="H685" t="s">
        <v>13</v>
      </c>
      <c r="I685" t="s">
        <v>2765</v>
      </c>
      <c r="J685" t="s">
        <v>2766</v>
      </c>
      <c r="K685">
        <v>0</v>
      </c>
      <c r="L685">
        <f t="shared" si="20"/>
        <v>438</v>
      </c>
      <c r="M685">
        <v>71969</v>
      </c>
      <c r="N685" s="4">
        <f t="shared" si="21"/>
        <v>0</v>
      </c>
    </row>
    <row r="686" spans="1:14">
      <c r="A686" t="s">
        <v>2767</v>
      </c>
      <c r="B686" t="s">
        <v>2768</v>
      </c>
      <c r="C686" t="s">
        <v>2769</v>
      </c>
      <c r="D686">
        <v>225414</v>
      </c>
      <c r="E686">
        <v>226514</v>
      </c>
      <c r="F686" s="3" t="s">
        <v>2717</v>
      </c>
      <c r="G686" t="s">
        <v>20</v>
      </c>
      <c r="H686" t="s">
        <v>13</v>
      </c>
      <c r="I686" t="s">
        <v>2770</v>
      </c>
      <c r="J686" t="s">
        <v>2771</v>
      </c>
      <c r="K686">
        <v>0</v>
      </c>
      <c r="L686">
        <f t="shared" si="20"/>
        <v>1101</v>
      </c>
      <c r="M686">
        <v>71969</v>
      </c>
      <c r="N686" s="4">
        <f t="shared" si="21"/>
        <v>0</v>
      </c>
    </row>
    <row r="687" spans="1:14">
      <c r="A687" t="s">
        <v>2772</v>
      </c>
      <c r="B687" t="s">
        <v>2773</v>
      </c>
      <c r="C687" t="s">
        <v>2774</v>
      </c>
      <c r="D687">
        <v>226492</v>
      </c>
      <c r="E687">
        <v>227939</v>
      </c>
      <c r="G687" t="s">
        <v>20</v>
      </c>
      <c r="H687" t="s">
        <v>405</v>
      </c>
      <c r="J687" t="s">
        <v>406</v>
      </c>
      <c r="K687">
        <v>0</v>
      </c>
      <c r="L687">
        <f t="shared" si="20"/>
        <v>1448</v>
      </c>
      <c r="M687">
        <v>71969</v>
      </c>
      <c r="N687" s="4">
        <f t="shared" si="21"/>
        <v>0</v>
      </c>
    </row>
    <row r="688" spans="1:14">
      <c r="A688" t="s">
        <v>2775</v>
      </c>
      <c r="C688" t="s">
        <v>2776</v>
      </c>
      <c r="D688">
        <v>228218</v>
      </c>
      <c r="E688">
        <v>228799</v>
      </c>
      <c r="F688" s="3" t="s">
        <v>2723</v>
      </c>
      <c r="G688" t="s">
        <v>20</v>
      </c>
      <c r="H688" t="s">
        <v>13</v>
      </c>
      <c r="I688" t="s">
        <v>2777</v>
      </c>
      <c r="J688" t="s">
        <v>42</v>
      </c>
      <c r="K688">
        <v>0</v>
      </c>
      <c r="L688">
        <f t="shared" si="20"/>
        <v>582</v>
      </c>
      <c r="M688">
        <v>71969</v>
      </c>
      <c r="N688" s="4">
        <f t="shared" si="21"/>
        <v>0</v>
      </c>
    </row>
    <row r="689" spans="1:14">
      <c r="A689" t="s">
        <v>2778</v>
      </c>
      <c r="C689" t="s">
        <v>2779</v>
      </c>
      <c r="D689">
        <v>228983</v>
      </c>
      <c r="E689">
        <v>230449</v>
      </c>
      <c r="F689" s="3" t="s">
        <v>2711</v>
      </c>
      <c r="G689" t="s">
        <v>12</v>
      </c>
      <c r="H689" t="s">
        <v>13</v>
      </c>
      <c r="I689" t="s">
        <v>2780</v>
      </c>
      <c r="J689" t="s">
        <v>1863</v>
      </c>
      <c r="K689">
        <v>0</v>
      </c>
      <c r="L689">
        <f t="shared" si="20"/>
        <v>1467</v>
      </c>
      <c r="M689">
        <v>71969</v>
      </c>
      <c r="N689" s="4">
        <f t="shared" si="21"/>
        <v>0</v>
      </c>
    </row>
    <row r="690" spans="1:14">
      <c r="A690" t="s">
        <v>2781</v>
      </c>
      <c r="C690" t="s">
        <v>2782</v>
      </c>
      <c r="D690">
        <v>234272</v>
      </c>
      <c r="E690">
        <v>234655</v>
      </c>
      <c r="F690" s="3" t="s">
        <v>2712</v>
      </c>
      <c r="G690" t="s">
        <v>20</v>
      </c>
      <c r="H690" t="s">
        <v>13</v>
      </c>
      <c r="I690" t="s">
        <v>2783</v>
      </c>
      <c r="J690" t="s">
        <v>1985</v>
      </c>
      <c r="K690">
        <v>0</v>
      </c>
      <c r="L690">
        <f t="shared" si="20"/>
        <v>384</v>
      </c>
      <c r="M690">
        <v>71969</v>
      </c>
      <c r="N690" s="4">
        <f t="shared" si="21"/>
        <v>0</v>
      </c>
    </row>
    <row r="691" spans="1:14">
      <c r="A691" t="s">
        <v>2784</v>
      </c>
      <c r="C691" t="s">
        <v>2785</v>
      </c>
      <c r="D691">
        <v>244576</v>
      </c>
      <c r="E691">
        <v>245088</v>
      </c>
      <c r="F691" s="3" t="s">
        <v>2719</v>
      </c>
      <c r="G691" t="s">
        <v>20</v>
      </c>
      <c r="H691" t="s">
        <v>13</v>
      </c>
      <c r="I691" t="s">
        <v>2786</v>
      </c>
      <c r="J691" t="s">
        <v>42</v>
      </c>
      <c r="K691">
        <v>0</v>
      </c>
      <c r="L691">
        <f t="shared" si="20"/>
        <v>513</v>
      </c>
      <c r="M691">
        <v>71969</v>
      </c>
      <c r="N691" s="4">
        <f t="shared" si="21"/>
        <v>0</v>
      </c>
    </row>
    <row r="692" spans="1:14">
      <c r="A692" t="s">
        <v>2787</v>
      </c>
      <c r="C692" t="s">
        <v>2788</v>
      </c>
      <c r="D692">
        <v>263886</v>
      </c>
      <c r="E692">
        <v>264305</v>
      </c>
      <c r="F692" s="3" t="s">
        <v>2720</v>
      </c>
      <c r="G692" t="s">
        <v>12</v>
      </c>
      <c r="H692" t="s">
        <v>13</v>
      </c>
      <c r="I692" t="s">
        <v>2789</v>
      </c>
      <c r="J692" t="s">
        <v>954</v>
      </c>
      <c r="K692">
        <v>0</v>
      </c>
      <c r="L692">
        <f t="shared" si="20"/>
        <v>420</v>
      </c>
      <c r="M692">
        <v>71969</v>
      </c>
      <c r="N692" s="4">
        <f t="shared" si="21"/>
        <v>0</v>
      </c>
    </row>
    <row r="693" spans="1:14">
      <c r="A693" t="s">
        <v>2790</v>
      </c>
      <c r="B693" t="s">
        <v>2791</v>
      </c>
      <c r="C693" t="s">
        <v>2792</v>
      </c>
      <c r="D693">
        <v>264361</v>
      </c>
      <c r="E693">
        <v>265059</v>
      </c>
      <c r="F693" s="3" t="s">
        <v>2711</v>
      </c>
      <c r="G693" t="s">
        <v>12</v>
      </c>
      <c r="H693" t="s">
        <v>13</v>
      </c>
      <c r="I693" t="s">
        <v>2793</v>
      </c>
      <c r="J693" t="s">
        <v>2794</v>
      </c>
      <c r="K693">
        <v>0</v>
      </c>
      <c r="L693">
        <f t="shared" si="20"/>
        <v>699</v>
      </c>
      <c r="M693">
        <v>71969</v>
      </c>
      <c r="N693" s="4">
        <f t="shared" si="21"/>
        <v>0</v>
      </c>
    </row>
    <row r="694" spans="1:14">
      <c r="A694" t="s">
        <v>2795</v>
      </c>
      <c r="C694" t="s">
        <v>2796</v>
      </c>
      <c r="D694">
        <v>310904</v>
      </c>
      <c r="E694">
        <v>311350</v>
      </c>
      <c r="F694" s="3" t="s">
        <v>2724</v>
      </c>
      <c r="G694" t="s">
        <v>12</v>
      </c>
      <c r="H694" t="s">
        <v>13</v>
      </c>
      <c r="I694" t="s">
        <v>2797</v>
      </c>
      <c r="J694" t="s">
        <v>42</v>
      </c>
      <c r="K694">
        <v>0</v>
      </c>
      <c r="L694">
        <f t="shared" si="20"/>
        <v>447</v>
      </c>
      <c r="M694">
        <v>71969</v>
      </c>
      <c r="N694" s="4">
        <f t="shared" si="21"/>
        <v>0</v>
      </c>
    </row>
    <row r="695" spans="1:14">
      <c r="A695" t="s">
        <v>2798</v>
      </c>
      <c r="C695" t="s">
        <v>2799</v>
      </c>
      <c r="D695">
        <v>326286</v>
      </c>
      <c r="E695">
        <v>326768</v>
      </c>
      <c r="F695" s="3" t="s">
        <v>2724</v>
      </c>
      <c r="G695" t="s">
        <v>12</v>
      </c>
      <c r="H695" t="s">
        <v>13</v>
      </c>
      <c r="I695" t="s">
        <v>2800</v>
      </c>
      <c r="J695" t="s">
        <v>42</v>
      </c>
      <c r="K695">
        <v>0</v>
      </c>
      <c r="L695">
        <f t="shared" si="20"/>
        <v>483</v>
      </c>
      <c r="M695">
        <v>71969</v>
      </c>
      <c r="N695" s="4">
        <f t="shared" si="21"/>
        <v>0</v>
      </c>
    </row>
    <row r="696" spans="1:14">
      <c r="A696" t="s">
        <v>2801</v>
      </c>
      <c r="B696" t="s">
        <v>2802</v>
      </c>
      <c r="C696" t="s">
        <v>2803</v>
      </c>
      <c r="D696">
        <v>420247</v>
      </c>
      <c r="E696">
        <v>423810</v>
      </c>
      <c r="F696" s="3" t="s">
        <v>2712</v>
      </c>
      <c r="G696" t="s">
        <v>20</v>
      </c>
      <c r="H696" t="s">
        <v>13</v>
      </c>
      <c r="I696" t="s">
        <v>2804</v>
      </c>
      <c r="J696" t="s">
        <v>2805</v>
      </c>
      <c r="K696">
        <v>0</v>
      </c>
      <c r="L696">
        <f t="shared" si="20"/>
        <v>3564</v>
      </c>
      <c r="M696">
        <v>71969</v>
      </c>
      <c r="N696" s="4">
        <f t="shared" si="21"/>
        <v>0</v>
      </c>
    </row>
    <row r="697" spans="1:14">
      <c r="A697" t="s">
        <v>2806</v>
      </c>
      <c r="B697" t="s">
        <v>2807</v>
      </c>
      <c r="C697" t="s">
        <v>2808</v>
      </c>
      <c r="D697">
        <v>423824</v>
      </c>
      <c r="E697">
        <v>426619</v>
      </c>
      <c r="F697" s="3" t="s">
        <v>2717</v>
      </c>
      <c r="G697" t="s">
        <v>20</v>
      </c>
      <c r="H697" t="s">
        <v>13</v>
      </c>
      <c r="I697" t="s">
        <v>2809</v>
      </c>
      <c r="J697" t="s">
        <v>2810</v>
      </c>
      <c r="K697">
        <v>0</v>
      </c>
      <c r="L697">
        <f t="shared" si="20"/>
        <v>2796</v>
      </c>
      <c r="M697">
        <v>71969</v>
      </c>
      <c r="N697" s="4">
        <f t="shared" si="21"/>
        <v>0</v>
      </c>
    </row>
    <row r="698" spans="1:14">
      <c r="A698" t="s">
        <v>2811</v>
      </c>
      <c r="C698" t="s">
        <v>2812</v>
      </c>
      <c r="D698">
        <v>426743</v>
      </c>
      <c r="E698">
        <v>429509</v>
      </c>
      <c r="G698" t="s">
        <v>20</v>
      </c>
      <c r="H698" t="s">
        <v>405</v>
      </c>
      <c r="J698" t="s">
        <v>406</v>
      </c>
      <c r="K698">
        <v>0</v>
      </c>
      <c r="L698">
        <f t="shared" si="20"/>
        <v>2767</v>
      </c>
      <c r="M698">
        <v>71969</v>
      </c>
      <c r="N698" s="4">
        <f t="shared" si="21"/>
        <v>0</v>
      </c>
    </row>
    <row r="699" spans="1:14">
      <c r="A699" t="s">
        <v>2817</v>
      </c>
      <c r="B699" t="s">
        <v>2818</v>
      </c>
      <c r="C699" t="s">
        <v>2819</v>
      </c>
      <c r="D699">
        <v>438638</v>
      </c>
      <c r="E699">
        <v>439672</v>
      </c>
      <c r="F699" s="3" t="s">
        <v>2813</v>
      </c>
      <c r="G699" t="s">
        <v>12</v>
      </c>
      <c r="H699" t="s">
        <v>13</v>
      </c>
      <c r="I699" t="s">
        <v>2820</v>
      </c>
      <c r="J699" t="s">
        <v>2821</v>
      </c>
      <c r="K699">
        <v>0</v>
      </c>
      <c r="L699">
        <f t="shared" si="20"/>
        <v>1035</v>
      </c>
      <c r="M699">
        <v>71969</v>
      </c>
      <c r="N699" s="4">
        <f t="shared" si="21"/>
        <v>0</v>
      </c>
    </row>
    <row r="700" spans="1:14">
      <c r="A700" t="s">
        <v>2822</v>
      </c>
      <c r="C700" t="s">
        <v>2823</v>
      </c>
      <c r="D700">
        <v>439783</v>
      </c>
      <c r="E700">
        <v>440304</v>
      </c>
      <c r="F700" s="3" t="s">
        <v>2712</v>
      </c>
      <c r="G700" t="s">
        <v>12</v>
      </c>
      <c r="H700" t="s">
        <v>13</v>
      </c>
      <c r="I700" t="s">
        <v>2824</v>
      </c>
      <c r="J700" t="s">
        <v>42</v>
      </c>
      <c r="K700">
        <v>0</v>
      </c>
      <c r="L700">
        <f t="shared" si="20"/>
        <v>522</v>
      </c>
      <c r="M700">
        <v>71969</v>
      </c>
      <c r="N700" s="4">
        <f t="shared" si="21"/>
        <v>0</v>
      </c>
    </row>
    <row r="701" spans="1:14">
      <c r="A701" t="s">
        <v>2825</v>
      </c>
      <c r="C701" t="s">
        <v>2826</v>
      </c>
      <c r="D701">
        <v>440977</v>
      </c>
      <c r="E701">
        <v>441204</v>
      </c>
      <c r="F701" s="3" t="s">
        <v>2717</v>
      </c>
      <c r="G701" t="s">
        <v>12</v>
      </c>
      <c r="H701" t="s">
        <v>13</v>
      </c>
      <c r="I701" t="s">
        <v>2827</v>
      </c>
      <c r="J701" t="s">
        <v>42</v>
      </c>
      <c r="K701">
        <v>0</v>
      </c>
      <c r="L701">
        <f t="shared" si="20"/>
        <v>228</v>
      </c>
      <c r="M701">
        <v>71969</v>
      </c>
      <c r="N701" s="4">
        <f t="shared" si="21"/>
        <v>0</v>
      </c>
    </row>
    <row r="702" spans="1:14">
      <c r="A702" t="s">
        <v>2831</v>
      </c>
      <c r="C702" t="s">
        <v>2832</v>
      </c>
      <c r="D702">
        <v>472899</v>
      </c>
      <c r="E702">
        <v>473381</v>
      </c>
      <c r="F702" s="3" t="s">
        <v>2735</v>
      </c>
      <c r="G702" t="s">
        <v>20</v>
      </c>
      <c r="H702" t="s">
        <v>13</v>
      </c>
      <c r="I702" t="s">
        <v>2833</v>
      </c>
      <c r="J702" t="s">
        <v>42</v>
      </c>
      <c r="K702">
        <v>0</v>
      </c>
      <c r="L702">
        <f t="shared" si="20"/>
        <v>483</v>
      </c>
      <c r="M702">
        <v>71969</v>
      </c>
      <c r="N702" s="4">
        <f t="shared" si="21"/>
        <v>0</v>
      </c>
    </row>
    <row r="703" spans="1:14">
      <c r="A703" t="s">
        <v>2834</v>
      </c>
      <c r="C703" t="s">
        <v>2835</v>
      </c>
      <c r="D703">
        <v>481999</v>
      </c>
      <c r="E703">
        <v>483252</v>
      </c>
      <c r="F703" s="3" t="s">
        <v>2720</v>
      </c>
      <c r="G703" t="s">
        <v>20</v>
      </c>
      <c r="H703" t="s">
        <v>13</v>
      </c>
      <c r="I703" t="s">
        <v>2836</v>
      </c>
      <c r="J703" t="s">
        <v>2794</v>
      </c>
      <c r="K703">
        <v>0</v>
      </c>
      <c r="L703">
        <f t="shared" si="20"/>
        <v>1254</v>
      </c>
      <c r="M703">
        <v>71969</v>
      </c>
      <c r="N703" s="4">
        <f t="shared" si="21"/>
        <v>0</v>
      </c>
    </row>
    <row r="704" spans="1:14">
      <c r="A704" t="s">
        <v>2837</v>
      </c>
      <c r="C704" t="s">
        <v>2838</v>
      </c>
      <c r="D704">
        <v>502111</v>
      </c>
      <c r="E704">
        <v>502233</v>
      </c>
      <c r="F704" s="3" t="s">
        <v>2839</v>
      </c>
      <c r="G704" t="s">
        <v>20</v>
      </c>
      <c r="H704" t="s">
        <v>13</v>
      </c>
      <c r="I704" t="s">
        <v>2840</v>
      </c>
      <c r="J704" t="s">
        <v>42</v>
      </c>
      <c r="K704">
        <v>0</v>
      </c>
      <c r="L704">
        <f t="shared" si="20"/>
        <v>123</v>
      </c>
      <c r="M704">
        <v>71969</v>
      </c>
      <c r="N704" s="4">
        <f t="shared" si="21"/>
        <v>0</v>
      </c>
    </row>
    <row r="705" spans="1:14">
      <c r="A705" t="s">
        <v>2841</v>
      </c>
      <c r="C705" t="s">
        <v>2842</v>
      </c>
      <c r="D705">
        <v>582903</v>
      </c>
      <c r="E705">
        <v>583490</v>
      </c>
      <c r="F705" s="3" t="s">
        <v>2717</v>
      </c>
      <c r="G705" t="s">
        <v>12</v>
      </c>
      <c r="H705" t="s">
        <v>13</v>
      </c>
      <c r="I705" t="s">
        <v>2843</v>
      </c>
      <c r="J705" t="s">
        <v>42</v>
      </c>
      <c r="K705">
        <v>0</v>
      </c>
      <c r="L705">
        <f t="shared" si="20"/>
        <v>588</v>
      </c>
      <c r="M705">
        <v>71969</v>
      </c>
      <c r="N705" s="4">
        <f t="shared" si="21"/>
        <v>0</v>
      </c>
    </row>
    <row r="706" spans="1:14">
      <c r="A706" t="s">
        <v>2844</v>
      </c>
      <c r="B706" t="s">
        <v>2740</v>
      </c>
      <c r="C706" t="s">
        <v>2845</v>
      </c>
      <c r="D706">
        <v>583621</v>
      </c>
      <c r="E706">
        <v>583965</v>
      </c>
      <c r="F706" s="3" t="s">
        <v>2713</v>
      </c>
      <c r="G706" t="s">
        <v>12</v>
      </c>
      <c r="H706" t="s">
        <v>13</v>
      </c>
      <c r="I706" t="s">
        <v>2846</v>
      </c>
      <c r="J706" t="s">
        <v>2386</v>
      </c>
      <c r="K706">
        <v>0</v>
      </c>
      <c r="L706">
        <f t="shared" si="20"/>
        <v>345</v>
      </c>
      <c r="M706">
        <v>71969</v>
      </c>
      <c r="N706" s="4">
        <f t="shared" si="21"/>
        <v>0</v>
      </c>
    </row>
    <row r="707" spans="1:14">
      <c r="A707" t="s">
        <v>2847</v>
      </c>
      <c r="C707" t="s">
        <v>2848</v>
      </c>
      <c r="D707">
        <v>621821</v>
      </c>
      <c r="E707">
        <v>622870</v>
      </c>
      <c r="F707" s="3" t="s">
        <v>2711</v>
      </c>
      <c r="G707" t="s">
        <v>12</v>
      </c>
      <c r="H707" t="s">
        <v>13</v>
      </c>
      <c r="I707" t="s">
        <v>2849</v>
      </c>
      <c r="J707" t="s">
        <v>2386</v>
      </c>
      <c r="K707">
        <v>0</v>
      </c>
      <c r="L707">
        <f t="shared" ref="L707:L713" si="22">E707-D707+1</f>
        <v>1050</v>
      </c>
      <c r="M707">
        <v>71969</v>
      </c>
      <c r="N707" s="4">
        <f t="shared" ref="N707:N713" si="23">(10^9*K707)/(L707*M707)</f>
        <v>0</v>
      </c>
    </row>
    <row r="708" spans="1:14">
      <c r="A708" t="s">
        <v>2850</v>
      </c>
      <c r="C708" t="s">
        <v>2851</v>
      </c>
      <c r="D708">
        <v>623016</v>
      </c>
      <c r="E708">
        <v>623243</v>
      </c>
      <c r="F708" s="3" t="s">
        <v>2719</v>
      </c>
      <c r="G708" t="s">
        <v>12</v>
      </c>
      <c r="H708" t="s">
        <v>13</v>
      </c>
      <c r="I708" t="s">
        <v>2852</v>
      </c>
      <c r="J708" t="s">
        <v>42</v>
      </c>
      <c r="K708">
        <v>0</v>
      </c>
      <c r="L708">
        <f t="shared" si="22"/>
        <v>228</v>
      </c>
      <c r="M708">
        <v>71969</v>
      </c>
      <c r="N708" s="4">
        <f t="shared" si="23"/>
        <v>0</v>
      </c>
    </row>
    <row r="709" spans="1:14">
      <c r="A709" t="s">
        <v>2853</v>
      </c>
      <c r="C709" t="s">
        <v>2854</v>
      </c>
      <c r="D709">
        <v>748124</v>
      </c>
      <c r="E709">
        <v>748276</v>
      </c>
      <c r="F709" s="3" t="s">
        <v>2712</v>
      </c>
      <c r="G709" t="s">
        <v>20</v>
      </c>
      <c r="H709" t="s">
        <v>13</v>
      </c>
      <c r="I709" t="s">
        <v>2855</v>
      </c>
      <c r="J709" t="s">
        <v>42</v>
      </c>
      <c r="K709">
        <v>0</v>
      </c>
      <c r="L709">
        <f t="shared" si="22"/>
        <v>153</v>
      </c>
      <c r="M709">
        <v>71969</v>
      </c>
      <c r="N709" s="4">
        <f t="shared" si="23"/>
        <v>0</v>
      </c>
    </row>
    <row r="710" spans="1:14">
      <c r="A710" t="s">
        <v>2856</v>
      </c>
      <c r="C710" t="s">
        <v>2857</v>
      </c>
      <c r="D710">
        <v>748320</v>
      </c>
      <c r="E710">
        <v>748769</v>
      </c>
      <c r="F710" s="3" t="s">
        <v>2713</v>
      </c>
      <c r="G710" t="s">
        <v>20</v>
      </c>
      <c r="H710" t="s">
        <v>13</v>
      </c>
      <c r="I710" t="s">
        <v>2858</v>
      </c>
      <c r="J710" t="s">
        <v>2167</v>
      </c>
      <c r="K710">
        <v>0</v>
      </c>
      <c r="L710">
        <f t="shared" si="22"/>
        <v>450</v>
      </c>
      <c r="M710">
        <v>71969</v>
      </c>
      <c r="N710" s="4">
        <f t="shared" si="23"/>
        <v>0</v>
      </c>
    </row>
    <row r="711" spans="1:14">
      <c r="A711" t="s">
        <v>2859</v>
      </c>
      <c r="C711" t="s">
        <v>2860</v>
      </c>
      <c r="D711">
        <v>756339</v>
      </c>
      <c r="E711">
        <v>756986</v>
      </c>
      <c r="F711" s="3" t="s">
        <v>2724</v>
      </c>
      <c r="G711" t="s">
        <v>20</v>
      </c>
      <c r="H711" t="s">
        <v>13</v>
      </c>
      <c r="I711" t="s">
        <v>2861</v>
      </c>
      <c r="J711" t="s">
        <v>42</v>
      </c>
      <c r="K711">
        <v>0</v>
      </c>
      <c r="L711">
        <f t="shared" si="22"/>
        <v>648</v>
      </c>
      <c r="M711">
        <v>71969</v>
      </c>
      <c r="N711" s="4">
        <f t="shared" si="23"/>
        <v>0</v>
      </c>
    </row>
    <row r="712" spans="1:14">
      <c r="A712" t="s">
        <v>2862</v>
      </c>
      <c r="C712" t="s">
        <v>2863</v>
      </c>
      <c r="D712">
        <v>760493</v>
      </c>
      <c r="E712">
        <v>760975</v>
      </c>
      <c r="F712" s="3" t="s">
        <v>2723</v>
      </c>
      <c r="G712" t="s">
        <v>20</v>
      </c>
      <c r="H712" t="s">
        <v>13</v>
      </c>
      <c r="I712" t="s">
        <v>2864</v>
      </c>
      <c r="J712" t="s">
        <v>42</v>
      </c>
      <c r="K712">
        <v>0</v>
      </c>
      <c r="L712">
        <f t="shared" si="22"/>
        <v>483</v>
      </c>
      <c r="M712">
        <v>71969</v>
      </c>
      <c r="N712" s="4">
        <f t="shared" si="23"/>
        <v>0</v>
      </c>
    </row>
    <row r="713" spans="1:14">
      <c r="A713" t="s">
        <v>2865</v>
      </c>
      <c r="C713" t="s">
        <v>2866</v>
      </c>
      <c r="D713">
        <v>799354</v>
      </c>
      <c r="E713">
        <v>800055</v>
      </c>
      <c r="F713" s="3" t="s">
        <v>2724</v>
      </c>
      <c r="G713" t="s">
        <v>20</v>
      </c>
      <c r="H713" t="s">
        <v>13</v>
      </c>
      <c r="I713" t="s">
        <v>2867</v>
      </c>
      <c r="J713" t="s">
        <v>2868</v>
      </c>
      <c r="K713">
        <v>0</v>
      </c>
      <c r="L713">
        <f t="shared" si="22"/>
        <v>702</v>
      </c>
      <c r="M713">
        <v>71969</v>
      </c>
      <c r="N713" s="4">
        <f t="shared" si="23"/>
        <v>0</v>
      </c>
    </row>
    <row r="714" spans="1:14">
      <c r="K714">
        <f>SUM(K3:K713)</f>
        <v>71969</v>
      </c>
      <c r="L714" s="3"/>
      <c r="M714" s="3"/>
      <c r="N714" s="4"/>
    </row>
  </sheetData>
  <sortState ref="A2:O713">
    <sortCondition descending="1" ref="N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ELE SIQUEIRA</dc:creator>
  <cp:lastModifiedBy>FRANCIELE SIQUEIRA</cp:lastModifiedBy>
  <dcterms:created xsi:type="dcterms:W3CDTF">2014-06-30T13:37:33Z</dcterms:created>
  <dcterms:modified xsi:type="dcterms:W3CDTF">2014-07-24T00:31:28Z</dcterms:modified>
</cp:coreProperties>
</file>